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sarah/Desktop/pH paper/Resubmission/Final/Editorial Revisions/Copy Edits/PBIOLOGY-D-24-00054/"/>
    </mc:Choice>
  </mc:AlternateContent>
  <xr:revisionPtr revIDLastSave="0" documentId="13_ncr:1_{80AEDF0A-44B2-494A-A0AE-93D9D719F3C7}" xr6:coauthVersionLast="47" xr6:coauthVersionMax="47" xr10:uidLastSave="{00000000-0000-0000-0000-000000000000}"/>
  <bookViews>
    <workbookView xWindow="0" yWindow="1160" windowWidth="30240" windowHeight="18200" activeTab="12" xr2:uid="{00000000-000D-0000-FFFF-FFFF00000000}"/>
  </bookViews>
  <sheets>
    <sheet name="Figure 1" sheetId="1" r:id="rId1"/>
    <sheet name="Figure S1" sheetId="2" r:id="rId2"/>
    <sheet name="Figure 2" sheetId="3" r:id="rId3"/>
    <sheet name="Figure S2" sheetId="4" r:id="rId4"/>
    <sheet name="Figure 3" sheetId="5" r:id="rId5"/>
    <sheet name="Figure S3" sheetId="6" r:id="rId6"/>
    <sheet name="Figure 4" sheetId="7" r:id="rId7"/>
    <sheet name="Figure 5" sheetId="8" r:id="rId8"/>
    <sheet name="Figure S4" sheetId="9" r:id="rId9"/>
    <sheet name="Figure 6" sheetId="10" r:id="rId10"/>
    <sheet name="Figure S5" sheetId="11" r:id="rId11"/>
    <sheet name="Figure 7" sheetId="12" r:id="rId12"/>
    <sheet name="Figure S6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7" roundtripDataChecksum="Ypuz/7ZeypJGOmttOeHyXATENy/n14keNqASnhTuwTY="/>
    </ext>
  </extLst>
</workbook>
</file>

<file path=xl/calcChain.xml><?xml version="1.0" encoding="utf-8"?>
<calcChain xmlns="http://schemas.openxmlformats.org/spreadsheetml/2006/main">
  <c r="D158" i="10" l="1"/>
  <c r="D47" i="7"/>
  <c r="D46" i="7"/>
  <c r="D45" i="7"/>
  <c r="D399" i="3"/>
  <c r="D398" i="3"/>
  <c r="D397" i="3"/>
  <c r="D393" i="3"/>
  <c r="D392" i="3"/>
  <c r="D391" i="3"/>
  <c r="D390" i="3"/>
  <c r="D389" i="3"/>
  <c r="D388" i="3"/>
  <c r="D387" i="3"/>
  <c r="D370" i="3"/>
  <c r="D369" i="3"/>
  <c r="D368" i="3"/>
  <c r="D364" i="3"/>
  <c r="D363" i="3"/>
  <c r="D362" i="3"/>
  <c r="D361" i="3"/>
  <c r="D360" i="3"/>
  <c r="D359" i="3"/>
  <c r="D342" i="3"/>
  <c r="D341" i="3"/>
  <c r="D340" i="3"/>
  <c r="D336" i="3"/>
  <c r="D335" i="3"/>
  <c r="D334" i="3"/>
  <c r="D333" i="3"/>
  <c r="D332" i="3"/>
  <c r="D331" i="3"/>
  <c r="D314" i="3"/>
  <c r="D313" i="3"/>
  <c r="D312" i="3"/>
  <c r="D308" i="3"/>
  <c r="D307" i="3"/>
  <c r="D306" i="3"/>
  <c r="D305" i="3"/>
  <c r="D304" i="3"/>
  <c r="D303" i="3"/>
  <c r="D286" i="3"/>
  <c r="D285" i="3"/>
  <c r="D284" i="3"/>
  <c r="D280" i="3"/>
  <c r="D279" i="3"/>
  <c r="D278" i="3"/>
  <c r="D277" i="3"/>
  <c r="D276" i="3"/>
  <c r="D275" i="3"/>
  <c r="D258" i="3"/>
  <c r="D257" i="3"/>
  <c r="D256" i="3"/>
  <c r="D252" i="3"/>
  <c r="D251" i="3"/>
  <c r="D250" i="3"/>
  <c r="D249" i="3"/>
  <c r="D248" i="3"/>
  <c r="D247" i="3"/>
  <c r="D230" i="3"/>
  <c r="D229" i="3"/>
  <c r="D228" i="3"/>
  <c r="D224" i="3"/>
  <c r="D223" i="3"/>
  <c r="D222" i="3"/>
  <c r="D221" i="3"/>
  <c r="D220" i="3"/>
  <c r="D219" i="3"/>
  <c r="D202" i="3"/>
  <c r="D201" i="3"/>
  <c r="D200" i="3"/>
  <c r="D196" i="3"/>
  <c r="D195" i="3"/>
  <c r="D194" i="3"/>
  <c r="D193" i="3"/>
  <c r="D192" i="3"/>
  <c r="D191" i="3"/>
</calcChain>
</file>

<file path=xl/sharedStrings.xml><?xml version="1.0" encoding="utf-8"?>
<sst xmlns="http://schemas.openxmlformats.org/spreadsheetml/2006/main" count="2302" uniqueCount="412">
  <si>
    <t>Figure 1A</t>
  </si>
  <si>
    <t>Not applicable.</t>
  </si>
  <si>
    <t>Figure 1B</t>
  </si>
  <si>
    <t>pH measurements</t>
  </si>
  <si>
    <t>Mouse</t>
  </si>
  <si>
    <t>Stomach</t>
  </si>
  <si>
    <t>Duodenum</t>
  </si>
  <si>
    <t>Jejunum</t>
  </si>
  <si>
    <t>Ileum</t>
  </si>
  <si>
    <t>Cecum</t>
  </si>
  <si>
    <t>Colon</t>
  </si>
  <si>
    <t>N/A*</t>
  </si>
  <si>
    <t>*Insufficient content available for measurement</t>
  </si>
  <si>
    <t>Figure S1A</t>
  </si>
  <si>
    <t>Diet</t>
  </si>
  <si>
    <t>Picolab</t>
  </si>
  <si>
    <t>Teklad</t>
  </si>
  <si>
    <t>*All values are the average of 2-3 measurements</t>
  </si>
  <si>
    <t>Figure S1B</t>
  </si>
  <si>
    <t>Replicate</t>
  </si>
  <si>
    <t>Measurement</t>
  </si>
  <si>
    <t>Water</t>
  </si>
  <si>
    <t>Figure S1C</t>
  </si>
  <si>
    <t>Strain</t>
  </si>
  <si>
    <t>Balb/c</t>
  </si>
  <si>
    <t>C57BL/6</t>
  </si>
  <si>
    <t>C57BL/7</t>
  </si>
  <si>
    <t>C57BL/8</t>
  </si>
  <si>
    <t>C57BL/9</t>
  </si>
  <si>
    <t>Figure 2A</t>
  </si>
  <si>
    <t>Time</t>
  </si>
  <si>
    <t>LB pH 3.5</t>
  </si>
  <si>
    <t>LB pH 4.4</t>
  </si>
  <si>
    <t>LB pH 4.8</t>
  </si>
  <si>
    <t>LB pH 5.7</t>
  </si>
  <si>
    <t>LB pH 6.4</t>
  </si>
  <si>
    <t>LB pH 7.5</t>
  </si>
  <si>
    <t>LB pH 7</t>
  </si>
  <si>
    <t>LB pH 6</t>
  </si>
  <si>
    <t>Rep 1</t>
  </si>
  <si>
    <t>Rep 2</t>
  </si>
  <si>
    <t>Rep 3</t>
  </si>
  <si>
    <t>*Each value is the average of 3 technical replicates</t>
  </si>
  <si>
    <t>Figure 2B</t>
  </si>
  <si>
    <t>pH Condition</t>
  </si>
  <si>
    <t>CFU/mL</t>
  </si>
  <si>
    <t>Figure 2C</t>
  </si>
  <si>
    <t>pH condition</t>
  </si>
  <si>
    <t>Gene target</t>
  </si>
  <si>
    <t>Log2 expression</t>
  </si>
  <si>
    <t>Fold change</t>
  </si>
  <si>
    <t>dnaQ</t>
  </si>
  <si>
    <t>eae</t>
  </si>
  <si>
    <t>espA</t>
  </si>
  <si>
    <t>fimA</t>
  </si>
  <si>
    <t>kfcC</t>
  </si>
  <si>
    <t>ler</t>
  </si>
  <si>
    <t>nleB</t>
  </si>
  <si>
    <t>regA</t>
  </si>
  <si>
    <t>tir</t>
  </si>
  <si>
    <t>Figure 2D</t>
  </si>
  <si>
    <t>Pedestals per cell</t>
  </si>
  <si>
    <t>pH 4.8</t>
  </si>
  <si>
    <t>pH 7</t>
  </si>
  <si>
    <t>Figure S2A</t>
  </si>
  <si>
    <t>Figure S2B</t>
  </si>
  <si>
    <t>Figure S2C</t>
  </si>
  <si>
    <t>Figure S2D</t>
  </si>
  <si>
    <t>OD 600 nm</t>
  </si>
  <si>
    <t>Figure S2E</t>
  </si>
  <si>
    <t>OD 570 nm</t>
  </si>
  <si>
    <t>Figure S2F</t>
  </si>
  <si>
    <t>LB pH 7.24</t>
  </si>
  <si>
    <t>Rep 4</t>
  </si>
  <si>
    <t>Figure S2G</t>
  </si>
  <si>
    <t>Figure S2H</t>
  </si>
  <si>
    <t>WT</t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escN</t>
    </r>
  </si>
  <si>
    <t>Figure 3A</t>
  </si>
  <si>
    <t>asr</t>
  </si>
  <si>
    <t>atpD</t>
  </si>
  <si>
    <t>ldcC</t>
  </si>
  <si>
    <t>yodD</t>
  </si>
  <si>
    <t>Figure 3B</t>
  </si>
  <si>
    <t>fur</t>
  </si>
  <si>
    <t>recA</t>
  </si>
  <si>
    <t>rpoS</t>
  </si>
  <si>
    <t>Figure 3C</t>
  </si>
  <si>
    <t>Normalized ratio (405/480nm)</t>
  </si>
  <si>
    <t>Figure S3A</t>
  </si>
  <si>
    <t>Figure 4A</t>
  </si>
  <si>
    <t>See 'Supplemental Materials - Uncropped images'</t>
  </si>
  <si>
    <t>Figure 4B</t>
  </si>
  <si>
    <t>Average cell area (𝝻M^2)</t>
  </si>
  <si>
    <t>Figure 4C</t>
  </si>
  <si>
    <t>cpxA</t>
  </si>
  <si>
    <t>degP</t>
  </si>
  <si>
    <t>Figure 4D</t>
  </si>
  <si>
    <t>Condition</t>
  </si>
  <si>
    <t>Survival (%)</t>
  </si>
  <si>
    <t>Wild-type</t>
  </si>
  <si>
    <t>Inoculum</t>
  </si>
  <si>
    <t>Unadjusted Control</t>
  </si>
  <si>
    <t>0 Minutes</t>
  </si>
  <si>
    <t>30 Minutes</t>
  </si>
  <si>
    <t>60 Minutes</t>
  </si>
  <si>
    <t>90 Minutes</t>
  </si>
  <si>
    <t>120 Minutes</t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cpxRA::cpxRA</t>
    </r>
  </si>
  <si>
    <t>Figure 5A</t>
  </si>
  <si>
    <t>Pre-conditioning</t>
  </si>
  <si>
    <t>Anaerobic pH 7</t>
  </si>
  <si>
    <t>Neutral pH</t>
  </si>
  <si>
    <t>0-minutes</t>
  </si>
  <si>
    <t>60-minutes</t>
  </si>
  <si>
    <t>120-mintues</t>
  </si>
  <si>
    <t>Anaerobic pH 5.7</t>
  </si>
  <si>
    <t>Figure 5B</t>
  </si>
  <si>
    <t>Days post-infection</t>
  </si>
  <si>
    <t>30-minutes</t>
  </si>
  <si>
    <t>0.001*</t>
  </si>
  <si>
    <t>90-minutes</t>
  </si>
  <si>
    <t>120-minutes</t>
  </si>
  <si>
    <t>ND</t>
  </si>
  <si>
    <t>ND, none detected</t>
  </si>
  <si>
    <t>*none detected but left in plot to show all points</t>
  </si>
  <si>
    <t>Figure S4A</t>
  </si>
  <si>
    <t>LB</t>
  </si>
  <si>
    <t>Unadjusted control</t>
  </si>
  <si>
    <t>LB pH 5.8</t>
  </si>
  <si>
    <t>LB pH 5.9</t>
  </si>
  <si>
    <t>LB pH 5.10</t>
  </si>
  <si>
    <t>LB pH 5.11</t>
  </si>
  <si>
    <t>LB pH 5.12</t>
  </si>
  <si>
    <t>LB pH 5.13</t>
  </si>
  <si>
    <t>LB pH 5.14</t>
  </si>
  <si>
    <t>LB pH 5.15</t>
  </si>
  <si>
    <t>LB pH 5.16</t>
  </si>
  <si>
    <t>LB pH 5.17</t>
  </si>
  <si>
    <t>LB pH 5.18</t>
  </si>
  <si>
    <t>LB pH 5.19</t>
  </si>
  <si>
    <t>LB pH 5.20</t>
  </si>
  <si>
    <t>LB pH 5.21</t>
  </si>
  <si>
    <t>Figure 6A</t>
  </si>
  <si>
    <t>Timepoint</t>
  </si>
  <si>
    <t>Region</t>
  </si>
  <si>
    <t>pH</t>
  </si>
  <si>
    <t>Day 0</t>
  </si>
  <si>
    <t>Day 4</t>
  </si>
  <si>
    <t>Day 8</t>
  </si>
  <si>
    <t>Figure 6B</t>
  </si>
  <si>
    <t>Time point (days post-infection)</t>
  </si>
  <si>
    <t>Gastric pH</t>
  </si>
  <si>
    <t>Colon Colonization (CFU/g)</t>
  </si>
  <si>
    <t>Figure 6C</t>
  </si>
  <si>
    <t>Naïve</t>
  </si>
  <si>
    <t>ATP4B</t>
  </si>
  <si>
    <t>Infected</t>
  </si>
  <si>
    <t>HRH2</t>
  </si>
  <si>
    <t>HDC</t>
  </si>
  <si>
    <t>GAST</t>
  </si>
  <si>
    <t>Figure 6D</t>
  </si>
  <si>
    <t>Serum Gastrin (pg/mL)</t>
  </si>
  <si>
    <t>Figure S5A</t>
  </si>
  <si>
    <t>Stomach content weight (g)</t>
  </si>
  <si>
    <t>Figure S5B</t>
  </si>
  <si>
    <t>Figure S5C</t>
  </si>
  <si>
    <t>CHRM3</t>
  </si>
  <si>
    <t>PAC1</t>
  </si>
  <si>
    <t>CCK2R</t>
  </si>
  <si>
    <t>Figure S5D</t>
  </si>
  <si>
    <t>VIP</t>
  </si>
  <si>
    <t>VPAC2</t>
  </si>
  <si>
    <t>Figure 7A</t>
  </si>
  <si>
    <t>Naive</t>
  </si>
  <si>
    <t>DSS colitis</t>
  </si>
  <si>
    <r>
      <rPr>
        <i/>
        <sz val="12"/>
        <color theme="1"/>
        <rFont val="Calibri"/>
        <family val="2"/>
      </rPr>
      <t xml:space="preserve">Salmonella </t>
    </r>
    <r>
      <rPr>
        <sz val="12"/>
        <color theme="1"/>
        <rFont val="Calibri"/>
        <family val="2"/>
      </rPr>
      <t>infection</t>
    </r>
  </si>
  <si>
    <r>
      <rPr>
        <i/>
        <sz val="12"/>
        <color theme="1"/>
        <rFont val="Calibri"/>
        <family val="2"/>
      </rPr>
      <t xml:space="preserve">Salmonella </t>
    </r>
    <r>
      <rPr>
        <sz val="12"/>
        <color theme="1"/>
        <rFont val="Calibri"/>
        <family val="2"/>
      </rPr>
      <t>infection</t>
    </r>
  </si>
  <si>
    <r>
      <rPr>
        <i/>
        <sz val="12"/>
        <color theme="1"/>
        <rFont val="Calibri"/>
        <family val="2"/>
      </rPr>
      <t xml:space="preserve">Salmonella </t>
    </r>
    <r>
      <rPr>
        <sz val="12"/>
        <color theme="1"/>
        <rFont val="Calibri"/>
        <family val="2"/>
      </rPr>
      <t>infection</t>
    </r>
  </si>
  <si>
    <r>
      <rPr>
        <i/>
        <sz val="12"/>
        <color theme="1"/>
        <rFont val="Calibri"/>
        <family val="2"/>
      </rPr>
      <t xml:space="preserve">Salmonella </t>
    </r>
    <r>
      <rPr>
        <sz val="12"/>
        <color theme="1"/>
        <rFont val="Calibri"/>
        <family val="2"/>
      </rPr>
      <t>infection</t>
    </r>
  </si>
  <si>
    <r>
      <rPr>
        <i/>
        <sz val="12"/>
        <color theme="1"/>
        <rFont val="Calibri"/>
        <family val="2"/>
      </rPr>
      <t xml:space="preserve">Salmonella </t>
    </r>
    <r>
      <rPr>
        <sz val="12"/>
        <color theme="1"/>
        <rFont val="Calibri"/>
        <family val="2"/>
      </rPr>
      <t>infection</t>
    </r>
  </si>
  <si>
    <r>
      <rPr>
        <i/>
        <sz val="12"/>
        <color theme="1"/>
        <rFont val="Calibri"/>
        <family val="2"/>
      </rPr>
      <t xml:space="preserve">Salmonella </t>
    </r>
    <r>
      <rPr>
        <sz val="12"/>
        <color theme="1"/>
        <rFont val="Calibri"/>
        <family val="2"/>
      </rPr>
      <t>infection</t>
    </r>
  </si>
  <si>
    <r>
      <rPr>
        <i/>
        <sz val="12"/>
        <color theme="1"/>
        <rFont val="Calibri"/>
        <family val="2"/>
      </rPr>
      <t xml:space="preserve">Salmonella </t>
    </r>
    <r>
      <rPr>
        <sz val="12"/>
        <color theme="1"/>
        <rFont val="Calibri"/>
        <family val="2"/>
      </rPr>
      <t>infection</t>
    </r>
  </si>
  <si>
    <r>
      <rPr>
        <i/>
        <sz val="12"/>
        <color theme="1"/>
        <rFont val="Calibri"/>
        <family val="2"/>
      </rPr>
      <t xml:space="preserve">Salmonella </t>
    </r>
    <r>
      <rPr>
        <sz val="12"/>
        <color theme="1"/>
        <rFont val="Calibri"/>
        <family val="2"/>
      </rPr>
      <t>infection</t>
    </r>
  </si>
  <si>
    <r>
      <rPr>
        <i/>
        <sz val="12"/>
        <color theme="1"/>
        <rFont val="Calibri"/>
        <family val="2"/>
      </rPr>
      <t xml:space="preserve">Salmonella </t>
    </r>
    <r>
      <rPr>
        <sz val="12"/>
        <color theme="1"/>
        <rFont val="Calibri"/>
        <family val="2"/>
      </rPr>
      <t>infection</t>
    </r>
  </si>
  <si>
    <r>
      <rPr>
        <i/>
        <sz val="12"/>
        <color theme="1"/>
        <rFont val="Calibri"/>
        <family val="2"/>
      </rPr>
      <t xml:space="preserve">Salmonella </t>
    </r>
    <r>
      <rPr>
        <sz val="12"/>
        <color theme="1"/>
        <rFont val="Calibri"/>
        <family val="2"/>
      </rPr>
      <t>infection</t>
    </r>
  </si>
  <si>
    <t>Figure 7B</t>
  </si>
  <si>
    <r>
      <rPr>
        <b/>
        <i/>
        <sz val="12"/>
        <color theme="1"/>
        <rFont val="Calibri"/>
        <family val="2"/>
      </rPr>
      <t>TJP1</t>
    </r>
    <r>
      <rPr>
        <b/>
        <sz val="12"/>
        <color theme="1"/>
        <rFont val="Calibri"/>
        <family val="2"/>
      </rPr>
      <t xml:space="preserve"> expression (fold change)</t>
    </r>
  </si>
  <si>
    <t>Stomach pH</t>
  </si>
  <si>
    <t>Day 8 post-infection</t>
  </si>
  <si>
    <t>Day 4 post-infection</t>
  </si>
  <si>
    <t>Figure 7C</t>
  </si>
  <si>
    <t>Figure 7D</t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E. coli </t>
    </r>
    <r>
      <rPr>
        <sz val="12"/>
        <color theme="1"/>
        <rFont val="Calibri"/>
        <family val="2"/>
      </rPr>
      <t>mt1B1</t>
    </r>
  </si>
  <si>
    <r>
      <rPr>
        <i/>
        <sz val="12"/>
        <color theme="1"/>
        <rFont val="Calibri"/>
        <family val="2"/>
      </rPr>
      <t xml:space="preserve">E. coli </t>
    </r>
    <r>
      <rPr>
        <sz val="12"/>
        <color theme="1"/>
        <rFont val="Calibri"/>
        <family val="2"/>
      </rPr>
      <t>mt1B1</t>
    </r>
  </si>
  <si>
    <r>
      <rPr>
        <i/>
        <sz val="12"/>
        <color theme="1"/>
        <rFont val="Calibri"/>
        <family val="2"/>
      </rPr>
      <t xml:space="preserve">E. coli </t>
    </r>
    <r>
      <rPr>
        <sz val="12"/>
        <color theme="1"/>
        <rFont val="Calibri"/>
        <family val="2"/>
      </rPr>
      <t>mt1B1</t>
    </r>
  </si>
  <si>
    <r>
      <rPr>
        <i/>
        <sz val="12"/>
        <color theme="1"/>
        <rFont val="Calibri"/>
        <family val="2"/>
      </rPr>
      <t xml:space="preserve">E. coli </t>
    </r>
    <r>
      <rPr>
        <sz val="12"/>
        <color theme="1"/>
        <rFont val="Calibri"/>
        <family val="2"/>
      </rPr>
      <t>mt1B1</t>
    </r>
  </si>
  <si>
    <t>Figure 7E</t>
  </si>
  <si>
    <r>
      <rPr>
        <i/>
        <sz val="12"/>
        <color theme="1"/>
        <rFont val="Calibri"/>
        <family val="2"/>
      </rPr>
      <t xml:space="preserve">E. coli </t>
    </r>
    <r>
      <rPr>
        <sz val="12"/>
        <color theme="1"/>
        <rFont val="Calibri"/>
        <family val="2"/>
      </rPr>
      <t>mt1B1</t>
    </r>
  </si>
  <si>
    <r>
      <rPr>
        <i/>
        <sz val="12"/>
        <color theme="1"/>
        <rFont val="Calibri"/>
        <family val="2"/>
      </rPr>
      <t xml:space="preserve">E. coli </t>
    </r>
    <r>
      <rPr>
        <sz val="12"/>
        <color theme="1"/>
        <rFont val="Calibri"/>
        <family val="2"/>
      </rPr>
      <t>mt1B1</t>
    </r>
  </si>
  <si>
    <r>
      <rPr>
        <i/>
        <sz val="12"/>
        <color theme="1"/>
        <rFont val="Calibri"/>
        <family val="2"/>
      </rPr>
      <t xml:space="preserve">E. coli </t>
    </r>
    <r>
      <rPr>
        <sz val="12"/>
        <color theme="1"/>
        <rFont val="Calibri"/>
        <family val="2"/>
      </rPr>
      <t>mt1B1</t>
    </r>
  </si>
  <si>
    <r>
      <rPr>
        <i/>
        <sz val="12"/>
        <color theme="1"/>
        <rFont val="Calibri"/>
        <family val="2"/>
      </rPr>
      <t xml:space="preserve">E. coli </t>
    </r>
    <r>
      <rPr>
        <sz val="12"/>
        <color theme="1"/>
        <rFont val="Calibri"/>
        <family val="2"/>
      </rPr>
      <t>mt1B1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E. coli </t>
    </r>
    <r>
      <rPr>
        <sz val="12"/>
        <color theme="1"/>
        <rFont val="Calibri"/>
        <family val="2"/>
      </rPr>
      <t>mt1B1</t>
    </r>
  </si>
  <si>
    <r>
      <rPr>
        <i/>
        <sz val="12"/>
        <color theme="1"/>
        <rFont val="Calibri"/>
        <family val="2"/>
      </rPr>
      <t xml:space="preserve">E. coli </t>
    </r>
    <r>
      <rPr>
        <sz val="12"/>
        <color theme="1"/>
        <rFont val="Calibri"/>
        <family val="2"/>
      </rPr>
      <t>mt1B1</t>
    </r>
  </si>
  <si>
    <r>
      <rPr>
        <i/>
        <sz val="12"/>
        <color theme="1"/>
        <rFont val="Calibri"/>
        <family val="2"/>
      </rPr>
      <t xml:space="preserve">E. coli </t>
    </r>
    <r>
      <rPr>
        <sz val="12"/>
        <color theme="1"/>
        <rFont val="Calibri"/>
        <family val="2"/>
      </rPr>
      <t>mt1B1</t>
    </r>
  </si>
  <si>
    <r>
      <rPr>
        <i/>
        <sz val="12"/>
        <color theme="1"/>
        <rFont val="Calibri"/>
        <family val="2"/>
      </rPr>
      <t xml:space="preserve">E. coli </t>
    </r>
    <r>
      <rPr>
        <sz val="12"/>
        <color theme="1"/>
        <rFont val="Calibri"/>
        <family val="2"/>
      </rPr>
      <t>mt1B1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 xml:space="preserve">escN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r>
      <rPr>
        <i/>
        <sz val="12"/>
        <color theme="1"/>
        <rFont val="Calibri"/>
        <family val="2"/>
      </rPr>
      <t xml:space="preserve">WT C. rodentium </t>
    </r>
    <r>
      <rPr>
        <sz val="12"/>
        <color theme="1"/>
        <rFont val="Calibri"/>
        <family val="2"/>
      </rPr>
      <t>Day 4 pi</t>
    </r>
  </si>
  <si>
    <t>Figure 7F</t>
  </si>
  <si>
    <t>TJP1</t>
  </si>
  <si>
    <t>DBS100</t>
  </si>
  <si>
    <t>∆escN</t>
  </si>
  <si>
    <t>Mt1B1</t>
  </si>
  <si>
    <t>Mt1B2</t>
  </si>
  <si>
    <t>Mt1B3</t>
  </si>
  <si>
    <t>Mt1B4</t>
  </si>
  <si>
    <t>Figure S6A</t>
  </si>
  <si>
    <t>Infection Status</t>
  </si>
  <si>
    <t>Fecal CFU/g</t>
  </si>
  <si>
    <t>Figure S6B</t>
  </si>
  <si>
    <t>Control</t>
  </si>
  <si>
    <t>DSS</t>
  </si>
  <si>
    <t>Figure S6C</t>
  </si>
  <si>
    <t>TJP2</t>
  </si>
  <si>
    <t>TJP3</t>
  </si>
  <si>
    <t>TJP4</t>
  </si>
  <si>
    <t>TJP5</t>
  </si>
  <si>
    <t>TJP6</t>
  </si>
  <si>
    <t>TJP7</t>
  </si>
  <si>
    <t>TJP8</t>
  </si>
  <si>
    <t>TJP9</t>
  </si>
  <si>
    <t>TJP10</t>
  </si>
  <si>
    <t>TJP11</t>
  </si>
  <si>
    <t>TJP12</t>
  </si>
  <si>
    <t>Figure S6D</t>
  </si>
  <si>
    <t>Serum calprotectin (ng/mL)</t>
  </si>
  <si>
    <t>Figure S6E</t>
  </si>
  <si>
    <t>Uninfected</t>
  </si>
  <si>
    <t>Day 4-Infected</t>
  </si>
  <si>
    <t>Day 8-Infected</t>
  </si>
  <si>
    <t>Figure S6F</t>
  </si>
  <si>
    <t>IL-6</t>
  </si>
  <si>
    <t>MCP-1</t>
  </si>
  <si>
    <t>TNFalpha</t>
  </si>
  <si>
    <r>
      <rPr>
        <sz val="12"/>
        <color theme="1"/>
        <rFont val="Arial"/>
        <family val="2"/>
      </rPr>
      <t xml:space="preserve">WT </t>
    </r>
    <r>
      <rPr>
        <i/>
        <sz val="12"/>
        <color theme="1"/>
        <rFont val="Arial"/>
        <family val="2"/>
      </rPr>
      <t xml:space="preserve">C. rodentium </t>
    </r>
    <r>
      <rPr>
        <sz val="12"/>
        <color theme="1"/>
        <rFont val="Arial"/>
        <family val="2"/>
      </rPr>
      <t>day 4 pi</t>
    </r>
  </si>
  <si>
    <r>
      <rPr>
        <sz val="12"/>
        <color theme="1"/>
        <rFont val="Arial"/>
        <family val="2"/>
      </rPr>
      <t xml:space="preserve">WT </t>
    </r>
    <r>
      <rPr>
        <i/>
        <sz val="12"/>
        <color theme="1"/>
        <rFont val="Arial"/>
        <family val="2"/>
      </rPr>
      <t xml:space="preserve">C. rodentium </t>
    </r>
    <r>
      <rPr>
        <sz val="12"/>
        <color theme="1"/>
        <rFont val="Arial"/>
        <family val="2"/>
      </rPr>
      <t>day 4 pi</t>
    </r>
  </si>
  <si>
    <r>
      <rPr>
        <sz val="12"/>
        <color theme="1"/>
        <rFont val="Arial"/>
        <family val="2"/>
      </rPr>
      <t xml:space="preserve">WT </t>
    </r>
    <r>
      <rPr>
        <i/>
        <sz val="12"/>
        <color theme="1"/>
        <rFont val="Arial"/>
        <family val="2"/>
      </rPr>
      <t xml:space="preserve">C. rodentium </t>
    </r>
    <r>
      <rPr>
        <sz val="12"/>
        <color theme="1"/>
        <rFont val="Arial"/>
        <family val="2"/>
      </rPr>
      <t>day 4 pi</t>
    </r>
  </si>
  <si>
    <r>
      <rPr>
        <sz val="12"/>
        <color theme="1"/>
        <rFont val="Arial"/>
        <family val="2"/>
      </rPr>
      <t xml:space="preserve">WT </t>
    </r>
    <r>
      <rPr>
        <i/>
        <sz val="12"/>
        <color theme="1"/>
        <rFont val="Arial"/>
        <family val="2"/>
      </rPr>
      <t xml:space="preserve">C. rodentium </t>
    </r>
    <r>
      <rPr>
        <sz val="12"/>
        <color theme="1"/>
        <rFont val="Arial"/>
        <family val="2"/>
      </rPr>
      <t>day 4 pi</t>
    </r>
  </si>
  <si>
    <r>
      <rPr>
        <sz val="12"/>
        <color theme="1"/>
        <rFont val="Arial"/>
        <family val="2"/>
      </rPr>
      <t xml:space="preserve">WT </t>
    </r>
    <r>
      <rPr>
        <i/>
        <sz val="12"/>
        <color theme="1"/>
        <rFont val="Arial"/>
        <family val="2"/>
      </rPr>
      <t xml:space="preserve">C. rodentium </t>
    </r>
    <r>
      <rPr>
        <sz val="12"/>
        <color theme="1"/>
        <rFont val="Arial"/>
        <family val="2"/>
      </rPr>
      <t>day 4 pi</t>
    </r>
  </si>
  <si>
    <r>
      <rPr>
        <sz val="12"/>
        <color theme="1"/>
        <rFont val="Arial"/>
        <family val="2"/>
      </rPr>
      <t xml:space="preserve">WT </t>
    </r>
    <r>
      <rPr>
        <i/>
        <sz val="12"/>
        <color theme="1"/>
        <rFont val="Arial"/>
        <family val="2"/>
      </rPr>
      <t xml:space="preserve">C. rodentium </t>
    </r>
    <r>
      <rPr>
        <sz val="12"/>
        <color theme="1"/>
        <rFont val="Arial"/>
        <family val="2"/>
      </rPr>
      <t>day 4 pi</t>
    </r>
  </si>
  <si>
    <r>
      <rPr>
        <sz val="12"/>
        <color theme="1"/>
        <rFont val="Arial"/>
        <family val="2"/>
      </rPr>
      <t xml:space="preserve">WT </t>
    </r>
    <r>
      <rPr>
        <i/>
        <sz val="12"/>
        <color theme="1"/>
        <rFont val="Arial"/>
        <family val="2"/>
      </rPr>
      <t xml:space="preserve">C. rodentium </t>
    </r>
    <r>
      <rPr>
        <sz val="12"/>
        <color theme="1"/>
        <rFont val="Arial"/>
        <family val="2"/>
      </rPr>
      <t>day 4 pi</t>
    </r>
  </si>
  <si>
    <r>
      <rPr>
        <sz val="12"/>
        <color theme="1"/>
        <rFont val="Arial"/>
        <family val="2"/>
      </rPr>
      <t xml:space="preserve">WT </t>
    </r>
    <r>
      <rPr>
        <i/>
        <sz val="12"/>
        <color theme="1"/>
        <rFont val="Arial"/>
        <family val="2"/>
      </rPr>
      <t xml:space="preserve">C. rodentium </t>
    </r>
    <r>
      <rPr>
        <sz val="12"/>
        <color theme="1"/>
        <rFont val="Arial"/>
        <family val="2"/>
      </rPr>
      <t>day 4 pi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escN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. rodentium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day 4 pi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escN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. rodentium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day 4 pi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escN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. rodentium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day 4 pi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escN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. rodentium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day 4 pi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escN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. rodentium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day 4 pi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escN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. rodentium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day 4 pi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escN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. rodentium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day 4 pi</t>
    </r>
  </si>
  <si>
    <r>
      <rPr>
        <sz val="12"/>
        <color theme="1"/>
        <rFont val="Arial"/>
        <family val="2"/>
      </rPr>
      <t>∆</t>
    </r>
    <r>
      <rPr>
        <i/>
        <sz val="12"/>
        <color theme="1"/>
        <rFont val="Arial"/>
        <family val="2"/>
      </rPr>
      <t>escN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C. rodentium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day 4 pi</t>
    </r>
  </si>
  <si>
    <r>
      <rPr>
        <i/>
        <sz val="12"/>
        <color theme="1"/>
        <rFont val="Calibri"/>
        <family val="2"/>
      </rPr>
      <t>E. coli</t>
    </r>
    <r>
      <rPr>
        <sz val="12"/>
        <color theme="1"/>
        <rFont val="Calibri"/>
        <family val="2"/>
      </rPr>
      <t xml:space="preserve"> Mt1B1</t>
    </r>
  </si>
  <si>
    <r>
      <rPr>
        <i/>
        <sz val="12"/>
        <color theme="1"/>
        <rFont val="Calibri"/>
        <family val="2"/>
      </rPr>
      <t xml:space="preserve">E. coli </t>
    </r>
    <r>
      <rPr>
        <sz val="12"/>
        <color theme="1"/>
        <rFont val="Calibri"/>
        <family val="2"/>
      </rPr>
      <t>Mt1B1</t>
    </r>
  </si>
  <si>
    <r>
      <rPr>
        <i/>
        <sz val="12"/>
        <color theme="1"/>
        <rFont val="Calibri"/>
        <family val="2"/>
      </rPr>
      <t>E. coli</t>
    </r>
    <r>
      <rPr>
        <sz val="12"/>
        <color theme="1"/>
        <rFont val="Calibri"/>
        <family val="2"/>
      </rPr>
      <t xml:space="preserve"> Mt1B1</t>
    </r>
  </si>
  <si>
    <r>
      <rPr>
        <i/>
        <sz val="12"/>
        <color theme="1"/>
        <rFont val="Calibri"/>
        <family val="2"/>
      </rPr>
      <t>E. coli</t>
    </r>
    <r>
      <rPr>
        <sz val="12"/>
        <color theme="1"/>
        <rFont val="Calibri"/>
        <family val="2"/>
      </rPr>
      <t xml:space="preserve"> Mt1B1</t>
    </r>
  </si>
  <si>
    <r>
      <rPr>
        <sz val="12"/>
        <color theme="1"/>
        <rFont val="Arial"/>
        <family val="2"/>
      </rPr>
      <t xml:space="preserve">WT </t>
    </r>
    <r>
      <rPr>
        <i/>
        <sz val="12"/>
        <color theme="1"/>
        <rFont val="Arial"/>
        <family val="2"/>
      </rPr>
      <t xml:space="preserve">C. rodentium </t>
    </r>
    <r>
      <rPr>
        <sz val="12"/>
        <color theme="1"/>
        <rFont val="Arial"/>
        <family val="2"/>
      </rPr>
      <t>day 8 pi</t>
    </r>
  </si>
  <si>
    <r>
      <rPr>
        <sz val="12"/>
        <color theme="1"/>
        <rFont val="Arial"/>
        <family val="2"/>
      </rPr>
      <t xml:space="preserve">WT </t>
    </r>
    <r>
      <rPr>
        <i/>
        <sz val="12"/>
        <color theme="1"/>
        <rFont val="Arial"/>
        <family val="2"/>
      </rPr>
      <t xml:space="preserve">C. rodentium </t>
    </r>
    <r>
      <rPr>
        <sz val="12"/>
        <color theme="1"/>
        <rFont val="Arial"/>
        <family val="2"/>
      </rPr>
      <t>day 8 pi</t>
    </r>
  </si>
  <si>
    <r>
      <rPr>
        <sz val="12"/>
        <color theme="1"/>
        <rFont val="Arial"/>
        <family val="2"/>
      </rPr>
      <t xml:space="preserve">WT </t>
    </r>
    <r>
      <rPr>
        <i/>
        <sz val="12"/>
        <color theme="1"/>
        <rFont val="Arial"/>
        <family val="2"/>
      </rPr>
      <t xml:space="preserve">C. rodentium </t>
    </r>
    <r>
      <rPr>
        <sz val="12"/>
        <color theme="1"/>
        <rFont val="Arial"/>
        <family val="2"/>
      </rPr>
      <t>day 8 pi</t>
    </r>
  </si>
  <si>
    <r>
      <rPr>
        <sz val="12"/>
        <color theme="1"/>
        <rFont val="Arial"/>
        <family val="2"/>
      </rPr>
      <t xml:space="preserve">WT </t>
    </r>
    <r>
      <rPr>
        <i/>
        <sz val="12"/>
        <color theme="1"/>
        <rFont val="Arial"/>
        <family val="2"/>
      </rPr>
      <t xml:space="preserve">C. rodentium </t>
    </r>
    <r>
      <rPr>
        <sz val="12"/>
        <color theme="1"/>
        <rFont val="Arial"/>
        <family val="2"/>
      </rPr>
      <t>day 8 pi</t>
    </r>
  </si>
  <si>
    <r>
      <rPr>
        <sz val="12"/>
        <color theme="1"/>
        <rFont val="Arial"/>
        <family val="2"/>
      </rPr>
      <t xml:space="preserve">WT </t>
    </r>
    <r>
      <rPr>
        <i/>
        <sz val="12"/>
        <color theme="1"/>
        <rFont val="Arial"/>
        <family val="2"/>
      </rPr>
      <t xml:space="preserve">C. rodentium </t>
    </r>
    <r>
      <rPr>
        <sz val="12"/>
        <color theme="1"/>
        <rFont val="Arial"/>
        <family val="2"/>
      </rPr>
      <t>day 8 pi</t>
    </r>
  </si>
  <si>
    <r>
      <rPr>
        <sz val="12"/>
        <color theme="1"/>
        <rFont val="Arial"/>
        <family val="2"/>
      </rPr>
      <t xml:space="preserve">WT </t>
    </r>
    <r>
      <rPr>
        <i/>
        <sz val="12"/>
        <color theme="1"/>
        <rFont val="Arial"/>
        <family val="2"/>
      </rPr>
      <t xml:space="preserve">C. rodentium </t>
    </r>
    <r>
      <rPr>
        <sz val="12"/>
        <color theme="1"/>
        <rFont val="Arial"/>
        <family val="2"/>
      </rPr>
      <t>day 8 pi</t>
    </r>
  </si>
  <si>
    <r>
      <rPr>
        <sz val="12"/>
        <color theme="1"/>
        <rFont val="Arial"/>
        <family val="2"/>
      </rPr>
      <t xml:space="preserve">WT </t>
    </r>
    <r>
      <rPr>
        <i/>
        <sz val="12"/>
        <color theme="1"/>
        <rFont val="Arial"/>
        <family val="2"/>
      </rPr>
      <t xml:space="preserve">C. rodentium </t>
    </r>
    <r>
      <rPr>
        <sz val="12"/>
        <color theme="1"/>
        <rFont val="Arial"/>
        <family val="2"/>
      </rPr>
      <t>day 8 pi</t>
    </r>
  </si>
  <si>
    <t>Figure S6G</t>
  </si>
  <si>
    <t>CFU/g</t>
  </si>
  <si>
    <t>mt1</t>
  </si>
  <si>
    <t>mt2</t>
  </si>
  <si>
    <t>mt3</t>
  </si>
  <si>
    <t>mt4</t>
  </si>
  <si>
    <t>escN1</t>
  </si>
  <si>
    <t>escN2</t>
  </si>
  <si>
    <t>escN3</t>
  </si>
  <si>
    <t>escN4</t>
  </si>
  <si>
    <t>escN5</t>
  </si>
  <si>
    <t>escN6</t>
  </si>
  <si>
    <t>escN7</t>
  </si>
  <si>
    <t>escN8</t>
  </si>
  <si>
    <t>Figure S3B</t>
  </si>
  <si>
    <t>Figure S4B</t>
  </si>
  <si>
    <r>
      <rPr>
        <sz val="12"/>
        <color theme="1"/>
        <rFont val="Calibri"/>
        <family val="2"/>
      </rPr>
      <t>∆</t>
    </r>
    <r>
      <rPr>
        <i/>
        <sz val="12"/>
        <color theme="1"/>
        <rFont val="Calibri"/>
        <family val="2"/>
      </rPr>
      <t>ldcC</t>
    </r>
  </si>
  <si>
    <t>Tissue</t>
  </si>
  <si>
    <r>
      <t xml:space="preserve">C. rodentium 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family val="2"/>
        <scheme val="minor"/>
      </rPr>
      <t>escN</t>
    </r>
  </si>
  <si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>Mt1B1</t>
    </r>
  </si>
  <si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>Mt1B2</t>
    </r>
  </si>
  <si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>Mt1B3</t>
    </r>
  </si>
  <si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>Mt1B4</t>
    </r>
  </si>
  <si>
    <t>Colonizing Bacterium</t>
  </si>
  <si>
    <t>*0 values were set to 1 to plot on log scale</t>
  </si>
  <si>
    <r>
      <t xml:space="preserve">WT </t>
    </r>
    <r>
      <rPr>
        <i/>
        <sz val="12"/>
        <color theme="1"/>
        <rFont val="Arial"/>
        <family val="2"/>
      </rPr>
      <t xml:space="preserve">C. rodentium </t>
    </r>
    <r>
      <rPr>
        <sz val="12"/>
        <color theme="1"/>
        <rFont val="Arial"/>
        <family val="2"/>
      </rPr>
      <t>day 8 pi</t>
    </r>
  </si>
  <si>
    <r>
      <t xml:space="preserve">WT </t>
    </r>
    <r>
      <rPr>
        <i/>
        <sz val="12"/>
        <color theme="1"/>
        <rFont val="Calibri"/>
        <family val="2"/>
        <scheme val="minor"/>
      </rPr>
      <t>C. rodentium</t>
    </r>
  </si>
  <si>
    <t>WT1</t>
  </si>
  <si>
    <t>WT2</t>
  </si>
  <si>
    <t>WT3</t>
  </si>
  <si>
    <t>WT4</t>
  </si>
  <si>
    <t>WT5</t>
  </si>
  <si>
    <t>WT6</t>
  </si>
  <si>
    <t>WT7</t>
  </si>
  <si>
    <t>WT8</t>
  </si>
  <si>
    <t>Figure S6H</t>
  </si>
  <si>
    <t>Figure S2I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Arial"/>
      <family val="2"/>
    </font>
    <font>
      <i/>
      <sz val="12"/>
      <color rgb="FF000000"/>
      <name val="Calibri"/>
      <family val="2"/>
    </font>
    <font>
      <sz val="8"/>
      <color rgb="FF000000"/>
      <name val="&quot;Helvetica Neue&quot;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rgb="FF0000FF"/>
      <name val="Arial"/>
      <family val="2"/>
    </font>
    <font>
      <i/>
      <sz val="12"/>
      <color theme="1"/>
      <name val="Calibri"/>
      <family val="2"/>
    </font>
    <font>
      <i/>
      <sz val="12"/>
      <color theme="1"/>
      <name val="Arial"/>
      <family val="2"/>
    </font>
    <font>
      <b/>
      <i/>
      <sz val="12"/>
      <color theme="1"/>
      <name val="Calibri"/>
      <family val="2"/>
    </font>
    <font>
      <sz val="12"/>
      <name val="Arial"/>
      <family val="2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/>
    <xf numFmtId="0" fontId="7" fillId="0" borderId="0" xfId="0" applyFont="1"/>
    <xf numFmtId="0" fontId="7" fillId="0" borderId="0" xfId="0" applyFont="1" applyAlignment="1">
      <alignment horizontal="right"/>
    </xf>
    <xf numFmtId="0" fontId="5" fillId="0" borderId="2" xfId="0" applyFont="1" applyBorder="1"/>
    <xf numFmtId="0" fontId="7" fillId="0" borderId="2" xfId="0" applyFont="1" applyBorder="1"/>
    <xf numFmtId="0" fontId="8" fillId="0" borderId="0" xfId="0" applyFont="1"/>
    <xf numFmtId="0" fontId="9" fillId="0" borderId="0" xfId="0" applyFont="1"/>
    <xf numFmtId="0" fontId="10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3" fillId="0" borderId="1" xfId="0" applyFont="1" applyBorder="1"/>
    <xf numFmtId="0" fontId="9" fillId="0" borderId="1" xfId="0" applyFont="1" applyBorder="1"/>
    <xf numFmtId="0" fontId="11" fillId="0" borderId="0" xfId="0" applyFont="1"/>
    <xf numFmtId="0" fontId="12" fillId="0" borderId="0" xfId="0" applyFont="1" applyAlignment="1">
      <alignment vertical="top"/>
    </xf>
    <xf numFmtId="0" fontId="12" fillId="0" borderId="0" xfId="0" applyFont="1"/>
    <xf numFmtId="0" fontId="8" fillId="0" borderId="2" xfId="0" applyFont="1" applyBorder="1"/>
    <xf numFmtId="0" fontId="11" fillId="0" borderId="2" xfId="0" applyFont="1" applyBorder="1"/>
    <xf numFmtId="0" fontId="13" fillId="0" borderId="0" xfId="0" applyFont="1"/>
    <xf numFmtId="0" fontId="5" fillId="0" borderId="0" xfId="0" applyFont="1" applyAlignment="1">
      <alignment horizontal="left"/>
    </xf>
    <xf numFmtId="0" fontId="14" fillId="0" borderId="0" xfId="0" applyFont="1"/>
    <xf numFmtId="0" fontId="5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8" fillId="0" borderId="1" xfId="0" applyFont="1" applyBorder="1"/>
    <xf numFmtId="0" fontId="15" fillId="0" borderId="0" xfId="0" applyFont="1"/>
    <xf numFmtId="0" fontId="5" fillId="0" borderId="2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16" fillId="0" borderId="0" xfId="0" applyFont="1"/>
    <xf numFmtId="0" fontId="17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2" xfId="0" applyFont="1" applyBorder="1" applyAlignment="1">
      <alignment horizontal="left"/>
    </xf>
    <xf numFmtId="0" fontId="18" fillId="0" borderId="1" xfId="0" applyFont="1" applyBorder="1" applyAlignment="1">
      <alignment horizontal="center"/>
    </xf>
    <xf numFmtId="0" fontId="16" fillId="0" borderId="2" xfId="0" applyFont="1" applyBorder="1"/>
    <xf numFmtId="0" fontId="7" fillId="0" borderId="2" xfId="0" applyFont="1" applyBorder="1" applyAlignment="1">
      <alignment horizontal="left"/>
    </xf>
    <xf numFmtId="0" fontId="15" fillId="0" borderId="0" xfId="0" applyFont="1" applyAlignment="1">
      <alignment horizontal="left"/>
    </xf>
    <xf numFmtId="0" fontId="19" fillId="0" borderId="0" xfId="0" applyFont="1"/>
    <xf numFmtId="0" fontId="5" fillId="0" borderId="3" xfId="0" applyFont="1" applyBorder="1"/>
    <xf numFmtId="0" fontId="4" fillId="0" borderId="3" xfId="0" applyFont="1" applyBorder="1"/>
    <xf numFmtId="0" fontId="5" fillId="0" borderId="3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3" xfId="0" applyFont="1" applyBorder="1"/>
    <xf numFmtId="0" fontId="2" fillId="0" borderId="0" xfId="0" applyFont="1"/>
    <xf numFmtId="0" fontId="21" fillId="0" borderId="0" xfId="0" applyFont="1"/>
    <xf numFmtId="0" fontId="21" fillId="0" borderId="3" xfId="0" applyFont="1" applyBorder="1"/>
    <xf numFmtId="0" fontId="2" fillId="0" borderId="3" xfId="0" applyFont="1" applyBorder="1"/>
    <xf numFmtId="0" fontId="19" fillId="0" borderId="3" xfId="0" applyFont="1" applyBorder="1"/>
    <xf numFmtId="0" fontId="3" fillId="0" borderId="1" xfId="0" applyFont="1" applyBorder="1" applyAlignment="1">
      <alignment horizontal="center"/>
    </xf>
    <xf numFmtId="0" fontId="6" fillId="0" borderId="1" xfId="0" applyFont="1" applyBorder="1"/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/>
    <xf numFmtId="0" fontId="17" fillId="0" borderId="0" xfId="0" applyFont="1" applyAlignment="1">
      <alignment horizontal="center"/>
    </xf>
    <xf numFmtId="0" fontId="1" fillId="0" borderId="0" xfId="0" applyFont="1"/>
    <xf numFmtId="0" fontId="8" fillId="0" borderId="3" xfId="0" applyFont="1" applyBorder="1"/>
    <xf numFmtId="0" fontId="5" fillId="0" borderId="3" xfId="0" applyFont="1" applyBorder="1" applyAlignment="1">
      <alignment horizontal="center"/>
    </xf>
    <xf numFmtId="0" fontId="16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customschemas.google.com/relationships/workbookmetadata" Target="metadata"/><Relationship Id="rId2" Type="http://schemas.openxmlformats.org/officeDocument/2006/relationships/worksheet" Target="worksheets/sheet2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00"/>
  <sheetViews>
    <sheetView topLeftCell="A5" workbookViewId="0">
      <selection activeCell="D27" sqref="D27"/>
    </sheetView>
  </sheetViews>
  <sheetFormatPr baseColWidth="10" defaultColWidth="11.1640625" defaultRowHeight="15" customHeight="1"/>
  <cols>
    <col min="1" max="26" width="10.5" customWidth="1"/>
  </cols>
  <sheetData>
    <row r="1" spans="1:7" ht="15.75" customHeight="1">
      <c r="A1" s="1" t="s">
        <v>0</v>
      </c>
    </row>
    <row r="2" spans="1:7" ht="15.75" customHeight="1">
      <c r="A2" s="2" t="s">
        <v>1</v>
      </c>
      <c r="B2" s="1"/>
      <c r="C2" s="1"/>
      <c r="D2" s="1"/>
      <c r="E2" s="1"/>
    </row>
    <row r="3" spans="1:7" ht="15.75" customHeight="1"/>
    <row r="4" spans="1:7" ht="15.75" customHeight="1"/>
    <row r="5" spans="1:7" ht="15.75" customHeight="1">
      <c r="A5" s="1" t="s">
        <v>2</v>
      </c>
    </row>
    <row r="6" spans="1:7" ht="15.75" customHeight="1">
      <c r="A6" s="3"/>
      <c r="B6" s="53" t="s">
        <v>3</v>
      </c>
      <c r="C6" s="54"/>
      <c r="D6" s="54"/>
      <c r="E6" s="54"/>
      <c r="F6" s="54"/>
      <c r="G6" s="54"/>
    </row>
    <row r="7" spans="1:7" ht="15.75" customHeight="1">
      <c r="A7" s="5" t="s">
        <v>4</v>
      </c>
      <c r="B7" s="5" t="s">
        <v>5</v>
      </c>
      <c r="C7" s="5" t="s">
        <v>6</v>
      </c>
      <c r="D7" s="5" t="s">
        <v>7</v>
      </c>
      <c r="E7" s="5" t="s">
        <v>8</v>
      </c>
      <c r="F7" s="5" t="s">
        <v>9</v>
      </c>
      <c r="G7" s="5" t="s">
        <v>10</v>
      </c>
    </row>
    <row r="8" spans="1:7" ht="15.75" customHeight="1">
      <c r="A8" s="2">
        <v>1</v>
      </c>
      <c r="B8" s="6">
        <v>3.92</v>
      </c>
      <c r="C8" s="6">
        <v>5.26</v>
      </c>
      <c r="D8" s="6">
        <v>5.5</v>
      </c>
      <c r="E8" s="6">
        <v>5.53</v>
      </c>
      <c r="F8" s="6">
        <v>5.88</v>
      </c>
      <c r="G8" s="6">
        <v>5.38</v>
      </c>
    </row>
    <row r="9" spans="1:7" ht="15.75" customHeight="1">
      <c r="A9" s="2">
        <v>2</v>
      </c>
      <c r="B9" s="6">
        <v>3.94</v>
      </c>
      <c r="C9" s="6">
        <v>4.83</v>
      </c>
      <c r="D9" s="6">
        <v>5.39</v>
      </c>
      <c r="E9" s="6">
        <v>5.59</v>
      </c>
      <c r="F9" s="6">
        <v>5.9</v>
      </c>
      <c r="G9" s="6">
        <v>5.92</v>
      </c>
    </row>
    <row r="10" spans="1:7" ht="15.75" customHeight="1">
      <c r="A10" s="2">
        <v>3</v>
      </c>
      <c r="B10" s="6">
        <v>4.1399999999999997</v>
      </c>
      <c r="C10" s="6">
        <v>4.8499999999999996</v>
      </c>
      <c r="D10" s="6">
        <v>5.25</v>
      </c>
      <c r="E10" s="6">
        <v>6.51</v>
      </c>
      <c r="F10" s="6">
        <v>6.17</v>
      </c>
      <c r="G10" s="6">
        <v>5.56</v>
      </c>
    </row>
    <row r="11" spans="1:7" ht="15.75" customHeight="1">
      <c r="A11" s="2">
        <v>4</v>
      </c>
      <c r="B11" s="6">
        <v>3.24</v>
      </c>
      <c r="C11" s="6">
        <v>5.12</v>
      </c>
      <c r="D11" s="6">
        <v>5.52</v>
      </c>
      <c r="E11" s="6">
        <v>6.68</v>
      </c>
      <c r="F11" s="6">
        <v>5.85</v>
      </c>
      <c r="G11" s="6">
        <v>5.92</v>
      </c>
    </row>
    <row r="12" spans="1:7" ht="15.75" customHeight="1">
      <c r="A12" s="2">
        <v>5</v>
      </c>
      <c r="B12" s="6">
        <v>4.24</v>
      </c>
      <c r="C12" s="6">
        <v>5.2</v>
      </c>
      <c r="D12" s="6">
        <v>5.4</v>
      </c>
      <c r="E12" s="7" t="s">
        <v>11</v>
      </c>
      <c r="F12" s="6">
        <v>5.92</v>
      </c>
      <c r="G12" s="6">
        <v>5.97</v>
      </c>
    </row>
    <row r="13" spans="1:7" ht="15.75" customHeight="1">
      <c r="A13" s="2">
        <v>6</v>
      </c>
      <c r="B13" s="6">
        <v>3.06</v>
      </c>
      <c r="C13" s="6">
        <v>4.8</v>
      </c>
      <c r="D13" s="6">
        <v>6.39</v>
      </c>
      <c r="E13" s="6">
        <v>6.48</v>
      </c>
      <c r="F13" s="6">
        <v>6.3049999999999997</v>
      </c>
      <c r="G13" s="6">
        <v>5.83</v>
      </c>
    </row>
    <row r="14" spans="1:7" ht="15.75" customHeight="1">
      <c r="A14" s="2">
        <v>7</v>
      </c>
      <c r="B14" s="6">
        <v>4.22</v>
      </c>
      <c r="C14" s="6">
        <v>4.3</v>
      </c>
      <c r="D14" s="6">
        <v>5.88</v>
      </c>
      <c r="E14" s="6">
        <v>7.46</v>
      </c>
      <c r="F14" s="6">
        <v>6.02</v>
      </c>
      <c r="G14" s="6">
        <v>4.51</v>
      </c>
    </row>
    <row r="15" spans="1:7" ht="15.75" customHeight="1">
      <c r="A15" s="2">
        <v>8</v>
      </c>
      <c r="B15" s="6">
        <v>4.4749999999999996</v>
      </c>
      <c r="C15" s="6">
        <v>5.35</v>
      </c>
      <c r="D15" s="6">
        <v>6.55</v>
      </c>
      <c r="E15" s="6">
        <v>6.9550000000000001</v>
      </c>
      <c r="F15" s="6">
        <v>6.1349999999999998</v>
      </c>
      <c r="G15" s="6">
        <v>6.1050000000000004</v>
      </c>
    </row>
    <row r="16" spans="1:7" ht="15.75" customHeight="1">
      <c r="A16" s="2">
        <v>9</v>
      </c>
      <c r="B16" s="6">
        <v>4.5650000000000004</v>
      </c>
      <c r="C16" s="6">
        <v>4.95</v>
      </c>
      <c r="D16" s="6">
        <v>5.77</v>
      </c>
      <c r="E16" s="6">
        <v>7.2450000000000001</v>
      </c>
      <c r="F16" s="6">
        <v>6.44</v>
      </c>
      <c r="G16" s="6">
        <v>5.76</v>
      </c>
    </row>
    <row r="17" spans="1:7" ht="15.75" customHeight="1">
      <c r="A17" s="2">
        <v>10</v>
      </c>
      <c r="B17" s="6">
        <v>3.36</v>
      </c>
      <c r="C17" s="6">
        <v>5.57</v>
      </c>
      <c r="D17" s="6">
        <v>5.32</v>
      </c>
      <c r="E17" s="6">
        <v>6.43</v>
      </c>
      <c r="F17" s="6">
        <v>5.91</v>
      </c>
      <c r="G17" s="6">
        <v>5.7</v>
      </c>
    </row>
    <row r="18" spans="1:7" ht="15.75" customHeight="1">
      <c r="A18" s="2">
        <v>11</v>
      </c>
      <c r="B18" s="6">
        <v>4.3</v>
      </c>
      <c r="C18" s="6">
        <v>5.35</v>
      </c>
      <c r="D18" s="6">
        <v>5.54</v>
      </c>
      <c r="E18" s="6">
        <v>6.32</v>
      </c>
      <c r="F18" s="6">
        <v>5.96</v>
      </c>
      <c r="G18" s="6">
        <v>5.77</v>
      </c>
    </row>
    <row r="19" spans="1:7" ht="15.75" customHeight="1">
      <c r="A19" s="2">
        <v>12</v>
      </c>
      <c r="B19" s="6">
        <v>4.1449999999999996</v>
      </c>
      <c r="C19" s="6">
        <v>5.85</v>
      </c>
      <c r="D19" s="6">
        <v>6.18</v>
      </c>
      <c r="E19" s="6">
        <v>6.6749999999999998</v>
      </c>
      <c r="F19" s="6">
        <v>6.06</v>
      </c>
      <c r="G19" s="6">
        <v>5.79</v>
      </c>
    </row>
    <row r="20" spans="1:7" ht="15.75" customHeight="1">
      <c r="A20" s="2">
        <v>13</v>
      </c>
      <c r="B20" s="6">
        <v>3.12</v>
      </c>
      <c r="C20" s="6">
        <v>5.15</v>
      </c>
      <c r="D20" s="6">
        <v>5.85</v>
      </c>
      <c r="E20" s="6">
        <v>6.36</v>
      </c>
      <c r="F20" s="6">
        <v>5.84</v>
      </c>
      <c r="G20" s="6">
        <v>5.3049999999999997</v>
      </c>
    </row>
    <row r="21" spans="1:7" ht="15.75" customHeight="1">
      <c r="A21" s="2">
        <v>14</v>
      </c>
      <c r="B21" s="6">
        <v>3.68</v>
      </c>
    </row>
    <row r="22" spans="1:7" ht="15.75" customHeight="1">
      <c r="A22" s="2">
        <v>15</v>
      </c>
      <c r="B22" s="6">
        <v>3.46</v>
      </c>
    </row>
    <row r="23" spans="1:7" ht="15.75" customHeight="1">
      <c r="A23" s="8">
        <v>16</v>
      </c>
      <c r="B23" s="9">
        <v>3.44</v>
      </c>
      <c r="C23" s="8"/>
      <c r="D23" s="8"/>
      <c r="E23" s="8"/>
      <c r="F23" s="8"/>
      <c r="G23" s="8"/>
    </row>
    <row r="24" spans="1:7" ht="15.75" customHeight="1"/>
    <row r="25" spans="1:7" ht="15.75" customHeight="1">
      <c r="A25" s="2" t="s">
        <v>12</v>
      </c>
    </row>
    <row r="26" spans="1:7" ht="15.75" customHeight="1"/>
    <row r="27" spans="1:7" ht="15.75" customHeight="1"/>
    <row r="28" spans="1:7" ht="15.75" customHeight="1"/>
    <row r="29" spans="1:7" ht="15.75" customHeight="1"/>
    <row r="30" spans="1:7" ht="15.75" customHeight="1"/>
    <row r="31" spans="1:7" ht="15.75" customHeight="1"/>
    <row r="32" spans="1:7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B6:G6"/>
  </mergeCells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000"/>
  <sheetViews>
    <sheetView workbookViewId="0">
      <selection activeCell="F27" sqref="F27"/>
    </sheetView>
  </sheetViews>
  <sheetFormatPr baseColWidth="10" defaultColWidth="11.1640625" defaultRowHeight="15" customHeight="1"/>
  <cols>
    <col min="1" max="1" width="29.33203125" customWidth="1"/>
    <col min="2" max="2" width="10.5" customWidth="1"/>
    <col min="3" max="3" width="23.6640625" customWidth="1"/>
    <col min="4" max="4" width="14.33203125" customWidth="1"/>
    <col min="5" max="26" width="10.5" customWidth="1"/>
  </cols>
  <sheetData>
    <row r="1" spans="1:4" ht="15.75" customHeight="1">
      <c r="A1" s="1" t="s">
        <v>200</v>
      </c>
    </row>
    <row r="2" spans="1:4" ht="15.75" customHeight="1">
      <c r="A2" s="14" t="s">
        <v>201</v>
      </c>
      <c r="B2" s="14" t="s">
        <v>202</v>
      </c>
      <c r="C2" s="14" t="s">
        <v>4</v>
      </c>
      <c r="D2" s="14" t="s">
        <v>203</v>
      </c>
    </row>
    <row r="3" spans="1:4" ht="15.75" customHeight="1">
      <c r="A3" s="2" t="s">
        <v>204</v>
      </c>
      <c r="B3" s="2" t="s">
        <v>5</v>
      </c>
      <c r="C3" s="2">
        <v>1</v>
      </c>
      <c r="D3" s="2">
        <v>3.92</v>
      </c>
    </row>
    <row r="4" spans="1:4" ht="15.75" customHeight="1">
      <c r="A4" s="2" t="s">
        <v>204</v>
      </c>
      <c r="B4" s="2" t="s">
        <v>5</v>
      </c>
      <c r="C4" s="2">
        <v>2</v>
      </c>
      <c r="D4" s="2">
        <v>3.94</v>
      </c>
    </row>
    <row r="5" spans="1:4" ht="15.75" customHeight="1">
      <c r="A5" s="2" t="s">
        <v>204</v>
      </c>
      <c r="B5" s="2" t="s">
        <v>5</v>
      </c>
      <c r="C5" s="2">
        <v>3</v>
      </c>
      <c r="D5" s="2">
        <v>4.1399999999999997</v>
      </c>
    </row>
    <row r="6" spans="1:4" ht="15.75" customHeight="1">
      <c r="A6" s="2" t="s">
        <v>204</v>
      </c>
      <c r="B6" s="2" t="s">
        <v>5</v>
      </c>
      <c r="C6" s="2">
        <v>4</v>
      </c>
      <c r="D6" s="2">
        <v>3.24</v>
      </c>
    </row>
    <row r="7" spans="1:4" ht="15.75" customHeight="1">
      <c r="A7" s="2" t="s">
        <v>204</v>
      </c>
      <c r="B7" s="2" t="s">
        <v>5</v>
      </c>
      <c r="C7" s="2">
        <v>5</v>
      </c>
      <c r="D7" s="2">
        <v>4.24</v>
      </c>
    </row>
    <row r="8" spans="1:4" ht="15.75" customHeight="1">
      <c r="A8" s="2" t="s">
        <v>204</v>
      </c>
      <c r="B8" s="2" t="s">
        <v>5</v>
      </c>
      <c r="C8" s="2">
        <v>6</v>
      </c>
      <c r="D8" s="2">
        <v>4.7699999999999996</v>
      </c>
    </row>
    <row r="9" spans="1:4" ht="15.75" customHeight="1">
      <c r="A9" s="2" t="s">
        <v>204</v>
      </c>
      <c r="B9" s="2" t="s">
        <v>5</v>
      </c>
      <c r="C9" s="2">
        <v>7</v>
      </c>
      <c r="D9" s="2">
        <v>3.68</v>
      </c>
    </row>
    <row r="10" spans="1:4" ht="15.75" customHeight="1">
      <c r="A10" s="2" t="s">
        <v>204</v>
      </c>
      <c r="B10" s="2" t="s">
        <v>5</v>
      </c>
      <c r="C10" s="2">
        <v>8</v>
      </c>
      <c r="D10" s="2">
        <v>4.5999999999999996</v>
      </c>
    </row>
    <row r="11" spans="1:4" ht="15.75" customHeight="1">
      <c r="A11" s="2" t="s">
        <v>204</v>
      </c>
      <c r="B11" s="2" t="s">
        <v>5</v>
      </c>
      <c r="C11" s="2">
        <v>9</v>
      </c>
      <c r="D11" s="2">
        <v>3.46</v>
      </c>
    </row>
    <row r="12" spans="1:4" ht="15.75" customHeight="1">
      <c r="A12" s="2" t="s">
        <v>204</v>
      </c>
      <c r="B12" s="2" t="s">
        <v>5</v>
      </c>
      <c r="C12" s="2">
        <v>10</v>
      </c>
      <c r="D12" s="2">
        <v>3.44</v>
      </c>
    </row>
    <row r="13" spans="1:4" ht="15.75" customHeight="1">
      <c r="A13" s="2" t="s">
        <v>204</v>
      </c>
      <c r="B13" s="2" t="s">
        <v>5</v>
      </c>
      <c r="C13" s="2">
        <v>11</v>
      </c>
      <c r="D13" s="2">
        <v>4.3499999999999996</v>
      </c>
    </row>
    <row r="14" spans="1:4" ht="15.75" customHeight="1">
      <c r="A14" s="2" t="s">
        <v>204</v>
      </c>
      <c r="B14" s="2" t="s">
        <v>5</v>
      </c>
      <c r="C14" s="2">
        <v>12</v>
      </c>
      <c r="D14" s="2">
        <v>3.69</v>
      </c>
    </row>
    <row r="15" spans="1:4" ht="15.75" customHeight="1">
      <c r="A15" s="2" t="s">
        <v>204</v>
      </c>
      <c r="B15" s="2" t="s">
        <v>5</v>
      </c>
      <c r="C15" s="2">
        <v>13</v>
      </c>
      <c r="D15" s="2">
        <v>3.75</v>
      </c>
    </row>
    <row r="16" spans="1:4" ht="15.75" customHeight="1">
      <c r="A16" s="2" t="s">
        <v>204</v>
      </c>
      <c r="B16" s="2" t="s">
        <v>5</v>
      </c>
      <c r="C16" s="2">
        <v>14</v>
      </c>
      <c r="D16" s="2">
        <v>3.43</v>
      </c>
    </row>
    <row r="17" spans="1:4" ht="15.75" customHeight="1">
      <c r="A17" s="2" t="s">
        <v>204</v>
      </c>
      <c r="B17" s="2" t="s">
        <v>9</v>
      </c>
      <c r="C17" s="2">
        <v>1</v>
      </c>
      <c r="D17" s="2">
        <v>5.88</v>
      </c>
    </row>
    <row r="18" spans="1:4" ht="15.75" customHeight="1">
      <c r="A18" s="2" t="s">
        <v>204</v>
      </c>
      <c r="B18" s="2" t="s">
        <v>9</v>
      </c>
      <c r="C18" s="2">
        <v>2</v>
      </c>
      <c r="D18" s="2">
        <v>5.9</v>
      </c>
    </row>
    <row r="19" spans="1:4" ht="15.75" customHeight="1">
      <c r="A19" s="2" t="s">
        <v>204</v>
      </c>
      <c r="B19" s="2" t="s">
        <v>9</v>
      </c>
      <c r="C19" s="2">
        <v>3</v>
      </c>
      <c r="D19" s="2">
        <v>6.17</v>
      </c>
    </row>
    <row r="20" spans="1:4" ht="15.75" customHeight="1">
      <c r="A20" s="2" t="s">
        <v>204</v>
      </c>
      <c r="B20" s="2" t="s">
        <v>9</v>
      </c>
      <c r="C20" s="2">
        <v>4</v>
      </c>
      <c r="D20" s="2">
        <v>5.85</v>
      </c>
    </row>
    <row r="21" spans="1:4" ht="15.75" customHeight="1">
      <c r="A21" s="2" t="s">
        <v>204</v>
      </c>
      <c r="B21" s="2" t="s">
        <v>9</v>
      </c>
      <c r="C21" s="2">
        <v>5</v>
      </c>
      <c r="D21" s="2">
        <v>5.92</v>
      </c>
    </row>
    <row r="22" spans="1:4" ht="15.75" customHeight="1">
      <c r="A22" s="2" t="s">
        <v>204</v>
      </c>
      <c r="B22" s="2" t="s">
        <v>9</v>
      </c>
      <c r="C22" s="2">
        <v>6</v>
      </c>
      <c r="D22" s="2">
        <v>6.46</v>
      </c>
    </row>
    <row r="23" spans="1:4" ht="15.75" customHeight="1">
      <c r="A23" s="2" t="s">
        <v>204</v>
      </c>
      <c r="B23" s="2" t="s">
        <v>9</v>
      </c>
      <c r="C23" s="2">
        <v>7</v>
      </c>
      <c r="D23" s="2">
        <v>6.49</v>
      </c>
    </row>
    <row r="24" spans="1:4" ht="15.75" customHeight="1">
      <c r="A24" s="2" t="s">
        <v>204</v>
      </c>
      <c r="B24" s="2" t="s">
        <v>9</v>
      </c>
      <c r="C24" s="2">
        <v>8</v>
      </c>
      <c r="D24" s="2">
        <v>6.99</v>
      </c>
    </row>
    <row r="25" spans="1:4" ht="15.75" customHeight="1">
      <c r="A25" s="2" t="s">
        <v>204</v>
      </c>
      <c r="B25" s="2" t="s">
        <v>9</v>
      </c>
      <c r="C25" s="2">
        <v>9</v>
      </c>
      <c r="D25" s="2">
        <v>6.42</v>
      </c>
    </row>
    <row r="26" spans="1:4" ht="15.75" customHeight="1">
      <c r="A26" s="2" t="s">
        <v>205</v>
      </c>
      <c r="B26" s="2" t="s">
        <v>5</v>
      </c>
      <c r="C26" s="2">
        <v>1</v>
      </c>
      <c r="D26" s="2">
        <v>2.48</v>
      </c>
    </row>
    <row r="27" spans="1:4" ht="15.75" customHeight="1">
      <c r="A27" s="2" t="s">
        <v>205</v>
      </c>
      <c r="B27" s="2" t="s">
        <v>5</v>
      </c>
      <c r="C27" s="2">
        <v>2</v>
      </c>
      <c r="D27" s="2">
        <v>3</v>
      </c>
    </row>
    <row r="28" spans="1:4" ht="15.75" customHeight="1">
      <c r="A28" s="2" t="s">
        <v>205</v>
      </c>
      <c r="B28" s="2" t="s">
        <v>5</v>
      </c>
      <c r="C28" s="2">
        <v>3</v>
      </c>
      <c r="D28" s="2">
        <v>4.25</v>
      </c>
    </row>
    <row r="29" spans="1:4" ht="15.75" customHeight="1">
      <c r="A29" s="2" t="s">
        <v>205</v>
      </c>
      <c r="B29" s="2" t="s">
        <v>5</v>
      </c>
      <c r="C29" s="2">
        <v>4</v>
      </c>
      <c r="D29" s="2">
        <v>3.92</v>
      </c>
    </row>
    <row r="30" spans="1:4" ht="15.75" customHeight="1">
      <c r="A30" s="2" t="s">
        <v>205</v>
      </c>
      <c r="B30" s="2" t="s">
        <v>5</v>
      </c>
      <c r="C30" s="2">
        <v>5</v>
      </c>
      <c r="D30" s="2">
        <v>4.33</v>
      </c>
    </row>
    <row r="31" spans="1:4" ht="15.75" customHeight="1">
      <c r="A31" s="2" t="s">
        <v>205</v>
      </c>
      <c r="B31" s="2" t="s">
        <v>5</v>
      </c>
      <c r="C31" s="2">
        <v>6</v>
      </c>
      <c r="D31" s="2">
        <v>3.32</v>
      </c>
    </row>
    <row r="32" spans="1:4" ht="15.75" customHeight="1">
      <c r="A32" s="2" t="s">
        <v>205</v>
      </c>
      <c r="B32" s="2" t="s">
        <v>5</v>
      </c>
      <c r="C32" s="2">
        <v>7</v>
      </c>
      <c r="D32" s="2">
        <v>3.24</v>
      </c>
    </row>
    <row r="33" spans="1:4" ht="15.75" customHeight="1">
      <c r="A33" s="2" t="s">
        <v>205</v>
      </c>
      <c r="B33" s="2" t="s">
        <v>5</v>
      </c>
      <c r="C33" s="2">
        <v>8</v>
      </c>
      <c r="D33" s="2">
        <v>3.19</v>
      </c>
    </row>
    <row r="34" spans="1:4" ht="15.75" customHeight="1">
      <c r="A34" s="2" t="s">
        <v>205</v>
      </c>
      <c r="B34" s="2" t="s">
        <v>9</v>
      </c>
      <c r="C34" s="2">
        <v>1</v>
      </c>
      <c r="D34" s="2">
        <v>6.42</v>
      </c>
    </row>
    <row r="35" spans="1:4" ht="15.75" customHeight="1">
      <c r="A35" s="2" t="s">
        <v>205</v>
      </c>
      <c r="B35" s="2" t="s">
        <v>9</v>
      </c>
      <c r="C35" s="2">
        <v>2</v>
      </c>
      <c r="D35" s="2">
        <v>6.6</v>
      </c>
    </row>
    <row r="36" spans="1:4" ht="15.75" customHeight="1">
      <c r="A36" s="2" t="s">
        <v>205</v>
      </c>
      <c r="B36" s="2" t="s">
        <v>9</v>
      </c>
      <c r="C36" s="2">
        <v>3</v>
      </c>
      <c r="D36" s="2">
        <v>6.23</v>
      </c>
    </row>
    <row r="37" spans="1:4" ht="15.75" customHeight="1">
      <c r="A37" s="2" t="s">
        <v>205</v>
      </c>
      <c r="B37" s="2" t="s">
        <v>9</v>
      </c>
      <c r="C37" s="2">
        <v>4</v>
      </c>
      <c r="D37" s="2">
        <v>6.52</v>
      </c>
    </row>
    <row r="38" spans="1:4" ht="15.75" customHeight="1">
      <c r="A38" s="2" t="s">
        <v>205</v>
      </c>
      <c r="B38" s="2" t="s">
        <v>9</v>
      </c>
      <c r="C38" s="2">
        <v>5</v>
      </c>
      <c r="D38" s="2">
        <v>6.23</v>
      </c>
    </row>
    <row r="39" spans="1:4" ht="15.75" customHeight="1">
      <c r="A39" s="2" t="s">
        <v>205</v>
      </c>
      <c r="B39" s="2" t="s">
        <v>9</v>
      </c>
      <c r="C39" s="2">
        <v>6</v>
      </c>
      <c r="D39" s="2">
        <v>6.29</v>
      </c>
    </row>
    <row r="40" spans="1:4" ht="15.75" customHeight="1">
      <c r="A40" s="2" t="s">
        <v>205</v>
      </c>
      <c r="B40" s="2" t="s">
        <v>9</v>
      </c>
      <c r="C40" s="2">
        <v>7</v>
      </c>
      <c r="D40" s="2">
        <v>6.35</v>
      </c>
    </row>
    <row r="41" spans="1:4" ht="15.75" customHeight="1">
      <c r="A41" s="2" t="s">
        <v>205</v>
      </c>
      <c r="B41" s="2" t="s">
        <v>9</v>
      </c>
      <c r="C41" s="2">
        <v>8</v>
      </c>
      <c r="D41" s="2">
        <v>6.51</v>
      </c>
    </row>
    <row r="42" spans="1:4" ht="15.75" customHeight="1">
      <c r="A42" s="2" t="s">
        <v>206</v>
      </c>
      <c r="B42" s="2" t="s">
        <v>5</v>
      </c>
      <c r="C42" s="2">
        <v>1</v>
      </c>
      <c r="D42" s="2">
        <v>3.22</v>
      </c>
    </row>
    <row r="43" spans="1:4" ht="15.75" customHeight="1">
      <c r="A43" s="2" t="s">
        <v>206</v>
      </c>
      <c r="B43" s="2" t="s">
        <v>5</v>
      </c>
      <c r="C43" s="2">
        <v>2</v>
      </c>
      <c r="D43" s="2">
        <v>2.48</v>
      </c>
    </row>
    <row r="44" spans="1:4" ht="15.75" customHeight="1">
      <c r="A44" s="2" t="s">
        <v>206</v>
      </c>
      <c r="B44" s="2" t="s">
        <v>5</v>
      </c>
      <c r="C44" s="2">
        <v>3</v>
      </c>
      <c r="D44" s="2">
        <v>3.86</v>
      </c>
    </row>
    <row r="45" spans="1:4" ht="15.75" customHeight="1">
      <c r="A45" s="2" t="s">
        <v>206</v>
      </c>
      <c r="B45" s="2" t="s">
        <v>5</v>
      </c>
      <c r="C45" s="2">
        <v>4</v>
      </c>
      <c r="D45" s="2">
        <v>3.6</v>
      </c>
    </row>
    <row r="46" spans="1:4" ht="15.75" customHeight="1">
      <c r="A46" s="2" t="s">
        <v>206</v>
      </c>
      <c r="B46" s="2" t="s">
        <v>5</v>
      </c>
      <c r="C46" s="2">
        <v>5</v>
      </c>
      <c r="D46" s="2">
        <v>3.67</v>
      </c>
    </row>
    <row r="47" spans="1:4" ht="15.75" customHeight="1">
      <c r="A47" s="2" t="s">
        <v>206</v>
      </c>
      <c r="B47" s="2" t="s">
        <v>5</v>
      </c>
      <c r="C47" s="2">
        <v>6</v>
      </c>
      <c r="D47" s="2">
        <v>3.95</v>
      </c>
    </row>
    <row r="48" spans="1:4" ht="15.75" customHeight="1">
      <c r="A48" s="2" t="s">
        <v>206</v>
      </c>
      <c r="B48" s="2" t="s">
        <v>5</v>
      </c>
      <c r="C48" s="2">
        <v>7</v>
      </c>
      <c r="D48" s="2">
        <v>3.71</v>
      </c>
    </row>
    <row r="49" spans="1:4" ht="15.75" customHeight="1">
      <c r="A49" s="2" t="s">
        <v>206</v>
      </c>
      <c r="B49" s="2" t="s">
        <v>5</v>
      </c>
      <c r="C49" s="2">
        <v>8</v>
      </c>
      <c r="D49" s="2">
        <v>3.31</v>
      </c>
    </row>
    <row r="50" spans="1:4" ht="15.75" customHeight="1">
      <c r="A50" s="2" t="s">
        <v>206</v>
      </c>
      <c r="B50" s="2" t="s">
        <v>5</v>
      </c>
      <c r="C50" s="2">
        <v>9</v>
      </c>
      <c r="D50" s="2">
        <v>2.74</v>
      </c>
    </row>
    <row r="51" spans="1:4" ht="15.75" customHeight="1">
      <c r="A51" s="2" t="s">
        <v>206</v>
      </c>
      <c r="B51" s="2" t="s">
        <v>5</v>
      </c>
      <c r="C51" s="2">
        <v>10</v>
      </c>
      <c r="D51" s="2">
        <v>2.56</v>
      </c>
    </row>
    <row r="52" spans="1:4" ht="15.75" customHeight="1">
      <c r="A52" s="2" t="s">
        <v>206</v>
      </c>
      <c r="B52" s="2" t="s">
        <v>9</v>
      </c>
      <c r="C52" s="2">
        <v>1</v>
      </c>
      <c r="D52" s="2">
        <v>6.15</v>
      </c>
    </row>
    <row r="53" spans="1:4" ht="15.75" customHeight="1">
      <c r="A53" s="2" t="s">
        <v>206</v>
      </c>
      <c r="B53" s="2" t="s">
        <v>9</v>
      </c>
      <c r="C53" s="2">
        <v>2</v>
      </c>
      <c r="D53" s="2">
        <v>6.72</v>
      </c>
    </row>
    <row r="54" spans="1:4" ht="15.75" customHeight="1">
      <c r="A54" s="2" t="s">
        <v>206</v>
      </c>
      <c r="B54" s="2" t="s">
        <v>9</v>
      </c>
      <c r="C54" s="2">
        <v>3</v>
      </c>
      <c r="D54" s="2">
        <v>5.88</v>
      </c>
    </row>
    <row r="55" spans="1:4" ht="15.75" customHeight="1">
      <c r="A55" s="2" t="s">
        <v>206</v>
      </c>
      <c r="B55" s="2" t="s">
        <v>9</v>
      </c>
      <c r="C55" s="2">
        <v>4</v>
      </c>
      <c r="D55" s="2">
        <v>5.89</v>
      </c>
    </row>
    <row r="56" spans="1:4" ht="15.75" customHeight="1">
      <c r="A56" s="2" t="s">
        <v>206</v>
      </c>
      <c r="B56" s="2" t="s">
        <v>9</v>
      </c>
      <c r="C56" s="2">
        <v>5</v>
      </c>
      <c r="D56" s="2">
        <v>5.8</v>
      </c>
    </row>
    <row r="57" spans="1:4" ht="15.75" customHeight="1">
      <c r="A57" s="2" t="s">
        <v>206</v>
      </c>
      <c r="B57" s="2" t="s">
        <v>9</v>
      </c>
      <c r="C57" s="2">
        <v>6</v>
      </c>
      <c r="D57" s="2">
        <v>5.63</v>
      </c>
    </row>
    <row r="58" spans="1:4" ht="15.75" customHeight="1">
      <c r="A58" s="2" t="s">
        <v>206</v>
      </c>
      <c r="B58" s="2" t="s">
        <v>9</v>
      </c>
      <c r="C58" s="2">
        <v>7</v>
      </c>
      <c r="D58" s="2">
        <v>6.51</v>
      </c>
    </row>
    <row r="59" spans="1:4" ht="15.75" customHeight="1">
      <c r="A59" s="2" t="s">
        <v>206</v>
      </c>
      <c r="B59" s="2" t="s">
        <v>9</v>
      </c>
      <c r="C59" s="2">
        <v>8</v>
      </c>
      <c r="D59" s="2">
        <v>5.95</v>
      </c>
    </row>
    <row r="60" spans="1:4" ht="15.75" customHeight="1">
      <c r="A60" s="2" t="s">
        <v>206</v>
      </c>
      <c r="B60" s="2" t="s">
        <v>9</v>
      </c>
      <c r="C60" s="2">
        <v>9</v>
      </c>
      <c r="D60" s="2">
        <v>5.57</v>
      </c>
    </row>
    <row r="61" spans="1:4" ht="15.75" customHeight="1">
      <c r="A61" s="2" t="s">
        <v>206</v>
      </c>
      <c r="B61" s="2" t="s">
        <v>9</v>
      </c>
      <c r="C61" s="2">
        <v>10</v>
      </c>
      <c r="D61" s="2">
        <v>6.14</v>
      </c>
    </row>
    <row r="62" spans="1:4" ht="15.75" customHeight="1" thickBot="1">
      <c r="A62" s="44" t="s">
        <v>206</v>
      </c>
      <c r="B62" s="44" t="s">
        <v>9</v>
      </c>
      <c r="C62" s="44">
        <v>11</v>
      </c>
      <c r="D62" s="44">
        <v>5.58</v>
      </c>
    </row>
    <row r="63" spans="1:4" ht="15.75" customHeight="1"/>
    <row r="64" spans="1:4" ht="15.75" customHeight="1"/>
    <row r="65" spans="1:3" ht="15.75" customHeight="1">
      <c r="A65" s="1" t="s">
        <v>207</v>
      </c>
    </row>
    <row r="66" spans="1:3" ht="15.75" customHeight="1">
      <c r="A66" s="14" t="s">
        <v>208</v>
      </c>
      <c r="B66" s="14" t="s">
        <v>209</v>
      </c>
      <c r="C66" s="14" t="s">
        <v>210</v>
      </c>
    </row>
    <row r="67" spans="1:3" ht="15.75" customHeight="1">
      <c r="A67" s="2">
        <v>0</v>
      </c>
      <c r="B67" s="2">
        <v>3.92</v>
      </c>
      <c r="C67" s="2">
        <v>1</v>
      </c>
    </row>
    <row r="68" spans="1:3" ht="15.75" customHeight="1">
      <c r="A68" s="2">
        <v>0</v>
      </c>
      <c r="B68" s="2">
        <v>3.94</v>
      </c>
      <c r="C68" s="2">
        <v>1</v>
      </c>
    </row>
    <row r="69" spans="1:3" ht="15.75" customHeight="1">
      <c r="A69" s="2">
        <v>0</v>
      </c>
      <c r="B69" s="2">
        <v>4.1399999999999997</v>
      </c>
      <c r="C69" s="2">
        <v>1</v>
      </c>
    </row>
    <row r="70" spans="1:3" ht="15.75" customHeight="1">
      <c r="A70" s="2">
        <v>0</v>
      </c>
      <c r="B70" s="2">
        <v>3.24</v>
      </c>
      <c r="C70" s="2">
        <v>1</v>
      </c>
    </row>
    <row r="71" spans="1:3" ht="15.75" customHeight="1">
      <c r="A71" s="2">
        <v>0</v>
      </c>
      <c r="B71" s="2">
        <v>4.24</v>
      </c>
      <c r="C71" s="2">
        <v>1</v>
      </c>
    </row>
    <row r="72" spans="1:3" ht="15.75" customHeight="1">
      <c r="A72" s="2">
        <v>0</v>
      </c>
      <c r="B72" s="2">
        <v>4.7699999999999996</v>
      </c>
      <c r="C72" s="2">
        <v>1</v>
      </c>
    </row>
    <row r="73" spans="1:3" ht="15.75" customHeight="1">
      <c r="A73" s="2">
        <v>0</v>
      </c>
      <c r="B73" s="2">
        <v>3.68</v>
      </c>
      <c r="C73" s="2">
        <v>1</v>
      </c>
    </row>
    <row r="74" spans="1:3" ht="15.75" customHeight="1">
      <c r="A74" s="2">
        <v>0</v>
      </c>
      <c r="B74" s="2">
        <v>4.5999999999999996</v>
      </c>
      <c r="C74" s="2">
        <v>1</v>
      </c>
    </row>
    <row r="75" spans="1:3" ht="15.75" customHeight="1">
      <c r="A75" s="2">
        <v>0</v>
      </c>
      <c r="B75" s="2">
        <v>3.46</v>
      </c>
      <c r="C75" s="2">
        <v>1</v>
      </c>
    </row>
    <row r="76" spans="1:3" ht="15.75" customHeight="1">
      <c r="A76" s="2">
        <v>0</v>
      </c>
      <c r="B76" s="2">
        <v>3.44</v>
      </c>
      <c r="C76" s="2">
        <v>1</v>
      </c>
    </row>
    <row r="77" spans="1:3" ht="15.75" customHeight="1">
      <c r="A77" s="2">
        <v>0</v>
      </c>
      <c r="B77" s="2">
        <v>4.3499999999999996</v>
      </c>
      <c r="C77" s="2">
        <v>1</v>
      </c>
    </row>
    <row r="78" spans="1:3" ht="15.75" customHeight="1">
      <c r="A78" s="2">
        <v>0</v>
      </c>
      <c r="B78" s="2">
        <v>3.69</v>
      </c>
      <c r="C78" s="2">
        <v>1</v>
      </c>
    </row>
    <row r="79" spans="1:3" ht="15.75" customHeight="1">
      <c r="A79" s="2">
        <v>0</v>
      </c>
      <c r="B79" s="2">
        <v>3.75</v>
      </c>
      <c r="C79" s="2">
        <v>1</v>
      </c>
    </row>
    <row r="80" spans="1:3" ht="15.75" customHeight="1">
      <c r="A80" s="2">
        <v>0</v>
      </c>
      <c r="B80" s="2">
        <v>3.43</v>
      </c>
      <c r="C80" s="2">
        <v>1</v>
      </c>
    </row>
    <row r="81" spans="1:3" ht="15.75" customHeight="1">
      <c r="A81" s="2">
        <v>4</v>
      </c>
      <c r="B81" s="2">
        <v>2.48</v>
      </c>
      <c r="C81" s="2">
        <v>117349287</v>
      </c>
    </row>
    <row r="82" spans="1:3" ht="15.75" customHeight="1">
      <c r="A82" s="2">
        <v>4</v>
      </c>
      <c r="B82" s="2">
        <v>3</v>
      </c>
      <c r="C82" s="2">
        <v>186368477</v>
      </c>
    </row>
    <row r="83" spans="1:3" ht="15.75" customHeight="1">
      <c r="A83" s="2">
        <v>4</v>
      </c>
      <c r="B83" s="2">
        <v>4.25</v>
      </c>
      <c r="C83" s="2">
        <v>129746835.40000001</v>
      </c>
    </row>
    <row r="84" spans="1:3" ht="15.75" customHeight="1">
      <c r="A84" s="2">
        <v>4</v>
      </c>
      <c r="B84" s="2">
        <v>4.57</v>
      </c>
      <c r="C84" s="2">
        <v>737051.79280000005</v>
      </c>
    </row>
    <row r="85" spans="1:3" ht="15.75" customHeight="1">
      <c r="A85" s="2">
        <v>4</v>
      </c>
      <c r="B85" s="2">
        <v>3.92</v>
      </c>
      <c r="C85" s="2">
        <v>36363.636359999997</v>
      </c>
    </row>
    <row r="86" spans="1:3" ht="15.75" customHeight="1">
      <c r="A86" s="2">
        <v>4</v>
      </c>
      <c r="B86" s="2">
        <v>4.87</v>
      </c>
      <c r="C86" s="2">
        <v>48134328.359999999</v>
      </c>
    </row>
    <row r="87" spans="1:3" ht="15.75" customHeight="1">
      <c r="A87" s="2">
        <v>4</v>
      </c>
      <c r="B87" s="2">
        <v>4.33</v>
      </c>
      <c r="C87" s="2">
        <v>55797.101450000002</v>
      </c>
    </row>
    <row r="88" spans="1:3" ht="15.75" customHeight="1">
      <c r="A88" s="2">
        <v>4</v>
      </c>
      <c r="B88" s="2">
        <v>3.32</v>
      </c>
      <c r="C88" s="2">
        <v>74193548.390000001</v>
      </c>
    </row>
    <row r="89" spans="1:3" ht="15.75" customHeight="1">
      <c r="A89" s="2">
        <v>4</v>
      </c>
      <c r="B89" s="2">
        <v>3.24</v>
      </c>
      <c r="C89" s="2">
        <v>31161473.09</v>
      </c>
    </row>
    <row r="90" spans="1:3" ht="15.75" customHeight="1">
      <c r="A90" s="2">
        <v>4</v>
      </c>
      <c r="B90" s="2">
        <v>3.19</v>
      </c>
      <c r="C90" s="2">
        <v>59821428.57</v>
      </c>
    </row>
    <row r="91" spans="1:3" ht="15.75" customHeight="1">
      <c r="A91" s="2">
        <v>8</v>
      </c>
      <c r="B91" s="2">
        <v>3.22</v>
      </c>
      <c r="C91" s="2">
        <v>291356426</v>
      </c>
    </row>
    <row r="92" spans="1:3" ht="15.75" customHeight="1">
      <c r="A92" s="2">
        <v>8</v>
      </c>
      <c r="B92" s="2">
        <v>2.48</v>
      </c>
      <c r="C92" s="2">
        <v>1236476043</v>
      </c>
    </row>
    <row r="93" spans="1:3" ht="15.75" customHeight="1">
      <c r="A93" s="2">
        <v>8</v>
      </c>
      <c r="B93" s="2">
        <v>3.86</v>
      </c>
      <c r="C93" s="2">
        <v>280575540</v>
      </c>
    </row>
    <row r="94" spans="1:3" ht="15.75" customHeight="1">
      <c r="A94" s="2">
        <v>8</v>
      </c>
      <c r="B94" s="2">
        <v>3.6</v>
      </c>
      <c r="C94" s="2">
        <v>1180327869</v>
      </c>
    </row>
    <row r="95" spans="1:3" ht="15.75" customHeight="1">
      <c r="A95" s="2">
        <v>8</v>
      </c>
      <c r="B95" s="2">
        <v>3.67</v>
      </c>
      <c r="C95" s="2">
        <v>1165644172</v>
      </c>
    </row>
    <row r="96" spans="1:3" ht="15.75" customHeight="1">
      <c r="A96" s="2">
        <v>8</v>
      </c>
      <c r="B96" s="2">
        <v>3.95</v>
      </c>
      <c r="C96" s="2">
        <v>389784946.19999999</v>
      </c>
    </row>
    <row r="97" spans="1:3" ht="15.75" customHeight="1">
      <c r="A97" s="2">
        <v>8</v>
      </c>
      <c r="B97" s="2">
        <v>3.71</v>
      </c>
      <c r="C97" s="2">
        <v>760869565.20000005</v>
      </c>
    </row>
    <row r="98" spans="1:3" ht="15.75" customHeight="1">
      <c r="A98" s="2">
        <v>8</v>
      </c>
      <c r="B98" s="2">
        <v>3.31</v>
      </c>
      <c r="C98" s="2">
        <v>2021857923</v>
      </c>
    </row>
    <row r="99" spans="1:3" ht="15.75" customHeight="1">
      <c r="A99" s="2">
        <v>8</v>
      </c>
      <c r="B99" s="2">
        <v>2.74</v>
      </c>
      <c r="C99" s="2">
        <v>5021834061</v>
      </c>
    </row>
    <row r="100" spans="1:3" ht="15.75" customHeight="1">
      <c r="A100" s="2">
        <v>8</v>
      </c>
      <c r="B100" s="2">
        <v>4.17</v>
      </c>
      <c r="C100" s="2">
        <v>1004672897</v>
      </c>
    </row>
    <row r="101" spans="1:3" ht="15.75" customHeight="1">
      <c r="A101" s="2">
        <v>8</v>
      </c>
      <c r="B101" s="2">
        <v>2.56</v>
      </c>
      <c r="C101" s="2">
        <v>2500000000</v>
      </c>
    </row>
    <row r="102" spans="1:3" ht="15.75" customHeight="1">
      <c r="A102" s="2">
        <v>8</v>
      </c>
      <c r="B102" s="2">
        <v>1.6950000000000001</v>
      </c>
      <c r="C102" s="2">
        <v>390428212</v>
      </c>
    </row>
    <row r="103" spans="1:3" ht="15.75" customHeight="1">
      <c r="A103" s="2">
        <v>8</v>
      </c>
      <c r="B103" s="2">
        <v>3.0350000000000001</v>
      </c>
      <c r="C103" s="2">
        <v>72254335.299999997</v>
      </c>
    </row>
    <row r="104" spans="1:3" ht="15.75" customHeight="1">
      <c r="A104" s="2">
        <v>8</v>
      </c>
      <c r="B104" s="2">
        <v>3.55</v>
      </c>
      <c r="C104" s="2">
        <v>565302144</v>
      </c>
    </row>
    <row r="105" spans="1:3" ht="15.75" customHeight="1">
      <c r="A105" s="2">
        <v>8</v>
      </c>
      <c r="B105" s="2">
        <v>1.85</v>
      </c>
      <c r="C105" s="2">
        <v>1280175567</v>
      </c>
    </row>
    <row r="106" spans="1:3" ht="15.75" customHeight="1">
      <c r="A106" s="2">
        <v>8</v>
      </c>
      <c r="B106" s="2">
        <v>2.34</v>
      </c>
      <c r="C106" s="2">
        <v>164328657</v>
      </c>
    </row>
    <row r="107" spans="1:3" ht="15.75" customHeight="1">
      <c r="A107" s="2">
        <v>8</v>
      </c>
      <c r="B107" s="2">
        <v>1.52</v>
      </c>
      <c r="C107" s="2">
        <v>308498254</v>
      </c>
    </row>
    <row r="108" spans="1:3" ht="15.75" customHeight="1">
      <c r="A108" s="2">
        <v>8</v>
      </c>
      <c r="B108" s="2">
        <v>3.1749999999999998</v>
      </c>
      <c r="C108" s="2">
        <v>135338346</v>
      </c>
    </row>
    <row r="109" spans="1:3" ht="15.75" customHeight="1" thickBot="1">
      <c r="A109" s="44">
        <v>8</v>
      </c>
      <c r="B109" s="44">
        <v>3.2549999999999999</v>
      </c>
      <c r="C109" s="44">
        <v>288961039</v>
      </c>
    </row>
    <row r="110" spans="1:3" ht="15.75" customHeight="1"/>
    <row r="111" spans="1:3" ht="15.75" customHeight="1"/>
    <row r="112" spans="1:3" ht="15.75" customHeight="1">
      <c r="A112" s="11" t="s">
        <v>211</v>
      </c>
    </row>
    <row r="113" spans="1:5" ht="15.75" customHeight="1">
      <c r="A113" s="15" t="s">
        <v>114</v>
      </c>
      <c r="B113" s="15" t="s">
        <v>4</v>
      </c>
      <c r="C113" s="15" t="s">
        <v>48</v>
      </c>
      <c r="D113" s="15" t="s">
        <v>49</v>
      </c>
      <c r="E113" s="15" t="s">
        <v>50</v>
      </c>
    </row>
    <row r="114" spans="1:5" ht="15.75" customHeight="1">
      <c r="A114" s="2" t="s">
        <v>212</v>
      </c>
      <c r="B114" s="2">
        <v>1</v>
      </c>
      <c r="C114" s="34" t="s">
        <v>213</v>
      </c>
      <c r="D114" s="2">
        <v>9.3755006790161133E-2</v>
      </c>
      <c r="E114" s="2">
        <v>0.93708055999999995</v>
      </c>
    </row>
    <row r="115" spans="1:5" ht="15.75" customHeight="1">
      <c r="A115" s="2" t="s">
        <v>212</v>
      </c>
      <c r="B115" s="2">
        <v>2</v>
      </c>
      <c r="C115" s="34" t="s">
        <v>213</v>
      </c>
      <c r="D115" s="2">
        <v>-0.11866641044616699</v>
      </c>
      <c r="E115" s="2">
        <v>1.08573078</v>
      </c>
    </row>
    <row r="116" spans="1:5" ht="15.75" customHeight="1">
      <c r="A116" s="2" t="s">
        <v>212</v>
      </c>
      <c r="B116" s="2">
        <v>3</v>
      </c>
      <c r="C116" s="34" t="s">
        <v>213</v>
      </c>
      <c r="D116" s="2">
        <v>-0.51805281639099121</v>
      </c>
      <c r="E116" s="2">
        <v>1.4320211700000001</v>
      </c>
    </row>
    <row r="117" spans="1:5" ht="15.75" customHeight="1">
      <c r="A117" s="2" t="s">
        <v>212</v>
      </c>
      <c r="B117" s="2">
        <v>4</v>
      </c>
      <c r="C117" s="34" t="s">
        <v>213</v>
      </c>
      <c r="D117" s="2">
        <v>0.54296422004699707</v>
      </c>
      <c r="E117" s="2">
        <v>0.68635924000000004</v>
      </c>
    </row>
    <row r="118" spans="1:5" ht="15.75" customHeight="1">
      <c r="A118" s="2" t="s">
        <v>214</v>
      </c>
      <c r="B118" s="2">
        <v>1</v>
      </c>
      <c r="C118" s="34" t="s">
        <v>213</v>
      </c>
      <c r="D118" s="2">
        <v>6.3443422317504883E-2</v>
      </c>
      <c r="E118" s="2">
        <v>0.95697728000000004</v>
      </c>
    </row>
    <row r="119" spans="1:5" ht="15.75" customHeight="1">
      <c r="A119" s="2" t="s">
        <v>214</v>
      </c>
      <c r="B119" s="2">
        <v>2</v>
      </c>
      <c r="C119" s="34" t="s">
        <v>213</v>
      </c>
      <c r="D119" s="2">
        <v>-0.32276511192321777</v>
      </c>
      <c r="E119" s="2">
        <v>1.2507254299999999</v>
      </c>
    </row>
    <row r="120" spans="1:5" ht="15.75" customHeight="1">
      <c r="A120" s="2" t="s">
        <v>214</v>
      </c>
      <c r="B120" s="2">
        <v>3</v>
      </c>
      <c r="C120" s="34" t="s">
        <v>213</v>
      </c>
      <c r="D120" s="2">
        <v>-0.65497183799743652</v>
      </c>
      <c r="E120" s="2">
        <v>1.5745852199999999</v>
      </c>
    </row>
    <row r="121" spans="1:5" ht="15.75" customHeight="1">
      <c r="A121" s="2" t="s">
        <v>214</v>
      </c>
      <c r="B121" s="2">
        <v>4</v>
      </c>
      <c r="C121" s="34" t="s">
        <v>213</v>
      </c>
      <c r="D121" s="2">
        <v>-0.28482222557067871</v>
      </c>
      <c r="E121" s="2">
        <v>1.2182601399999999</v>
      </c>
    </row>
    <row r="122" spans="1:5" ht="15.75" customHeight="1">
      <c r="A122" s="2" t="s">
        <v>214</v>
      </c>
      <c r="B122" s="2">
        <v>5</v>
      </c>
      <c r="C122" s="34" t="s">
        <v>213</v>
      </c>
      <c r="D122" s="2">
        <v>-0.46065878868103027</v>
      </c>
      <c r="E122" s="2">
        <v>1.37617009</v>
      </c>
    </row>
    <row r="123" spans="1:5" ht="15.75" customHeight="1">
      <c r="A123" s="2" t="s">
        <v>214</v>
      </c>
      <c r="B123" s="2">
        <v>6</v>
      </c>
      <c r="C123" s="34" t="s">
        <v>213</v>
      </c>
      <c r="D123" s="2">
        <v>-0.34189581871032715</v>
      </c>
      <c r="E123" s="2">
        <v>1.26742099</v>
      </c>
    </row>
    <row r="124" spans="1:5" ht="15.75" customHeight="1">
      <c r="A124" s="2" t="s">
        <v>214</v>
      </c>
      <c r="B124" s="2">
        <v>7</v>
      </c>
      <c r="C124" s="34" t="s">
        <v>213</v>
      </c>
      <c r="D124" s="2">
        <v>0.4213411808013916</v>
      </c>
      <c r="E124" s="2">
        <v>0.74673011</v>
      </c>
    </row>
    <row r="125" spans="1:5" ht="15.75" customHeight="1">
      <c r="A125" s="2" t="s">
        <v>214</v>
      </c>
      <c r="B125" s="2">
        <v>8</v>
      </c>
      <c r="C125" s="34" t="s">
        <v>213</v>
      </c>
      <c r="D125" s="2">
        <v>-0.46308779716491699</v>
      </c>
      <c r="E125" s="2">
        <v>1.3784890400000001</v>
      </c>
    </row>
    <row r="126" spans="1:5" ht="15.75" customHeight="1">
      <c r="A126" s="2" t="s">
        <v>212</v>
      </c>
      <c r="B126" s="2">
        <v>1</v>
      </c>
      <c r="C126" s="34" t="s">
        <v>215</v>
      </c>
      <c r="D126" s="2">
        <v>5.1949977874755859E-2</v>
      </c>
      <c r="E126" s="2">
        <v>0.96463162999999996</v>
      </c>
    </row>
    <row r="127" spans="1:5" ht="15.75" customHeight="1">
      <c r="A127" s="2" t="s">
        <v>212</v>
      </c>
      <c r="B127" s="2">
        <v>2</v>
      </c>
      <c r="C127" s="34" t="s">
        <v>215</v>
      </c>
      <c r="D127" s="2">
        <v>-0.29247140884399414</v>
      </c>
      <c r="E127" s="2">
        <v>1.22473652</v>
      </c>
    </row>
    <row r="128" spans="1:5" ht="15.75" customHeight="1">
      <c r="A128" s="2" t="s">
        <v>212</v>
      </c>
      <c r="B128" s="2">
        <v>3</v>
      </c>
      <c r="C128" s="34" t="s">
        <v>215</v>
      </c>
      <c r="D128" s="2">
        <v>-0.4656672477722168</v>
      </c>
      <c r="E128" s="2">
        <v>1.3809559</v>
      </c>
    </row>
    <row r="129" spans="1:5" ht="15.75" customHeight="1">
      <c r="A129" s="2" t="s">
        <v>212</v>
      </c>
      <c r="B129" s="2">
        <v>4</v>
      </c>
      <c r="C129" s="34" t="s">
        <v>215</v>
      </c>
      <c r="D129" s="2">
        <v>0.70618867874145508</v>
      </c>
      <c r="E129" s="2">
        <v>0.61293726000000004</v>
      </c>
    </row>
    <row r="130" spans="1:5" ht="15.75" customHeight="1">
      <c r="A130" s="2" t="s">
        <v>212</v>
      </c>
      <c r="B130" s="2">
        <v>5</v>
      </c>
      <c r="C130" s="34" t="s">
        <v>215</v>
      </c>
      <c r="D130" s="2">
        <v>0.56153821999999998</v>
      </c>
      <c r="E130" s="2">
        <v>0.67757933000000004</v>
      </c>
    </row>
    <row r="131" spans="1:5" ht="15.75" customHeight="1">
      <c r="A131" s="2" t="s">
        <v>212</v>
      </c>
      <c r="B131" s="2">
        <v>6</v>
      </c>
      <c r="C131" s="34" t="s">
        <v>215</v>
      </c>
      <c r="D131" s="2">
        <v>-0.18638468</v>
      </c>
      <c r="E131" s="2">
        <v>1.1379086</v>
      </c>
    </row>
    <row r="132" spans="1:5" ht="15.75" customHeight="1">
      <c r="A132" s="2" t="s">
        <v>212</v>
      </c>
      <c r="B132" s="2">
        <v>7</v>
      </c>
      <c r="C132" s="34" t="s">
        <v>215</v>
      </c>
      <c r="D132" s="2">
        <v>9.5072260000000006E-2</v>
      </c>
      <c r="E132" s="2">
        <v>0.93622534999999996</v>
      </c>
    </row>
    <row r="133" spans="1:5" ht="15.75" customHeight="1">
      <c r="A133" s="2" t="s">
        <v>212</v>
      </c>
      <c r="B133" s="2">
        <v>8</v>
      </c>
      <c r="C133" s="34" t="s">
        <v>215</v>
      </c>
      <c r="D133" s="2">
        <v>-0.47022580000000003</v>
      </c>
      <c r="E133" s="2">
        <v>1.3853262799999999</v>
      </c>
    </row>
    <row r="134" spans="1:5" ht="15.75" customHeight="1">
      <c r="A134" s="2" t="s">
        <v>214</v>
      </c>
      <c r="B134" s="2">
        <v>1</v>
      </c>
      <c r="C134" s="34" t="s">
        <v>215</v>
      </c>
      <c r="D134" s="2">
        <v>3.2275676727294922E-2</v>
      </c>
      <c r="E134" s="2">
        <v>0.97787659999999998</v>
      </c>
    </row>
    <row r="135" spans="1:5" ht="15.75" customHeight="1">
      <c r="A135" s="2" t="s">
        <v>214</v>
      </c>
      <c r="B135" s="2">
        <v>2</v>
      </c>
      <c r="C135" s="34" t="s">
        <v>215</v>
      </c>
      <c r="D135" s="2">
        <v>-1.1889510154724121</v>
      </c>
      <c r="E135" s="2">
        <v>2.2798691299999998</v>
      </c>
    </row>
    <row r="136" spans="1:5" ht="15.75" customHeight="1">
      <c r="A136" s="2" t="s">
        <v>214</v>
      </c>
      <c r="B136" s="2">
        <v>3</v>
      </c>
      <c r="C136" s="34" t="s">
        <v>215</v>
      </c>
      <c r="D136" s="2">
        <v>-1.497678279876709</v>
      </c>
      <c r="E136" s="2">
        <v>2.8238790200000001</v>
      </c>
    </row>
    <row r="137" spans="1:5" ht="15.75" customHeight="1">
      <c r="A137" s="2" t="s">
        <v>214</v>
      </c>
      <c r="B137" s="2">
        <v>4</v>
      </c>
      <c r="C137" s="34" t="s">
        <v>215</v>
      </c>
      <c r="D137" s="2">
        <v>-1.470456600189209</v>
      </c>
      <c r="E137" s="2">
        <v>2.7710958200000002</v>
      </c>
    </row>
    <row r="138" spans="1:5" ht="15.75" customHeight="1">
      <c r="A138" s="2" t="s">
        <v>214</v>
      </c>
      <c r="B138" s="2">
        <v>5</v>
      </c>
      <c r="C138" s="34" t="s">
        <v>215</v>
      </c>
      <c r="D138" s="2">
        <v>-1.6163992881774902</v>
      </c>
      <c r="E138" s="2">
        <v>3.06608839</v>
      </c>
    </row>
    <row r="139" spans="1:5" ht="15.75" customHeight="1">
      <c r="A139" s="2" t="s">
        <v>214</v>
      </c>
      <c r="B139" s="2">
        <v>6</v>
      </c>
      <c r="C139" s="34" t="s">
        <v>215</v>
      </c>
      <c r="D139" s="2">
        <v>-1.3582139015197754</v>
      </c>
      <c r="E139" s="2">
        <v>2.5636759200000001</v>
      </c>
    </row>
    <row r="140" spans="1:5" ht="15.75" customHeight="1">
      <c r="A140" s="2" t="s">
        <v>214</v>
      </c>
      <c r="B140" s="2">
        <v>7</v>
      </c>
      <c r="C140" s="34" t="s">
        <v>215</v>
      </c>
      <c r="D140" s="2">
        <v>0.42865228652954102</v>
      </c>
      <c r="E140" s="2">
        <v>0.74295549999999999</v>
      </c>
    </row>
    <row r="141" spans="1:5" ht="15.75" customHeight="1">
      <c r="A141" s="2" t="s">
        <v>214</v>
      </c>
      <c r="B141" s="2">
        <v>8</v>
      </c>
      <c r="C141" s="34" t="s">
        <v>215</v>
      </c>
      <c r="D141" s="2">
        <v>-1.2091822624206543</v>
      </c>
      <c r="E141" s="2">
        <v>2.3120654900000002</v>
      </c>
    </row>
    <row r="142" spans="1:5" ht="15.75" customHeight="1">
      <c r="A142" s="2" t="s">
        <v>212</v>
      </c>
      <c r="B142" s="2">
        <v>1</v>
      </c>
      <c r="C142" s="34" t="s">
        <v>216</v>
      </c>
      <c r="D142" s="2">
        <v>1.3937749862670898</v>
      </c>
      <c r="E142" s="2">
        <v>0.38056770000000001</v>
      </c>
    </row>
    <row r="143" spans="1:5" ht="15.75" customHeight="1">
      <c r="A143" s="2" t="s">
        <v>212</v>
      </c>
      <c r="B143" s="2">
        <v>2</v>
      </c>
      <c r="C143" s="34" t="s">
        <v>216</v>
      </c>
      <c r="D143" s="2">
        <v>-0.25723743438720703</v>
      </c>
      <c r="E143" s="2">
        <v>1.1951878899999999</v>
      </c>
    </row>
    <row r="144" spans="1:5" ht="15.75" customHeight="1">
      <c r="A144" s="2" t="s">
        <v>212</v>
      </c>
      <c r="B144" s="2">
        <v>3</v>
      </c>
      <c r="C144" s="34" t="s">
        <v>216</v>
      </c>
      <c r="D144" s="2">
        <v>-1.0944032669067383</v>
      </c>
      <c r="E144" s="2">
        <v>2.1352474400000001</v>
      </c>
    </row>
    <row r="145" spans="1:5" ht="15.75" customHeight="1">
      <c r="A145" s="2" t="s">
        <v>212</v>
      </c>
      <c r="B145" s="2">
        <v>4</v>
      </c>
      <c r="C145" s="34" t="s">
        <v>216</v>
      </c>
      <c r="D145" s="2">
        <v>-4.2134284973144531E-2</v>
      </c>
      <c r="E145" s="2">
        <v>1.02963592</v>
      </c>
    </row>
    <row r="146" spans="1:5" ht="15.75" customHeight="1">
      <c r="A146" s="2" t="s">
        <v>214</v>
      </c>
      <c r="B146" s="2">
        <v>1</v>
      </c>
      <c r="C146" s="34" t="s">
        <v>216</v>
      </c>
      <c r="D146" s="2">
        <v>1.8067779541015625</v>
      </c>
      <c r="E146" s="2">
        <v>0.28582857</v>
      </c>
    </row>
    <row r="147" spans="1:5" ht="15.75" customHeight="1">
      <c r="A147" s="2" t="s">
        <v>214</v>
      </c>
      <c r="B147" s="2">
        <v>2</v>
      </c>
      <c r="C147" s="34" t="s">
        <v>216</v>
      </c>
      <c r="D147" s="2">
        <v>0.13182258605957031</v>
      </c>
      <c r="E147" s="2">
        <v>0.91267772000000003</v>
      </c>
    </row>
    <row r="148" spans="1:5" ht="15.75" customHeight="1">
      <c r="A148" s="2" t="s">
        <v>214</v>
      </c>
      <c r="B148" s="2">
        <v>3</v>
      </c>
      <c r="C148" s="34" t="s">
        <v>216</v>
      </c>
      <c r="D148" s="2">
        <v>-1.2262296676635742</v>
      </c>
      <c r="E148" s="2">
        <v>2.33954774</v>
      </c>
    </row>
    <row r="149" spans="1:5" ht="15.75" customHeight="1">
      <c r="A149" s="2" t="s">
        <v>214</v>
      </c>
      <c r="B149" s="2">
        <v>4</v>
      </c>
      <c r="C149" s="34" t="s">
        <v>216</v>
      </c>
      <c r="D149" s="2">
        <v>0.78371715545654297</v>
      </c>
      <c r="E149" s="2">
        <v>0.58086824000000004</v>
      </c>
    </row>
    <row r="150" spans="1:5" ht="15.75" customHeight="1">
      <c r="A150" s="2" t="s">
        <v>214</v>
      </c>
      <c r="B150" s="2">
        <v>5</v>
      </c>
      <c r="C150" s="34" t="s">
        <v>216</v>
      </c>
      <c r="D150" s="2">
        <v>0.28892040252685547</v>
      </c>
      <c r="E150" s="2">
        <v>0.81851434000000001</v>
      </c>
    </row>
    <row r="151" spans="1:5" ht="15.75" customHeight="1">
      <c r="A151" s="2" t="s">
        <v>214</v>
      </c>
      <c r="B151" s="2">
        <v>6</v>
      </c>
      <c r="C151" s="34" t="s">
        <v>216</v>
      </c>
      <c r="D151" s="2">
        <v>-0.41896438598632812</v>
      </c>
      <c r="E151" s="2">
        <v>1.3369674899999999</v>
      </c>
    </row>
    <row r="152" spans="1:5" ht="15.75" customHeight="1">
      <c r="A152" s="2" t="s">
        <v>214</v>
      </c>
      <c r="B152" s="2">
        <v>7</v>
      </c>
      <c r="C152" s="34" t="s">
        <v>216</v>
      </c>
      <c r="D152" s="2">
        <v>0.78053092956542969</v>
      </c>
      <c r="E152" s="2">
        <v>0.58215251000000001</v>
      </c>
    </row>
    <row r="153" spans="1:5" ht="15.75" customHeight="1">
      <c r="A153" s="2" t="s">
        <v>214</v>
      </c>
      <c r="B153" s="2">
        <v>8</v>
      </c>
      <c r="C153" s="34" t="s">
        <v>216</v>
      </c>
      <c r="D153" s="2">
        <v>1.3503046035766602</v>
      </c>
      <c r="E153" s="2">
        <v>0.39220923000000002</v>
      </c>
    </row>
    <row r="154" spans="1:5" ht="15.75" customHeight="1">
      <c r="A154" s="2" t="s">
        <v>212</v>
      </c>
      <c r="B154" s="2">
        <v>1</v>
      </c>
      <c r="C154" s="34" t="s">
        <v>217</v>
      </c>
      <c r="D154" s="2">
        <v>7.5558185577392578E-2</v>
      </c>
      <c r="E154" s="2">
        <v>0.94897489000000002</v>
      </c>
    </row>
    <row r="155" spans="1:5" ht="15.75" customHeight="1">
      <c r="A155" s="2" t="s">
        <v>212</v>
      </c>
      <c r="B155" s="2">
        <v>2</v>
      </c>
      <c r="C155" s="34" t="s">
        <v>217</v>
      </c>
      <c r="D155" s="2">
        <v>1.0470967292785645</v>
      </c>
      <c r="E155" s="2">
        <v>0.48394106999999997</v>
      </c>
    </row>
    <row r="156" spans="1:5" ht="15.75" customHeight="1">
      <c r="A156" s="2" t="s">
        <v>212</v>
      </c>
      <c r="B156" s="2">
        <v>3</v>
      </c>
      <c r="C156" s="34" t="s">
        <v>217</v>
      </c>
      <c r="D156" s="2">
        <v>3.2574176788330078E-2</v>
      </c>
      <c r="E156" s="2">
        <v>0.97767428999999995</v>
      </c>
    </row>
    <row r="157" spans="1:5" ht="15.75" customHeight="1">
      <c r="A157" s="2" t="s">
        <v>212</v>
      </c>
      <c r="B157" s="2">
        <v>4</v>
      </c>
      <c r="C157" s="34" t="s">
        <v>217</v>
      </c>
      <c r="D157" s="2">
        <v>-1.1552290916442871</v>
      </c>
      <c r="E157" s="2">
        <v>2.2271968700000002</v>
      </c>
    </row>
    <row r="158" spans="1:5" ht="15.75" customHeight="1">
      <c r="A158" s="2" t="s">
        <v>212</v>
      </c>
      <c r="B158" s="2">
        <v>5</v>
      </c>
      <c r="C158" s="34" t="s">
        <v>217</v>
      </c>
      <c r="D158" s="2">
        <f>0.45116829</f>
        <v>0.45116829000000003</v>
      </c>
      <c r="E158" s="2">
        <v>0.73145028000000001</v>
      </c>
    </row>
    <row r="159" spans="1:5" ht="15.75" customHeight="1">
      <c r="A159" s="2" t="s">
        <v>212</v>
      </c>
      <c r="B159" s="2">
        <v>6</v>
      </c>
      <c r="C159" s="34" t="s">
        <v>217</v>
      </c>
      <c r="D159" s="2">
        <v>2.7820522400000001</v>
      </c>
      <c r="E159" s="2">
        <v>0.14538474000000001</v>
      </c>
    </row>
    <row r="160" spans="1:5" ht="15.75" customHeight="1">
      <c r="A160" s="2" t="s">
        <v>212</v>
      </c>
      <c r="B160" s="2">
        <v>7</v>
      </c>
      <c r="C160" s="34" t="s">
        <v>217</v>
      </c>
    </row>
    <row r="161" spans="1:5" ht="15.75" customHeight="1">
      <c r="A161" s="2" t="s">
        <v>212</v>
      </c>
      <c r="B161" s="2">
        <v>8</v>
      </c>
      <c r="C161" s="34" t="s">
        <v>217</v>
      </c>
      <c r="D161" s="2">
        <v>-0.60164523000000003</v>
      </c>
      <c r="E161" s="2">
        <v>1.5174460599999999</v>
      </c>
    </row>
    <row r="162" spans="1:5" ht="15.75" customHeight="1">
      <c r="A162" s="2" t="s">
        <v>214</v>
      </c>
      <c r="B162" s="2">
        <v>1</v>
      </c>
      <c r="C162" s="34" t="s">
        <v>217</v>
      </c>
      <c r="D162" s="2">
        <v>-0.34038209915161133</v>
      </c>
      <c r="E162" s="2">
        <v>1.2660918800000001</v>
      </c>
    </row>
    <row r="163" spans="1:5" ht="15.75" customHeight="1">
      <c r="A163" s="2" t="s">
        <v>214</v>
      </c>
      <c r="B163" s="2">
        <v>2</v>
      </c>
      <c r="C163" s="34" t="s">
        <v>217</v>
      </c>
      <c r="D163" s="2">
        <v>0.23828744888305664</v>
      </c>
      <c r="E163" s="2">
        <v>0.84775104000000001</v>
      </c>
    </row>
    <row r="164" spans="1:5" ht="15.75" customHeight="1">
      <c r="A164" s="2" t="s">
        <v>214</v>
      </c>
      <c r="B164" s="2">
        <v>3</v>
      </c>
      <c r="C164" s="34" t="s">
        <v>217</v>
      </c>
      <c r="D164" s="2">
        <v>-1.0177626609802246</v>
      </c>
      <c r="E164" s="2">
        <v>2.0247764899999998</v>
      </c>
    </row>
    <row r="165" spans="1:5" ht="15.75" customHeight="1">
      <c r="A165" s="2" t="s">
        <v>214</v>
      </c>
      <c r="B165" s="2">
        <v>4</v>
      </c>
      <c r="C165" s="34" t="s">
        <v>217</v>
      </c>
      <c r="D165" s="2">
        <v>-1.703549861907959</v>
      </c>
      <c r="E165" s="2">
        <v>3.2570138700000002</v>
      </c>
    </row>
    <row r="166" spans="1:5" ht="15.75" customHeight="1">
      <c r="A166" s="2" t="s">
        <v>214</v>
      </c>
      <c r="B166" s="2">
        <v>5</v>
      </c>
      <c r="C166" s="34" t="s">
        <v>217</v>
      </c>
      <c r="D166" s="2">
        <v>-4.7284603118896484E-2</v>
      </c>
      <c r="E166" s="2">
        <v>1.03331821</v>
      </c>
    </row>
    <row r="167" spans="1:5" ht="15.75" customHeight="1">
      <c r="A167" s="2" t="s">
        <v>214</v>
      </c>
      <c r="B167" s="2">
        <v>6</v>
      </c>
      <c r="C167" s="34" t="s">
        <v>217</v>
      </c>
      <c r="D167" s="2">
        <v>-1.0982708930969238</v>
      </c>
      <c r="E167" s="2">
        <v>2.1409793700000002</v>
      </c>
    </row>
    <row r="168" spans="1:5" ht="15.75" customHeight="1">
      <c r="A168" s="2" t="s">
        <v>214</v>
      </c>
      <c r="B168" s="2">
        <v>7</v>
      </c>
      <c r="C168" s="34" t="s">
        <v>217</v>
      </c>
      <c r="D168" s="2">
        <v>0.26341009140014648</v>
      </c>
      <c r="E168" s="2">
        <v>0.83311636</v>
      </c>
    </row>
    <row r="169" spans="1:5" ht="15.75" customHeight="1" thickBot="1">
      <c r="A169" s="44" t="s">
        <v>214</v>
      </c>
      <c r="B169" s="44">
        <v>8</v>
      </c>
      <c r="C169" s="63" t="s">
        <v>217</v>
      </c>
      <c r="D169" s="44">
        <v>-0.23176145553588867</v>
      </c>
      <c r="E169" s="44">
        <v>1.17426779</v>
      </c>
    </row>
    <row r="170" spans="1:5" ht="15.75" customHeight="1"/>
    <row r="171" spans="1:5" ht="15.75" customHeight="1"/>
    <row r="172" spans="1:5" ht="15.75" customHeight="1"/>
    <row r="173" spans="1:5" ht="15.75" customHeight="1">
      <c r="A173" s="11" t="s">
        <v>218</v>
      </c>
    </row>
    <row r="174" spans="1:5" ht="15.75" customHeight="1">
      <c r="A174" s="14" t="s">
        <v>114</v>
      </c>
      <c r="B174" s="14" t="s">
        <v>4</v>
      </c>
      <c r="C174" s="14" t="s">
        <v>219</v>
      </c>
    </row>
    <row r="175" spans="1:5" ht="15.75" customHeight="1">
      <c r="A175" s="2" t="s">
        <v>212</v>
      </c>
      <c r="B175" s="2">
        <v>1</v>
      </c>
      <c r="C175" s="2">
        <v>1535.714285714291</v>
      </c>
    </row>
    <row r="176" spans="1:5" ht="15.75" customHeight="1">
      <c r="A176" s="2" t="s">
        <v>212</v>
      </c>
      <c r="B176" s="2">
        <v>2</v>
      </c>
      <c r="C176" s="2">
        <v>10821.428571428569</v>
      </c>
    </row>
    <row r="177" spans="1:3" ht="15.75" customHeight="1">
      <c r="A177" s="2" t="s">
        <v>212</v>
      </c>
      <c r="B177" s="2">
        <v>3</v>
      </c>
      <c r="C177" s="2">
        <v>3714.2857142857174</v>
      </c>
    </row>
    <row r="178" spans="1:3" ht="15.75" customHeight="1">
      <c r="A178" s="2" t="s">
        <v>212</v>
      </c>
      <c r="B178" s="2">
        <v>4</v>
      </c>
      <c r="C178" s="2">
        <v>3214.2857142857251</v>
      </c>
    </row>
    <row r="179" spans="1:3" ht="15.75" customHeight="1">
      <c r="A179" s="2" t="s">
        <v>212</v>
      </c>
      <c r="B179" s="2">
        <v>5</v>
      </c>
      <c r="C179" s="2">
        <v>7285.7142857142917</v>
      </c>
    </row>
    <row r="180" spans="1:3" ht="15.75" customHeight="1">
      <c r="A180" s="2" t="s">
        <v>212</v>
      </c>
      <c r="B180" s="2">
        <v>6</v>
      </c>
      <c r="C180" s="2">
        <v>2000.0000000000018</v>
      </c>
    </row>
    <row r="181" spans="1:3" ht="15.75" customHeight="1">
      <c r="A181" s="2" t="s">
        <v>212</v>
      </c>
      <c r="B181" s="2">
        <v>7</v>
      </c>
      <c r="C181" s="2">
        <v>7285.7142857142917</v>
      </c>
    </row>
    <row r="182" spans="1:3" ht="15.75" customHeight="1">
      <c r="A182" s="2" t="s">
        <v>212</v>
      </c>
      <c r="B182" s="2">
        <v>8</v>
      </c>
      <c r="C182" s="2">
        <v>2464.2857142857124</v>
      </c>
    </row>
    <row r="183" spans="1:3" ht="15.75" customHeight="1">
      <c r="A183" s="2" t="s">
        <v>212</v>
      </c>
      <c r="B183" s="2">
        <v>9</v>
      </c>
      <c r="C183" s="2">
        <v>4211.5379999999996</v>
      </c>
    </row>
    <row r="184" spans="1:3" ht="15.75" customHeight="1">
      <c r="A184" s="2" t="s">
        <v>212</v>
      </c>
      <c r="B184" s="2">
        <v>10</v>
      </c>
      <c r="C184" s="2">
        <v>6019.2309999999998</v>
      </c>
    </row>
    <row r="185" spans="1:3" ht="15.75" customHeight="1">
      <c r="A185" s="2" t="s">
        <v>212</v>
      </c>
      <c r="B185" s="2">
        <v>11</v>
      </c>
      <c r="C185" s="2">
        <v>5557.692</v>
      </c>
    </row>
    <row r="186" spans="1:3" ht="15.75" customHeight="1">
      <c r="A186" s="2" t="s">
        <v>212</v>
      </c>
      <c r="B186" s="2">
        <v>12</v>
      </c>
      <c r="C186" s="2">
        <v>4403.8459999999995</v>
      </c>
    </row>
    <row r="187" spans="1:3" ht="15.75" customHeight="1">
      <c r="A187" s="2" t="s">
        <v>212</v>
      </c>
      <c r="B187" s="2">
        <v>13</v>
      </c>
      <c r="C187" s="2">
        <v>4423.0770000000002</v>
      </c>
    </row>
    <row r="188" spans="1:3" ht="15.75" customHeight="1">
      <c r="A188" s="2" t="s">
        <v>212</v>
      </c>
      <c r="B188" s="2">
        <v>14</v>
      </c>
      <c r="C188" s="2">
        <v>4288.4620000000004</v>
      </c>
    </row>
    <row r="189" spans="1:3" ht="15.75" customHeight="1">
      <c r="A189" s="2" t="s">
        <v>212</v>
      </c>
      <c r="B189" s="2">
        <v>15</v>
      </c>
      <c r="C189" s="2">
        <v>1826.923</v>
      </c>
    </row>
    <row r="190" spans="1:3" ht="15.75" customHeight="1">
      <c r="A190" s="2" t="s">
        <v>212</v>
      </c>
      <c r="B190" s="2">
        <v>16</v>
      </c>
      <c r="C190" s="2">
        <v>5307.692</v>
      </c>
    </row>
    <row r="191" spans="1:3" ht="15.75" customHeight="1">
      <c r="A191" s="2" t="s">
        <v>212</v>
      </c>
      <c r="B191" s="2">
        <v>17</v>
      </c>
      <c r="C191" s="2">
        <v>3423.0770000000002</v>
      </c>
    </row>
    <row r="192" spans="1:3" ht="15.75" customHeight="1">
      <c r="A192" s="2" t="s">
        <v>212</v>
      </c>
      <c r="B192" s="2">
        <v>18</v>
      </c>
      <c r="C192" s="2">
        <v>2730.7689999999998</v>
      </c>
    </row>
    <row r="193" spans="1:3" ht="15.75" customHeight="1">
      <c r="A193" s="2" t="s">
        <v>212</v>
      </c>
      <c r="B193" s="2">
        <v>19</v>
      </c>
      <c r="C193" s="2">
        <v>2673.0770000000002</v>
      </c>
    </row>
    <row r="194" spans="1:3" ht="15.75" customHeight="1">
      <c r="A194" s="2" t="s">
        <v>214</v>
      </c>
      <c r="B194" s="2">
        <v>1</v>
      </c>
      <c r="C194" s="2">
        <v>3285.714285714289</v>
      </c>
    </row>
    <row r="195" spans="1:3" ht="15.75" customHeight="1">
      <c r="A195" s="2" t="s">
        <v>214</v>
      </c>
      <c r="B195" s="2">
        <v>2</v>
      </c>
      <c r="C195" s="2">
        <v>16214.285714285719</v>
      </c>
    </row>
    <row r="196" spans="1:3" ht="15.75" customHeight="1">
      <c r="A196" s="2" t="s">
        <v>214</v>
      </c>
      <c r="B196" s="2">
        <v>3</v>
      </c>
      <c r="C196" s="2">
        <v>8071.4285714285706</v>
      </c>
    </row>
    <row r="197" spans="1:3" ht="15.75" customHeight="1">
      <c r="A197" s="2" t="s">
        <v>214</v>
      </c>
      <c r="B197" s="2">
        <v>4</v>
      </c>
      <c r="C197" s="2">
        <v>24750.000000000004</v>
      </c>
    </row>
    <row r="198" spans="1:3" ht="15.75" customHeight="1">
      <c r="A198" s="2" t="s">
        <v>214</v>
      </c>
      <c r="B198" s="2">
        <v>5</v>
      </c>
      <c r="C198" s="2">
        <v>11107.142857142855</v>
      </c>
    </row>
    <row r="199" spans="1:3" ht="15.75" customHeight="1">
      <c r="A199" s="2" t="s">
        <v>214</v>
      </c>
      <c r="B199" s="2">
        <v>6</v>
      </c>
      <c r="C199" s="2">
        <v>9071.4285714285725</v>
      </c>
    </row>
    <row r="200" spans="1:3" ht="15.75" customHeight="1">
      <c r="A200" s="2" t="s">
        <v>214</v>
      </c>
      <c r="B200" s="2">
        <v>7</v>
      </c>
      <c r="C200" s="2">
        <v>2821.4285714285779</v>
      </c>
    </row>
    <row r="201" spans="1:3" ht="15.75" customHeight="1">
      <c r="A201" s="2" t="s">
        <v>214</v>
      </c>
      <c r="B201" s="2">
        <v>8</v>
      </c>
      <c r="C201" s="2">
        <v>3692.308</v>
      </c>
    </row>
    <row r="202" spans="1:3" ht="15.75" customHeight="1">
      <c r="A202" s="2" t="s">
        <v>214</v>
      </c>
      <c r="B202" s="2">
        <v>9</v>
      </c>
      <c r="C202" s="2">
        <v>7038.4620000000004</v>
      </c>
    </row>
    <row r="203" spans="1:3" ht="15.75" customHeight="1">
      <c r="A203" s="2" t="s">
        <v>214</v>
      </c>
      <c r="B203" s="2">
        <v>10</v>
      </c>
      <c r="C203" s="2">
        <v>5442.308</v>
      </c>
    </row>
    <row r="204" spans="1:3" ht="15.75" customHeight="1">
      <c r="A204" s="2" t="s">
        <v>214</v>
      </c>
      <c r="B204" s="2">
        <v>11</v>
      </c>
      <c r="C204" s="2">
        <v>7576.9229999999998</v>
      </c>
    </row>
    <row r="205" spans="1:3" ht="15.75" customHeight="1">
      <c r="A205" s="2" t="s">
        <v>214</v>
      </c>
      <c r="B205" s="2">
        <v>12</v>
      </c>
      <c r="C205" s="2">
        <v>4576.9229999999998</v>
      </c>
    </row>
    <row r="206" spans="1:3" ht="15.75" customHeight="1">
      <c r="A206" s="2" t="s">
        <v>214</v>
      </c>
      <c r="B206" s="2">
        <v>13</v>
      </c>
      <c r="C206" s="2">
        <v>5115.3850000000002</v>
      </c>
    </row>
    <row r="207" spans="1:3" ht="15.75" customHeight="1">
      <c r="A207" s="2" t="s">
        <v>214</v>
      </c>
      <c r="B207" s="2">
        <v>14</v>
      </c>
      <c r="C207" s="2">
        <v>7846.1540000000005</v>
      </c>
    </row>
    <row r="208" spans="1:3" ht="15.75" customHeight="1" thickBot="1">
      <c r="A208" s="44" t="s">
        <v>214</v>
      </c>
      <c r="B208" s="44">
        <v>15</v>
      </c>
      <c r="C208" s="44">
        <v>5884.6149999999998</v>
      </c>
    </row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1000"/>
  <sheetViews>
    <sheetView workbookViewId="0">
      <selection activeCell="J28" sqref="J28"/>
    </sheetView>
  </sheetViews>
  <sheetFormatPr baseColWidth="10" defaultColWidth="11.1640625" defaultRowHeight="15" customHeight="1"/>
  <cols>
    <col min="1" max="1" width="10.5" customWidth="1"/>
    <col min="2" max="2" width="24.33203125" customWidth="1"/>
    <col min="3" max="26" width="10.5" customWidth="1"/>
  </cols>
  <sheetData>
    <row r="1" spans="1:3" ht="15.75" customHeight="1"/>
    <row r="2" spans="1:3" ht="15.75" customHeight="1">
      <c r="A2" s="1" t="s">
        <v>220</v>
      </c>
    </row>
    <row r="3" spans="1:3" ht="15.75" customHeight="1">
      <c r="A3" s="14" t="s">
        <v>4</v>
      </c>
      <c r="B3" s="14" t="s">
        <v>221</v>
      </c>
      <c r="C3" s="14" t="s">
        <v>209</v>
      </c>
    </row>
    <row r="4" spans="1:3" ht="15.75" customHeight="1">
      <c r="A4" s="2">
        <v>1</v>
      </c>
      <c r="B4" s="2">
        <v>0.47738332999999999</v>
      </c>
      <c r="C4" s="2">
        <v>4.51333333</v>
      </c>
    </row>
    <row r="5" spans="1:3" ht="15.75" customHeight="1">
      <c r="A5" s="2">
        <v>2</v>
      </c>
      <c r="B5" s="2">
        <v>0.32948333000000002</v>
      </c>
      <c r="C5" s="2">
        <v>3.79</v>
      </c>
    </row>
    <row r="6" spans="1:3" ht="15.75" customHeight="1">
      <c r="A6" s="2">
        <v>3</v>
      </c>
      <c r="B6" s="2">
        <v>0.29048332999999998</v>
      </c>
      <c r="C6" s="2">
        <v>4.1633333300000004</v>
      </c>
    </row>
    <row r="7" spans="1:3" ht="15.75" customHeight="1">
      <c r="A7" s="2">
        <v>4</v>
      </c>
      <c r="B7" s="2">
        <v>0.14058333000000001</v>
      </c>
      <c r="C7" s="2">
        <v>4.3</v>
      </c>
    </row>
    <row r="8" spans="1:3" ht="15.75" customHeight="1">
      <c r="A8" s="2">
        <v>5</v>
      </c>
      <c r="B8" s="2">
        <v>0.26248333000000001</v>
      </c>
      <c r="C8" s="2">
        <v>4.8949999999999996</v>
      </c>
    </row>
    <row r="9" spans="1:3" ht="15.75" customHeight="1">
      <c r="A9" s="2">
        <v>6</v>
      </c>
      <c r="B9" s="2">
        <v>0.18528333</v>
      </c>
      <c r="C9" s="2">
        <v>4.6150000000000002</v>
      </c>
    </row>
    <row r="10" spans="1:3" ht="15.75" customHeight="1">
      <c r="A10" s="2">
        <v>7</v>
      </c>
      <c r="B10" s="2">
        <v>0.14330000000000001</v>
      </c>
      <c r="C10" s="2">
        <v>3.0550000000000002</v>
      </c>
    </row>
    <row r="11" spans="1:3" ht="15.75" customHeight="1">
      <c r="A11" s="2">
        <v>8</v>
      </c>
      <c r="B11" s="2">
        <v>0.17280000000000001</v>
      </c>
      <c r="C11" s="2">
        <v>3.38</v>
      </c>
    </row>
    <row r="12" spans="1:3" ht="15.75" customHeight="1">
      <c r="A12" s="2">
        <v>9</v>
      </c>
      <c r="B12" s="2">
        <v>0.1928</v>
      </c>
      <c r="C12" s="2">
        <v>2.89</v>
      </c>
    </row>
    <row r="13" spans="1:3" ht="15.75" customHeight="1">
      <c r="A13" s="2">
        <v>10</v>
      </c>
      <c r="B13" s="2">
        <v>0.17449999999999999</v>
      </c>
      <c r="C13" s="2">
        <v>3.625</v>
      </c>
    </row>
    <row r="14" spans="1:3" ht="15.75" customHeight="1">
      <c r="A14" s="2">
        <v>11</v>
      </c>
      <c r="B14" s="2">
        <v>0.12039999999999999</v>
      </c>
      <c r="C14" s="2">
        <v>4.1533333299999997</v>
      </c>
    </row>
    <row r="15" spans="1:3" ht="15.75" customHeight="1">
      <c r="A15" s="2">
        <v>12</v>
      </c>
      <c r="B15" s="2">
        <v>0.2707</v>
      </c>
      <c r="C15" s="2">
        <v>4.4349999999999996</v>
      </c>
    </row>
    <row r="16" spans="1:3" ht="15.75" customHeight="1">
      <c r="A16" s="2">
        <v>13</v>
      </c>
      <c r="B16" s="2">
        <v>0.2152</v>
      </c>
      <c r="C16" s="2">
        <v>4.6966666699999999</v>
      </c>
    </row>
    <row r="17" spans="1:3" ht="15.75" customHeight="1">
      <c r="A17" s="2">
        <v>14</v>
      </c>
      <c r="B17" s="2">
        <v>0.21640000000000001</v>
      </c>
      <c r="C17" s="2">
        <v>4.3849999999999998</v>
      </c>
    </row>
    <row r="18" spans="1:3" ht="15.75" customHeight="1">
      <c r="A18" s="2">
        <v>15</v>
      </c>
      <c r="B18" s="2">
        <v>0.1391</v>
      </c>
      <c r="C18" s="2">
        <v>3.9133333299999999</v>
      </c>
    </row>
    <row r="19" spans="1:3" ht="15.75" customHeight="1">
      <c r="A19" s="2">
        <v>16</v>
      </c>
      <c r="B19" s="2">
        <v>5.8999999999999997E-2</v>
      </c>
      <c r="C19" s="2">
        <v>4.3499999999999996</v>
      </c>
    </row>
    <row r="20" spans="1:3" ht="15.75" customHeight="1">
      <c r="A20" s="2">
        <v>17</v>
      </c>
      <c r="B20" s="2">
        <v>0.19159999999999999</v>
      </c>
      <c r="C20" s="2">
        <v>3.69</v>
      </c>
    </row>
    <row r="21" spans="1:3" ht="15.75" customHeight="1">
      <c r="A21" s="2">
        <v>18</v>
      </c>
      <c r="B21" s="2">
        <v>0.15310000000000001</v>
      </c>
      <c r="C21" s="2">
        <v>3.75</v>
      </c>
    </row>
    <row r="22" spans="1:3" ht="15.75" customHeight="1">
      <c r="A22" s="2">
        <v>19</v>
      </c>
      <c r="B22" s="2">
        <v>0.14419999999999999</v>
      </c>
      <c r="C22" s="2">
        <v>3.43</v>
      </c>
    </row>
    <row r="23" spans="1:3" ht="15.75" customHeight="1">
      <c r="A23" s="2">
        <v>20</v>
      </c>
      <c r="B23" s="2">
        <v>0.1951</v>
      </c>
      <c r="C23" s="2">
        <v>4.05</v>
      </c>
    </row>
    <row r="24" spans="1:3" ht="15.75" customHeight="1">
      <c r="A24" s="2">
        <v>21</v>
      </c>
      <c r="B24" s="2">
        <v>0.36930000000000002</v>
      </c>
      <c r="C24" s="2">
        <v>4.2050000000000001</v>
      </c>
    </row>
    <row r="25" spans="1:3" ht="15.75" customHeight="1">
      <c r="A25" s="2">
        <v>22</v>
      </c>
      <c r="B25" s="2">
        <v>0.1754</v>
      </c>
      <c r="C25" s="2">
        <v>3.05</v>
      </c>
    </row>
    <row r="26" spans="1:3" ht="15.75" customHeight="1" thickBot="1">
      <c r="A26" s="44">
        <v>23</v>
      </c>
      <c r="B26" s="44">
        <v>0.2326</v>
      </c>
      <c r="C26" s="44">
        <v>4.13</v>
      </c>
    </row>
    <row r="27" spans="1:3" ht="15.75" customHeight="1"/>
    <row r="28" spans="1:3" ht="15.75" customHeight="1">
      <c r="A28" s="1" t="s">
        <v>222</v>
      </c>
    </row>
    <row r="29" spans="1:3" ht="15.75" customHeight="1">
      <c r="A29" s="2" t="s">
        <v>107</v>
      </c>
    </row>
    <row r="30" spans="1:3" ht="15.75" customHeight="1"/>
    <row r="31" spans="1:3" ht="15.75" customHeight="1"/>
    <row r="32" spans="1:3" ht="15.75" customHeight="1">
      <c r="A32" s="1" t="s">
        <v>223</v>
      </c>
    </row>
    <row r="33" spans="1:5" ht="15.75" customHeight="1">
      <c r="A33" s="15" t="s">
        <v>114</v>
      </c>
      <c r="B33" s="15" t="s">
        <v>4</v>
      </c>
      <c r="C33" s="15" t="s">
        <v>48</v>
      </c>
      <c r="D33" s="15" t="s">
        <v>49</v>
      </c>
      <c r="E33" s="15" t="s">
        <v>50</v>
      </c>
    </row>
    <row r="34" spans="1:5" ht="15.75" customHeight="1">
      <c r="A34" s="2" t="s">
        <v>212</v>
      </c>
      <c r="B34" s="2">
        <v>1</v>
      </c>
      <c r="C34" s="34" t="s">
        <v>224</v>
      </c>
      <c r="D34" s="2">
        <v>-0.13548612594604403</v>
      </c>
      <c r="E34" s="2">
        <v>1.09846289</v>
      </c>
    </row>
    <row r="35" spans="1:5" ht="15.75" customHeight="1">
      <c r="A35" s="2" t="s">
        <v>212</v>
      </c>
      <c r="B35" s="2">
        <v>2</v>
      </c>
      <c r="C35" s="34" t="s">
        <v>224</v>
      </c>
      <c r="D35" s="2">
        <v>0.11621395746867069</v>
      </c>
      <c r="E35" s="2">
        <v>0.92260565999999999</v>
      </c>
    </row>
    <row r="36" spans="1:5" ht="15.75" customHeight="1">
      <c r="A36" s="2" t="s">
        <v>212</v>
      </c>
      <c r="B36" s="2">
        <v>3</v>
      </c>
      <c r="C36" s="34" t="s">
        <v>224</v>
      </c>
      <c r="D36" s="2">
        <v>-0.22296794255574692</v>
      </c>
      <c r="E36" s="2">
        <v>1.1671321699999999</v>
      </c>
    </row>
    <row r="37" spans="1:5" ht="15.75" customHeight="1">
      <c r="A37" s="2" t="s">
        <v>212</v>
      </c>
      <c r="B37" s="2">
        <v>4</v>
      </c>
      <c r="C37" s="34" t="s">
        <v>224</v>
      </c>
      <c r="D37" s="2">
        <v>0.24224011103312026</v>
      </c>
      <c r="E37" s="2">
        <v>0.84543157000000002</v>
      </c>
    </row>
    <row r="38" spans="1:5" ht="15.75" customHeight="1">
      <c r="A38" s="2" t="s">
        <v>214</v>
      </c>
      <c r="B38" s="2">
        <v>1</v>
      </c>
      <c r="C38" s="34" t="s">
        <v>224</v>
      </c>
      <c r="D38" s="2">
        <v>1.0133404731750497</v>
      </c>
      <c r="E38" s="2">
        <v>0.49539784999999997</v>
      </c>
    </row>
    <row r="39" spans="1:5" ht="15.75" customHeight="1">
      <c r="A39" s="2" t="s">
        <v>214</v>
      </c>
      <c r="B39" s="2">
        <v>2</v>
      </c>
      <c r="C39" s="34" t="s">
        <v>224</v>
      </c>
      <c r="D39" s="2">
        <v>0.35398467381795218</v>
      </c>
      <c r="E39" s="2">
        <v>0.78242009000000001</v>
      </c>
    </row>
    <row r="40" spans="1:5" ht="15.75" customHeight="1">
      <c r="A40" s="2" t="s">
        <v>214</v>
      </c>
      <c r="B40" s="2">
        <v>3</v>
      </c>
      <c r="C40" s="34" t="s">
        <v>224</v>
      </c>
      <c r="D40" s="2">
        <v>-0.26011737187703243</v>
      </c>
      <c r="E40" s="2">
        <v>1.1975761300000001</v>
      </c>
    </row>
    <row r="41" spans="1:5" ht="15.75" customHeight="1">
      <c r="A41" s="2" t="s">
        <v>214</v>
      </c>
      <c r="B41" s="2">
        <v>4</v>
      </c>
      <c r="C41" s="34" t="s">
        <v>224</v>
      </c>
      <c r="D41" s="2">
        <v>0.23915974299113163</v>
      </c>
      <c r="E41" s="2">
        <v>0.84723862000000005</v>
      </c>
    </row>
    <row r="42" spans="1:5" ht="15.75" customHeight="1">
      <c r="A42" s="2" t="s">
        <v>214</v>
      </c>
      <c r="B42" s="2">
        <v>5</v>
      </c>
      <c r="C42" s="34" t="s">
        <v>224</v>
      </c>
      <c r="D42" s="2">
        <v>-0.4056550661722822</v>
      </c>
      <c r="E42" s="2">
        <v>1.3246902599999999</v>
      </c>
    </row>
    <row r="43" spans="1:5" ht="15.75" customHeight="1">
      <c r="A43" s="2" t="s">
        <v>214</v>
      </c>
      <c r="B43" s="2">
        <v>6</v>
      </c>
      <c r="C43" s="34" t="s">
        <v>224</v>
      </c>
      <c r="D43" s="2">
        <v>0.29310146967570194</v>
      </c>
      <c r="E43" s="2">
        <v>0.81614564000000001</v>
      </c>
    </row>
    <row r="44" spans="1:5" ht="15.75" customHeight="1">
      <c r="A44" s="2" t="s">
        <v>214</v>
      </c>
      <c r="B44" s="2">
        <v>7</v>
      </c>
      <c r="C44" s="34" t="s">
        <v>224</v>
      </c>
      <c r="D44" s="2">
        <v>0.10260121027628788</v>
      </c>
      <c r="E44" s="2">
        <v>0.93135223</v>
      </c>
    </row>
    <row r="45" spans="1:5" ht="15.75" customHeight="1">
      <c r="A45" s="2" t="s">
        <v>214</v>
      </c>
      <c r="B45" s="2">
        <v>8</v>
      </c>
      <c r="C45" s="34" t="s">
        <v>224</v>
      </c>
      <c r="D45" s="2">
        <v>0.10814968744913944</v>
      </c>
      <c r="E45" s="2">
        <v>0.92777721000000002</v>
      </c>
    </row>
    <row r="46" spans="1:5" ht="15.75" customHeight="1">
      <c r="A46" s="2" t="s">
        <v>212</v>
      </c>
      <c r="B46" s="2">
        <v>1</v>
      </c>
      <c r="C46" s="34" t="s">
        <v>225</v>
      </c>
      <c r="D46" s="2">
        <v>-8.9769363403320312E-2</v>
      </c>
      <c r="E46" s="2">
        <v>1.06420004</v>
      </c>
    </row>
    <row r="47" spans="1:5" ht="15.75" customHeight="1">
      <c r="A47" s="2" t="s">
        <v>212</v>
      </c>
      <c r="B47" s="2">
        <v>2</v>
      </c>
      <c r="C47" s="34" t="s">
        <v>225</v>
      </c>
      <c r="D47" s="2">
        <v>-7.5446128845214844E-2</v>
      </c>
      <c r="E47" s="2">
        <v>1.05368682</v>
      </c>
    </row>
    <row r="48" spans="1:5" ht="15.75" customHeight="1">
      <c r="A48" s="2" t="s">
        <v>212</v>
      </c>
      <c r="B48" s="2">
        <v>3</v>
      </c>
      <c r="C48" s="34" t="s">
        <v>225</v>
      </c>
      <c r="D48" s="2">
        <v>0.20428657531738281</v>
      </c>
      <c r="E48" s="2">
        <v>0.86796779999999996</v>
      </c>
    </row>
    <row r="49" spans="1:5" ht="15.75" customHeight="1">
      <c r="A49" s="2" t="s">
        <v>212</v>
      </c>
      <c r="B49" s="2">
        <v>4</v>
      </c>
      <c r="C49" s="34" t="s">
        <v>225</v>
      </c>
      <c r="D49" s="2">
        <v>-3.9071083068847656E-2</v>
      </c>
      <c r="E49" s="2">
        <v>1.0274520599999999</v>
      </c>
    </row>
    <row r="50" spans="1:5" ht="15.75" customHeight="1">
      <c r="A50" s="2" t="s">
        <v>214</v>
      </c>
      <c r="B50" s="2">
        <v>1</v>
      </c>
      <c r="C50" s="34" t="s">
        <v>225</v>
      </c>
      <c r="D50" s="2">
        <v>0.99288463592529297</v>
      </c>
      <c r="E50" s="2">
        <v>0.50247209000000004</v>
      </c>
    </row>
    <row r="51" spans="1:5" ht="15.75" customHeight="1">
      <c r="A51" s="2" t="s">
        <v>214</v>
      </c>
      <c r="B51" s="2">
        <v>2</v>
      </c>
      <c r="C51" s="34" t="s">
        <v>225</v>
      </c>
      <c r="D51" s="2">
        <v>0.41866207122802734</v>
      </c>
      <c r="E51" s="2">
        <v>0.74811808999999996</v>
      </c>
    </row>
    <row r="52" spans="1:5" ht="15.75" customHeight="1">
      <c r="A52" s="2" t="s">
        <v>214</v>
      </c>
      <c r="B52" s="2">
        <v>3</v>
      </c>
      <c r="C52" s="34" t="s">
        <v>225</v>
      </c>
      <c r="D52" s="2">
        <v>-0.17361736297607422</v>
      </c>
      <c r="E52" s="2">
        <v>1.12788296</v>
      </c>
    </row>
    <row r="53" spans="1:5" ht="15.75" customHeight="1">
      <c r="A53" s="2" t="s">
        <v>214</v>
      </c>
      <c r="B53" s="2">
        <v>4</v>
      </c>
      <c r="C53" s="34" t="s">
        <v>225</v>
      </c>
      <c r="D53" s="2">
        <v>-6.3568115234375E-2</v>
      </c>
      <c r="E53" s="2">
        <v>1.0450472099999999</v>
      </c>
    </row>
    <row r="54" spans="1:5" ht="15.75" customHeight="1">
      <c r="A54" s="2" t="s">
        <v>214</v>
      </c>
      <c r="B54" s="2">
        <v>5</v>
      </c>
      <c r="C54" s="34" t="s">
        <v>225</v>
      </c>
      <c r="D54" s="2">
        <v>-0.13993930816650391</v>
      </c>
      <c r="E54" s="2">
        <v>1.10185876</v>
      </c>
    </row>
    <row r="55" spans="1:5" ht="15.75" customHeight="1">
      <c r="A55" s="2" t="s">
        <v>214</v>
      </c>
      <c r="B55" s="2">
        <v>6</v>
      </c>
      <c r="C55" s="34" t="s">
        <v>225</v>
      </c>
      <c r="D55" s="2">
        <v>-2.1459999084472656</v>
      </c>
      <c r="E55" s="2">
        <v>4.4259891299999996</v>
      </c>
    </row>
    <row r="56" spans="1:5" ht="15.75" customHeight="1">
      <c r="A56" s="2" t="s">
        <v>214</v>
      </c>
      <c r="B56" s="2">
        <v>7</v>
      </c>
      <c r="C56" s="34" t="s">
        <v>225</v>
      </c>
      <c r="D56" s="2">
        <v>0.36095714569091797</v>
      </c>
      <c r="E56" s="2">
        <v>0.77864781999999999</v>
      </c>
    </row>
    <row r="57" spans="1:5" ht="15.75" customHeight="1">
      <c r="A57" s="2" t="s">
        <v>214</v>
      </c>
      <c r="B57" s="2">
        <v>8</v>
      </c>
      <c r="C57" s="34" t="s">
        <v>225</v>
      </c>
      <c r="D57" s="2">
        <v>-0.28611660003662109</v>
      </c>
      <c r="E57" s="2">
        <v>1.21935364</v>
      </c>
    </row>
    <row r="58" spans="1:5" ht="15.75" customHeight="1">
      <c r="A58" s="2" t="s">
        <v>212</v>
      </c>
      <c r="B58" s="2">
        <v>1</v>
      </c>
      <c r="C58" s="34" t="s">
        <v>226</v>
      </c>
      <c r="D58" s="2">
        <v>0.26641082763671875</v>
      </c>
      <c r="E58" s="2">
        <v>0.83138531999999998</v>
      </c>
    </row>
    <row r="59" spans="1:5" ht="15.75" customHeight="1">
      <c r="A59" s="2" t="s">
        <v>212</v>
      </c>
      <c r="B59" s="2">
        <v>2</v>
      </c>
      <c r="C59" s="34" t="s">
        <v>226</v>
      </c>
      <c r="D59" s="2">
        <v>-0.24552822113037109</v>
      </c>
      <c r="E59" s="2">
        <v>1.18552675</v>
      </c>
    </row>
    <row r="60" spans="1:5" ht="15.75" customHeight="1">
      <c r="A60" s="2" t="s">
        <v>212</v>
      </c>
      <c r="B60" s="2">
        <v>3</v>
      </c>
      <c r="C60" s="34" t="s">
        <v>226</v>
      </c>
      <c r="D60" s="2">
        <v>-6.6738128662109375E-3</v>
      </c>
      <c r="E60" s="2">
        <v>1.0046366499999999</v>
      </c>
    </row>
    <row r="61" spans="1:5" ht="15.75" customHeight="1">
      <c r="A61" s="2" t="s">
        <v>212</v>
      </c>
      <c r="B61" s="2">
        <v>4</v>
      </c>
      <c r="C61" s="34" t="s">
        <v>226</v>
      </c>
      <c r="D61" s="2">
        <v>-1.4208793640136719E-2</v>
      </c>
      <c r="E61" s="2">
        <v>1.00989744</v>
      </c>
    </row>
    <row r="62" spans="1:5" ht="15.75" customHeight="1">
      <c r="A62" s="2" t="s">
        <v>214</v>
      </c>
      <c r="B62" s="2">
        <v>1</v>
      </c>
      <c r="C62" s="34" t="s">
        <v>226</v>
      </c>
      <c r="D62" s="2">
        <v>1.0039777755737305</v>
      </c>
      <c r="E62" s="2">
        <v>0.49862330999999999</v>
      </c>
    </row>
    <row r="63" spans="1:5" ht="15.75" customHeight="1">
      <c r="A63" s="2" t="s">
        <v>214</v>
      </c>
      <c r="B63" s="2">
        <v>2</v>
      </c>
      <c r="C63" s="34" t="s">
        <v>226</v>
      </c>
      <c r="D63" s="2">
        <v>-4.4050216674804688E-2</v>
      </c>
      <c r="E63" s="2">
        <v>1.0310041999999999</v>
      </c>
    </row>
    <row r="64" spans="1:5" ht="15.75" customHeight="1">
      <c r="A64" s="2" t="s">
        <v>214</v>
      </c>
      <c r="B64" s="2">
        <v>3</v>
      </c>
      <c r="C64" s="34" t="s">
        <v>226</v>
      </c>
      <c r="D64" s="2">
        <v>-0.75353527069091797</v>
      </c>
      <c r="E64" s="2">
        <v>1.6859190500000001</v>
      </c>
    </row>
    <row r="65" spans="1:15" ht="15.75" customHeight="1">
      <c r="A65" s="2" t="s">
        <v>214</v>
      </c>
      <c r="B65" s="2">
        <v>4</v>
      </c>
      <c r="C65" s="34" t="s">
        <v>226</v>
      </c>
      <c r="D65" s="2">
        <v>-0.30128669738769531</v>
      </c>
      <c r="E65" s="2">
        <v>1.23224292</v>
      </c>
    </row>
    <row r="66" spans="1:15" ht="15.75" customHeight="1">
      <c r="A66" s="2" t="s">
        <v>214</v>
      </c>
      <c r="B66" s="2">
        <v>5</v>
      </c>
      <c r="C66" s="34" t="s">
        <v>226</v>
      </c>
      <c r="D66" s="2">
        <v>-1.3776578903198242</v>
      </c>
      <c r="E66" s="2">
        <v>2.59846187</v>
      </c>
    </row>
    <row r="67" spans="1:15" ht="15.75" customHeight="1">
      <c r="A67" s="2" t="s">
        <v>214</v>
      </c>
      <c r="B67" s="2">
        <v>6</v>
      </c>
      <c r="C67" s="34" t="s">
        <v>226</v>
      </c>
      <c r="D67" s="2">
        <v>-1.1391048431396484</v>
      </c>
      <c r="E67" s="2">
        <v>2.20244325</v>
      </c>
    </row>
    <row r="68" spans="1:15" ht="15.75" customHeight="1">
      <c r="A68" s="2" t="s">
        <v>214</v>
      </c>
      <c r="B68" s="2">
        <v>7</v>
      </c>
      <c r="C68" s="34" t="s">
        <v>226</v>
      </c>
      <c r="D68" s="2">
        <v>0.83304500579833984</v>
      </c>
      <c r="E68" s="2">
        <v>0.56134320000000004</v>
      </c>
    </row>
    <row r="69" spans="1:15" ht="15.75" customHeight="1" thickBot="1">
      <c r="A69" s="44" t="s">
        <v>214</v>
      </c>
      <c r="B69" s="44">
        <v>8</v>
      </c>
      <c r="C69" s="63" t="s">
        <v>226</v>
      </c>
      <c r="D69" s="44">
        <v>-0.14955615997314453</v>
      </c>
      <c r="E69" s="44">
        <v>1.10922817</v>
      </c>
    </row>
    <row r="70" spans="1:15" ht="15.75" customHeight="1"/>
    <row r="71" spans="1:15" ht="15.75" customHeight="1"/>
    <row r="72" spans="1:15" ht="15.75" customHeight="1"/>
    <row r="73" spans="1:15" ht="15.75" customHeight="1">
      <c r="A73" s="1" t="s">
        <v>227</v>
      </c>
    </row>
    <row r="74" spans="1:15" ht="15.75" customHeight="1">
      <c r="A74" s="15" t="s">
        <v>114</v>
      </c>
      <c r="B74" s="15" t="s">
        <v>4</v>
      </c>
      <c r="C74" s="15" t="s">
        <v>48</v>
      </c>
      <c r="D74" s="15" t="s">
        <v>49</v>
      </c>
      <c r="E74" s="15" t="s">
        <v>50</v>
      </c>
    </row>
    <row r="75" spans="1:15" ht="15.75" customHeight="1">
      <c r="A75" s="2" t="s">
        <v>212</v>
      </c>
      <c r="B75" s="2">
        <v>1</v>
      </c>
      <c r="C75" s="34" t="s">
        <v>228</v>
      </c>
      <c r="D75" s="29">
        <v>0.1045258</v>
      </c>
      <c r="E75" s="2">
        <v>0.93011060999999995</v>
      </c>
    </row>
    <row r="76" spans="1:15" ht="15.75" customHeight="1">
      <c r="A76" s="2" t="s">
        <v>212</v>
      </c>
      <c r="B76" s="2">
        <v>2</v>
      </c>
      <c r="C76" s="34" t="s">
        <v>228</v>
      </c>
      <c r="D76" s="29">
        <v>-0.21853139999999999</v>
      </c>
      <c r="E76" s="2">
        <v>1.16354852</v>
      </c>
    </row>
    <row r="77" spans="1:15" ht="15.75" customHeight="1">
      <c r="A77" s="2" t="s">
        <v>212</v>
      </c>
      <c r="B77" s="2">
        <v>3</v>
      </c>
      <c r="C77" s="34" t="s">
        <v>228</v>
      </c>
      <c r="D77" s="29">
        <v>-0.45455719999999999</v>
      </c>
      <c r="E77" s="2">
        <v>1.37036212</v>
      </c>
      <c r="H77" s="59"/>
      <c r="I77" s="58"/>
      <c r="J77" s="58"/>
      <c r="K77" s="58"/>
      <c r="L77" s="58"/>
      <c r="M77" s="58"/>
      <c r="N77" s="58"/>
      <c r="O77" s="58"/>
    </row>
    <row r="78" spans="1:15" ht="15.75" customHeight="1">
      <c r="A78" s="2" t="s">
        <v>212</v>
      </c>
      <c r="B78" s="2">
        <v>4</v>
      </c>
      <c r="C78" s="34" t="s">
        <v>228</v>
      </c>
      <c r="D78" s="29">
        <v>0.56856275000000001</v>
      </c>
      <c r="E78" s="2">
        <v>0.6742882</v>
      </c>
      <c r="H78" s="6"/>
      <c r="I78" s="6"/>
      <c r="J78" s="6"/>
      <c r="K78" s="6"/>
      <c r="L78" s="6"/>
      <c r="M78" s="31"/>
      <c r="N78" s="6"/>
      <c r="O78" s="31"/>
    </row>
    <row r="79" spans="1:15" ht="15.75" customHeight="1">
      <c r="A79" s="2" t="s">
        <v>212</v>
      </c>
      <c r="B79" s="2">
        <v>5</v>
      </c>
      <c r="C79" s="34" t="s">
        <v>228</v>
      </c>
      <c r="D79" s="29">
        <v>-0.77765249999999997</v>
      </c>
      <c r="E79" s="2">
        <v>1.7143390999999999</v>
      </c>
      <c r="H79" s="6"/>
      <c r="I79" s="6"/>
      <c r="J79" s="6"/>
      <c r="K79" s="6"/>
      <c r="L79" s="6"/>
      <c r="M79" s="6"/>
      <c r="N79" s="6"/>
      <c r="O79" s="6"/>
    </row>
    <row r="80" spans="1:15" ht="15.75" customHeight="1">
      <c r="A80" s="2" t="s">
        <v>212</v>
      </c>
      <c r="B80" s="2">
        <v>6</v>
      </c>
      <c r="C80" s="34" t="s">
        <v>228</v>
      </c>
      <c r="D80" s="29">
        <v>1.0300600499999999</v>
      </c>
      <c r="E80" s="2">
        <v>0.48968975999999997</v>
      </c>
    </row>
    <row r="81" spans="1:5" ht="15.75" customHeight="1">
      <c r="A81" s="2" t="s">
        <v>212</v>
      </c>
      <c r="B81" s="2">
        <v>7</v>
      </c>
      <c r="C81" s="34" t="s">
        <v>228</v>
      </c>
      <c r="D81" s="29">
        <v>-0.55940789999999996</v>
      </c>
      <c r="E81" s="2">
        <v>1.4736643300000001</v>
      </c>
    </row>
    <row r="82" spans="1:5" ht="15.75" customHeight="1">
      <c r="A82" s="2" t="s">
        <v>212</v>
      </c>
      <c r="B82" s="2">
        <v>8</v>
      </c>
      <c r="C82" s="34" t="s">
        <v>228</v>
      </c>
      <c r="D82" s="29">
        <v>0.30700040000000001</v>
      </c>
      <c r="E82" s="2">
        <v>0.80832064999999997</v>
      </c>
    </row>
    <row r="83" spans="1:5" ht="15.75" customHeight="1">
      <c r="A83" s="2" t="s">
        <v>214</v>
      </c>
      <c r="B83" s="2">
        <v>1</v>
      </c>
      <c r="C83" s="34" t="s">
        <v>228</v>
      </c>
      <c r="D83" s="29">
        <v>-0.5371416</v>
      </c>
      <c r="E83" s="2">
        <v>1.4510945900000001</v>
      </c>
    </row>
    <row r="84" spans="1:5" ht="15.75" customHeight="1">
      <c r="A84" s="2" t="s">
        <v>214</v>
      </c>
      <c r="B84" s="2">
        <v>2</v>
      </c>
      <c r="C84" s="34" t="s">
        <v>228</v>
      </c>
      <c r="D84" s="29">
        <v>1.28574681</v>
      </c>
      <c r="E84" s="2">
        <v>0.41015843000000002</v>
      </c>
    </row>
    <row r="85" spans="1:5" ht="15.75" customHeight="1">
      <c r="A85" s="2" t="s">
        <v>214</v>
      </c>
      <c r="B85" s="2">
        <v>3</v>
      </c>
      <c r="C85" s="34" t="s">
        <v>228</v>
      </c>
      <c r="D85" s="29">
        <v>-0.29086469999999998</v>
      </c>
      <c r="E85" s="2">
        <v>1.2233733099999999</v>
      </c>
    </row>
    <row r="86" spans="1:5" ht="15.75" customHeight="1">
      <c r="A86" s="2" t="s">
        <v>214</v>
      </c>
      <c r="B86" s="2">
        <v>4</v>
      </c>
      <c r="C86" s="34" t="s">
        <v>228</v>
      </c>
      <c r="D86" s="29">
        <v>-1.3383195000000001</v>
      </c>
      <c r="E86" s="2">
        <v>2.5285661799999999</v>
      </c>
    </row>
    <row r="87" spans="1:5" ht="15.75" customHeight="1">
      <c r="A87" s="2" t="s">
        <v>214</v>
      </c>
      <c r="B87" s="2">
        <v>5</v>
      </c>
      <c r="C87" s="34" t="s">
        <v>228</v>
      </c>
      <c r="D87" s="29">
        <v>-0.87166089999999996</v>
      </c>
      <c r="E87" s="2">
        <v>1.82976827</v>
      </c>
    </row>
    <row r="88" spans="1:5" ht="15.75" customHeight="1">
      <c r="A88" s="2" t="s">
        <v>214</v>
      </c>
      <c r="B88" s="2">
        <v>6</v>
      </c>
      <c r="C88" s="34" t="s">
        <v>228</v>
      </c>
      <c r="D88" s="29">
        <v>-1.6451823999999999</v>
      </c>
      <c r="E88" s="2">
        <v>3.1278739400000002</v>
      </c>
    </row>
    <row r="89" spans="1:5" ht="15.75" customHeight="1">
      <c r="A89" s="2" t="s">
        <v>214</v>
      </c>
      <c r="B89" s="2">
        <v>7</v>
      </c>
      <c r="C89" s="34" t="s">
        <v>228</v>
      </c>
      <c r="D89" s="29">
        <v>1.5032808799999999</v>
      </c>
      <c r="E89" s="2">
        <v>0.35275028000000003</v>
      </c>
    </row>
    <row r="90" spans="1:5" ht="15.75" customHeight="1">
      <c r="A90" s="2" t="s">
        <v>214</v>
      </c>
      <c r="B90" s="2">
        <v>8</v>
      </c>
      <c r="C90" s="34" t="s">
        <v>228</v>
      </c>
      <c r="D90" s="29">
        <v>-0.90537520000000005</v>
      </c>
      <c r="E90" s="2">
        <v>1.8730316</v>
      </c>
    </row>
    <row r="91" spans="1:5" ht="15.75" customHeight="1">
      <c r="A91" s="2" t="s">
        <v>212</v>
      </c>
      <c r="B91" s="2">
        <v>1</v>
      </c>
      <c r="C91" s="34" t="s">
        <v>229</v>
      </c>
      <c r="D91" s="29">
        <v>-0.28775139999999999</v>
      </c>
      <c r="E91" s="2">
        <v>1.2207361699999999</v>
      </c>
    </row>
    <row r="92" spans="1:5" ht="15.75" customHeight="1">
      <c r="A92" s="2" t="s">
        <v>212</v>
      </c>
      <c r="B92" s="2">
        <v>2</v>
      </c>
      <c r="C92" s="34" t="s">
        <v>229</v>
      </c>
      <c r="D92" s="29">
        <v>0.22106050999999999</v>
      </c>
      <c r="E92" s="2">
        <v>0.85793454000000002</v>
      </c>
    </row>
    <row r="93" spans="1:5" ht="15.75" customHeight="1">
      <c r="A93" s="2" t="s">
        <v>212</v>
      </c>
      <c r="B93" s="2">
        <v>3</v>
      </c>
      <c r="C93" s="34" t="s">
        <v>229</v>
      </c>
      <c r="D93" s="29">
        <v>0.48422693999999999</v>
      </c>
      <c r="E93" s="2">
        <v>0.71488003</v>
      </c>
    </row>
    <row r="94" spans="1:5" ht="15.75" customHeight="1">
      <c r="A94" s="2" t="s">
        <v>212</v>
      </c>
      <c r="B94" s="2">
        <v>4</v>
      </c>
      <c r="C94" s="34" t="s">
        <v>229</v>
      </c>
      <c r="D94" s="29">
        <v>-0.41753600000000002</v>
      </c>
      <c r="E94" s="2">
        <v>1.3356444599999999</v>
      </c>
    </row>
    <row r="95" spans="1:5" ht="15.75" customHeight="1">
      <c r="A95" s="2" t="s">
        <v>212</v>
      </c>
      <c r="B95" s="2">
        <v>5</v>
      </c>
      <c r="C95" s="34" t="s">
        <v>229</v>
      </c>
      <c r="D95" s="29">
        <v>0.193331</v>
      </c>
      <c r="E95" s="2">
        <v>0.87458407999999999</v>
      </c>
    </row>
    <row r="96" spans="1:5" ht="15.75" customHeight="1">
      <c r="A96" s="2" t="s">
        <v>212</v>
      </c>
      <c r="B96" s="2">
        <v>6</v>
      </c>
      <c r="C96" s="34" t="s">
        <v>229</v>
      </c>
      <c r="D96" s="60" t="s">
        <v>411</v>
      </c>
      <c r="E96" s="60" t="s">
        <v>411</v>
      </c>
    </row>
    <row r="97" spans="1:5" ht="15.75" customHeight="1">
      <c r="A97" s="2" t="s">
        <v>212</v>
      </c>
      <c r="B97" s="2">
        <v>7</v>
      </c>
      <c r="C97" s="34" t="s">
        <v>229</v>
      </c>
      <c r="D97" s="29">
        <v>-0.4831512</v>
      </c>
      <c r="E97" s="2">
        <v>1.3977934599999999</v>
      </c>
    </row>
    <row r="98" spans="1:5" ht="15.75" customHeight="1">
      <c r="A98" s="2" t="s">
        <v>214</v>
      </c>
      <c r="B98" s="2">
        <v>1</v>
      </c>
      <c r="C98" s="34" t="s">
        <v>229</v>
      </c>
      <c r="D98" s="29">
        <v>1.0882871199999999</v>
      </c>
      <c r="E98" s="2">
        <v>0.47031943999999998</v>
      </c>
    </row>
    <row r="99" spans="1:5" ht="15.75" customHeight="1">
      <c r="A99" s="2" t="s">
        <v>214</v>
      </c>
      <c r="B99" s="2">
        <v>2</v>
      </c>
      <c r="C99" s="34" t="s">
        <v>229</v>
      </c>
      <c r="D99" s="29">
        <v>0.85093474000000002</v>
      </c>
      <c r="E99" s="2">
        <v>0.55442539999999996</v>
      </c>
    </row>
    <row r="100" spans="1:5" ht="15.75" customHeight="1">
      <c r="A100" s="2" t="s">
        <v>214</v>
      </c>
      <c r="B100" s="2">
        <v>3</v>
      </c>
      <c r="C100" s="34" t="s">
        <v>229</v>
      </c>
      <c r="D100" s="29">
        <v>0.32227683000000001</v>
      </c>
      <c r="E100" s="2">
        <v>0.79980664000000001</v>
      </c>
    </row>
    <row r="101" spans="1:5" ht="15.75" customHeight="1">
      <c r="A101" s="2" t="s">
        <v>214</v>
      </c>
      <c r="B101" s="2">
        <v>4</v>
      </c>
      <c r="C101" s="34" t="s">
        <v>229</v>
      </c>
      <c r="D101" s="29">
        <v>1.16129375</v>
      </c>
      <c r="E101" s="2">
        <v>0.44711140999999999</v>
      </c>
    </row>
    <row r="102" spans="1:5" ht="15.75" customHeight="1">
      <c r="A102" s="2" t="s">
        <v>214</v>
      </c>
      <c r="B102" s="2">
        <v>5</v>
      </c>
      <c r="C102" s="34" t="s">
        <v>229</v>
      </c>
      <c r="D102" s="29">
        <v>0.15145086999999999</v>
      </c>
      <c r="E102" s="2">
        <v>0.90034455999999996</v>
      </c>
    </row>
    <row r="103" spans="1:5" ht="15.75" customHeight="1">
      <c r="A103" s="2" t="s">
        <v>214</v>
      </c>
      <c r="B103" s="2">
        <v>6</v>
      </c>
      <c r="C103" s="34" t="s">
        <v>229</v>
      </c>
      <c r="D103" s="29">
        <v>0.19387889</v>
      </c>
      <c r="E103" s="2">
        <v>0.87425200999999997</v>
      </c>
    </row>
    <row r="104" spans="1:5" ht="15.75" customHeight="1">
      <c r="A104" s="2" t="s">
        <v>214</v>
      </c>
      <c r="B104" s="2">
        <v>7</v>
      </c>
      <c r="C104" s="34" t="s">
        <v>229</v>
      </c>
      <c r="D104" s="29">
        <v>0.76712393999999995</v>
      </c>
      <c r="E104" s="2">
        <v>0.58758767999999995</v>
      </c>
    </row>
    <row r="105" spans="1:5" ht="15.75" customHeight="1" thickBot="1">
      <c r="A105" s="44" t="s">
        <v>214</v>
      </c>
      <c r="B105" s="44">
        <v>8</v>
      </c>
      <c r="C105" s="63" t="s">
        <v>229</v>
      </c>
      <c r="D105" s="43">
        <v>0.87714934</v>
      </c>
      <c r="E105" s="44">
        <v>0.54444214999999996</v>
      </c>
    </row>
    <row r="106" spans="1:5" ht="15.75" customHeight="1"/>
    <row r="107" spans="1:5" ht="15.75" customHeight="1"/>
    <row r="108" spans="1:5" ht="15.75" customHeight="1"/>
    <row r="109" spans="1:5" ht="15.75" customHeight="1"/>
    <row r="110" spans="1:5" ht="15.75" customHeight="1"/>
    <row r="111" spans="1:5" ht="15.75" customHeight="1"/>
    <row r="112" spans="1:5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H77:O77"/>
  </mergeCells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X1000"/>
  <sheetViews>
    <sheetView topLeftCell="A178" workbookViewId="0"/>
  </sheetViews>
  <sheetFormatPr baseColWidth="10" defaultColWidth="11.1640625" defaultRowHeight="15" customHeight="1"/>
  <cols>
    <col min="1" max="1" width="25.33203125" customWidth="1"/>
    <col min="2" max="2" width="10.5" customWidth="1"/>
    <col min="3" max="3" width="26.5" customWidth="1"/>
    <col min="4" max="4" width="14.6640625" customWidth="1"/>
    <col min="5" max="5" width="11.1640625" customWidth="1"/>
    <col min="6" max="26" width="10.5" customWidth="1"/>
  </cols>
  <sheetData>
    <row r="1" spans="1:9" ht="15.75" customHeight="1">
      <c r="A1" s="1" t="s">
        <v>230</v>
      </c>
    </row>
    <row r="2" spans="1:9" ht="15.75" customHeight="1">
      <c r="A2" s="15" t="s">
        <v>114</v>
      </c>
      <c r="B2" s="15" t="s">
        <v>4</v>
      </c>
      <c r="C2" s="15" t="s">
        <v>203</v>
      </c>
    </row>
    <row r="3" spans="1:9" ht="15.75" customHeight="1">
      <c r="A3" s="22" t="s">
        <v>231</v>
      </c>
      <c r="B3" s="2">
        <v>1</v>
      </c>
      <c r="C3" s="29">
        <v>3.91</v>
      </c>
      <c r="G3" s="25"/>
      <c r="H3" s="35"/>
      <c r="I3" s="25"/>
    </row>
    <row r="4" spans="1:9" ht="15.75" customHeight="1">
      <c r="A4" s="22" t="s">
        <v>231</v>
      </c>
      <c r="B4" s="2">
        <v>2</v>
      </c>
      <c r="C4" s="29">
        <v>3.43</v>
      </c>
      <c r="G4" s="6"/>
      <c r="H4" s="6"/>
      <c r="I4" s="6"/>
    </row>
    <row r="5" spans="1:9" ht="15.75" customHeight="1">
      <c r="A5" s="22" t="s">
        <v>231</v>
      </c>
      <c r="B5" s="2">
        <v>3</v>
      </c>
      <c r="C5" s="29">
        <v>3.48</v>
      </c>
      <c r="G5" s="6"/>
      <c r="H5" s="6"/>
      <c r="I5" s="6"/>
    </row>
    <row r="6" spans="1:9" ht="15.75" customHeight="1">
      <c r="A6" s="22" t="s">
        <v>231</v>
      </c>
      <c r="B6" s="2">
        <v>4</v>
      </c>
      <c r="C6" s="29">
        <v>3.85</v>
      </c>
      <c r="G6" s="6"/>
      <c r="H6" s="6"/>
      <c r="I6" s="6"/>
    </row>
    <row r="7" spans="1:9" ht="15.75" customHeight="1">
      <c r="A7" s="22" t="s">
        <v>231</v>
      </c>
      <c r="B7" s="2">
        <v>5</v>
      </c>
      <c r="C7" s="29">
        <v>3.44</v>
      </c>
      <c r="G7" s="6"/>
      <c r="H7" s="6"/>
      <c r="I7" s="6"/>
    </row>
    <row r="8" spans="1:9" ht="15.75" customHeight="1">
      <c r="A8" s="22" t="s">
        <v>231</v>
      </c>
      <c r="B8" s="2">
        <v>6</v>
      </c>
      <c r="C8" s="29">
        <v>3.92</v>
      </c>
      <c r="G8" s="6"/>
      <c r="H8" s="6"/>
      <c r="I8" s="6"/>
    </row>
    <row r="9" spans="1:9" ht="15.75" customHeight="1">
      <c r="A9" s="22" t="s">
        <v>231</v>
      </c>
      <c r="B9" s="2">
        <v>7</v>
      </c>
      <c r="C9" s="29">
        <v>3.94</v>
      </c>
      <c r="G9" s="6"/>
      <c r="H9" s="6"/>
      <c r="I9" s="6"/>
    </row>
    <row r="10" spans="1:9" ht="15.75" customHeight="1">
      <c r="A10" s="22" t="s">
        <v>231</v>
      </c>
      <c r="B10" s="2">
        <v>8</v>
      </c>
      <c r="C10" s="29">
        <v>4.1399999999999997</v>
      </c>
      <c r="G10" s="6"/>
      <c r="H10" s="6"/>
      <c r="I10" s="6"/>
    </row>
    <row r="11" spans="1:9" ht="15.75" customHeight="1">
      <c r="A11" s="22" t="s">
        <v>231</v>
      </c>
      <c r="B11" s="2">
        <v>9</v>
      </c>
      <c r="C11" s="29">
        <v>3.24</v>
      </c>
      <c r="G11" s="6"/>
      <c r="H11" s="6"/>
      <c r="I11" s="6"/>
    </row>
    <row r="12" spans="1:9" ht="15.75" customHeight="1">
      <c r="A12" s="22" t="s">
        <v>231</v>
      </c>
      <c r="B12" s="2">
        <v>10</v>
      </c>
      <c r="C12" s="29">
        <v>4.24</v>
      </c>
      <c r="G12" s="6"/>
      <c r="H12" s="6"/>
      <c r="I12" s="6"/>
    </row>
    <row r="13" spans="1:9" ht="15.75" customHeight="1">
      <c r="A13" s="22" t="s">
        <v>231</v>
      </c>
      <c r="B13" s="2">
        <v>11</v>
      </c>
      <c r="C13" s="29">
        <v>4.7699999999999996</v>
      </c>
      <c r="G13" s="6"/>
      <c r="H13" s="6"/>
      <c r="I13" s="6"/>
    </row>
    <row r="14" spans="1:9" ht="15.75" customHeight="1">
      <c r="A14" s="22" t="s">
        <v>231</v>
      </c>
      <c r="B14" s="2">
        <v>12</v>
      </c>
      <c r="C14" s="29">
        <v>3.68</v>
      </c>
      <c r="G14" s="6"/>
      <c r="H14" s="6"/>
      <c r="I14" s="6"/>
    </row>
    <row r="15" spans="1:9" ht="15.75" customHeight="1">
      <c r="A15" s="22" t="s">
        <v>231</v>
      </c>
      <c r="B15" s="2">
        <v>13</v>
      </c>
      <c r="C15" s="29">
        <v>4.5999999999999996</v>
      </c>
      <c r="G15" s="6"/>
      <c r="H15" s="6"/>
      <c r="I15" s="6"/>
    </row>
    <row r="16" spans="1:9" ht="15.75" customHeight="1">
      <c r="A16" s="22" t="s">
        <v>231</v>
      </c>
      <c r="B16" s="2">
        <v>14</v>
      </c>
      <c r="C16" s="29">
        <v>3.46</v>
      </c>
      <c r="G16" s="6"/>
      <c r="H16" s="6"/>
      <c r="I16" s="6"/>
    </row>
    <row r="17" spans="1:9" ht="15.75" customHeight="1">
      <c r="A17" s="22" t="s">
        <v>231</v>
      </c>
      <c r="B17" s="2">
        <v>15</v>
      </c>
      <c r="C17" s="29">
        <v>3.44</v>
      </c>
      <c r="G17" s="6"/>
      <c r="H17" s="6"/>
      <c r="I17" s="6"/>
    </row>
    <row r="18" spans="1:9" ht="15.75" customHeight="1">
      <c r="A18" s="22" t="s">
        <v>232</v>
      </c>
      <c r="B18" s="2">
        <v>1</v>
      </c>
      <c r="C18" s="29">
        <v>2.2000000000000002</v>
      </c>
      <c r="G18" s="6"/>
      <c r="H18" s="6"/>
      <c r="I18" s="6"/>
    </row>
    <row r="19" spans="1:9" ht="15.75" customHeight="1">
      <c r="A19" s="22" t="s">
        <v>232</v>
      </c>
      <c r="B19" s="2">
        <v>2</v>
      </c>
      <c r="C19" s="29">
        <v>2.99</v>
      </c>
    </row>
    <row r="20" spans="1:9" ht="15.75" customHeight="1">
      <c r="A20" s="22" t="s">
        <v>232</v>
      </c>
      <c r="B20" s="2">
        <v>3</v>
      </c>
      <c r="C20" s="29">
        <v>1.88</v>
      </c>
    </row>
    <row r="21" spans="1:9" ht="15.75" customHeight="1">
      <c r="A21" s="22" t="s">
        <v>232</v>
      </c>
      <c r="B21" s="2">
        <v>4</v>
      </c>
      <c r="C21" s="29">
        <v>2.74</v>
      </c>
    </row>
    <row r="22" spans="1:9" ht="15.75" customHeight="1">
      <c r="A22" s="22" t="s">
        <v>232</v>
      </c>
      <c r="B22" s="2">
        <v>5</v>
      </c>
      <c r="C22" s="29">
        <v>2.21</v>
      </c>
    </row>
    <row r="23" spans="1:9" ht="15.75" customHeight="1">
      <c r="A23" s="22" t="s">
        <v>232</v>
      </c>
      <c r="B23" s="2">
        <v>6</v>
      </c>
      <c r="C23" s="29">
        <v>3.16</v>
      </c>
    </row>
    <row r="24" spans="1:9" ht="15.75" customHeight="1">
      <c r="A24" s="22" t="s">
        <v>232</v>
      </c>
      <c r="B24" s="2">
        <v>7</v>
      </c>
      <c r="C24" s="29">
        <v>3.29</v>
      </c>
    </row>
    <row r="25" spans="1:9" ht="15.75" customHeight="1">
      <c r="A25" s="22" t="s">
        <v>232</v>
      </c>
      <c r="B25" s="2">
        <v>8</v>
      </c>
      <c r="C25" s="29">
        <v>3.67</v>
      </c>
    </row>
    <row r="26" spans="1:9" ht="15.75" customHeight="1">
      <c r="A26" s="22" t="s">
        <v>232</v>
      </c>
      <c r="B26" s="2">
        <v>9</v>
      </c>
      <c r="C26" s="29">
        <v>2.35</v>
      </c>
    </row>
    <row r="27" spans="1:9" ht="15.75" customHeight="1">
      <c r="A27" s="22" t="s">
        <v>232</v>
      </c>
      <c r="B27" s="2">
        <v>10</v>
      </c>
      <c r="C27" s="29">
        <v>3.43</v>
      </c>
    </row>
    <row r="28" spans="1:9" ht="15.75" customHeight="1">
      <c r="A28" s="22" t="s">
        <v>232</v>
      </c>
      <c r="B28" s="2">
        <v>11</v>
      </c>
      <c r="C28" s="29">
        <v>3.32</v>
      </c>
    </row>
    <row r="29" spans="1:9" ht="15.75" customHeight="1">
      <c r="A29" s="22" t="s">
        <v>232</v>
      </c>
      <c r="B29" s="2">
        <v>12</v>
      </c>
      <c r="C29" s="29">
        <v>3.21</v>
      </c>
    </row>
    <row r="30" spans="1:9" ht="15.75" customHeight="1">
      <c r="A30" s="22" t="s">
        <v>232</v>
      </c>
      <c r="B30" s="2">
        <v>13</v>
      </c>
      <c r="C30" s="29">
        <v>3.08</v>
      </c>
    </row>
    <row r="31" spans="1:9" ht="15.75" customHeight="1">
      <c r="A31" s="22" t="s">
        <v>232</v>
      </c>
      <c r="B31" s="2">
        <v>14</v>
      </c>
      <c r="C31" s="29">
        <v>3.51</v>
      </c>
    </row>
    <row r="32" spans="1:9" ht="15.75" customHeight="1">
      <c r="A32" s="22" t="s">
        <v>232</v>
      </c>
      <c r="B32" s="2">
        <v>15</v>
      </c>
      <c r="C32" s="29">
        <v>2.86</v>
      </c>
    </row>
    <row r="33" spans="1:4" ht="15.75" customHeight="1">
      <c r="A33" s="36" t="s">
        <v>233</v>
      </c>
      <c r="B33" s="2">
        <v>1</v>
      </c>
      <c r="C33" s="29">
        <v>1.92</v>
      </c>
    </row>
    <row r="34" spans="1:4" ht="15.75" customHeight="1">
      <c r="A34" s="36" t="s">
        <v>234</v>
      </c>
      <c r="B34" s="2">
        <v>2</v>
      </c>
      <c r="C34" s="29">
        <v>2.08</v>
      </c>
    </row>
    <row r="35" spans="1:4" ht="15.75" customHeight="1">
      <c r="A35" s="36" t="s">
        <v>235</v>
      </c>
      <c r="B35" s="2">
        <v>3</v>
      </c>
      <c r="C35" s="29">
        <v>1.93</v>
      </c>
    </row>
    <row r="36" spans="1:4" ht="15.75" customHeight="1">
      <c r="A36" s="36" t="s">
        <v>236</v>
      </c>
      <c r="B36" s="2">
        <v>4</v>
      </c>
      <c r="C36" s="29">
        <v>2.04</v>
      </c>
    </row>
    <row r="37" spans="1:4" ht="15.75" customHeight="1">
      <c r="A37" s="36" t="s">
        <v>237</v>
      </c>
      <c r="B37" s="2">
        <v>5</v>
      </c>
      <c r="C37" s="29">
        <v>4.0199999999999996</v>
      </c>
    </row>
    <row r="38" spans="1:4" ht="15.75" customHeight="1">
      <c r="A38" s="36" t="s">
        <v>238</v>
      </c>
      <c r="B38" s="2">
        <v>6</v>
      </c>
      <c r="C38" s="29">
        <v>2.85</v>
      </c>
    </row>
    <row r="39" spans="1:4" ht="15.75" customHeight="1">
      <c r="A39" s="36" t="s">
        <v>239</v>
      </c>
      <c r="B39" s="2">
        <v>7</v>
      </c>
      <c r="C39" s="29">
        <v>2.25</v>
      </c>
    </row>
    <row r="40" spans="1:4" ht="15.75" customHeight="1">
      <c r="A40" s="36" t="s">
        <v>240</v>
      </c>
      <c r="B40" s="2">
        <v>8</v>
      </c>
      <c r="C40" s="29">
        <v>2.5299999999999998</v>
      </c>
    </row>
    <row r="41" spans="1:4" ht="15.75" customHeight="1">
      <c r="A41" s="36" t="s">
        <v>241</v>
      </c>
      <c r="B41" s="2">
        <v>9</v>
      </c>
      <c r="C41" s="29">
        <v>2.2799999999999998</v>
      </c>
    </row>
    <row r="42" spans="1:4" ht="15.75" customHeight="1">
      <c r="A42" s="37" t="s">
        <v>242</v>
      </c>
      <c r="B42" s="8">
        <v>10</v>
      </c>
      <c r="C42" s="8">
        <v>3.7</v>
      </c>
    </row>
    <row r="43" spans="1:4" ht="15.75" customHeight="1"/>
    <row r="44" spans="1:4" ht="15.75" customHeight="1"/>
    <row r="45" spans="1:4" ht="15.75" customHeight="1"/>
    <row r="46" spans="1:4" ht="15.75" customHeight="1">
      <c r="A46" s="1" t="s">
        <v>243</v>
      </c>
    </row>
    <row r="47" spans="1:4" ht="15.75" customHeight="1">
      <c r="A47" s="14" t="s">
        <v>114</v>
      </c>
      <c r="B47" s="14" t="s">
        <v>4</v>
      </c>
      <c r="C47" s="38" t="s">
        <v>244</v>
      </c>
      <c r="D47" s="4" t="s">
        <v>245</v>
      </c>
    </row>
    <row r="48" spans="1:4" ht="15.75" customHeight="1">
      <c r="A48" s="22" t="s">
        <v>212</v>
      </c>
      <c r="B48" s="2">
        <v>1</v>
      </c>
      <c r="C48" s="29">
        <v>1.0952390000000001</v>
      </c>
      <c r="D48" s="29">
        <v>4.3499999999999996</v>
      </c>
    </row>
    <row r="49" spans="1:4" ht="15.75" customHeight="1">
      <c r="A49" s="22" t="s">
        <v>212</v>
      </c>
      <c r="B49" s="2">
        <v>2</v>
      </c>
      <c r="C49" s="29">
        <v>1.3985993299999999</v>
      </c>
      <c r="D49" s="29">
        <v>3.69</v>
      </c>
    </row>
    <row r="50" spans="1:4" ht="15.75" customHeight="1">
      <c r="A50" s="22" t="s">
        <v>212</v>
      </c>
      <c r="B50" s="2">
        <v>3</v>
      </c>
      <c r="C50" s="29">
        <v>1.4667863299999999</v>
      </c>
      <c r="D50" s="29">
        <v>3.75</v>
      </c>
    </row>
    <row r="51" spans="1:4" ht="15.75" customHeight="1">
      <c r="A51" s="22" t="s">
        <v>212</v>
      </c>
      <c r="B51" s="2">
        <v>4</v>
      </c>
      <c r="C51" s="29">
        <v>0.529671</v>
      </c>
      <c r="D51" s="29">
        <v>3.43</v>
      </c>
    </row>
    <row r="52" spans="1:4" ht="15.75" customHeight="1">
      <c r="A52" s="22" t="s">
        <v>246</v>
      </c>
      <c r="B52" s="2">
        <v>1</v>
      </c>
      <c r="C52" s="29">
        <v>0.26440200000000003</v>
      </c>
      <c r="D52" s="29">
        <v>3.6</v>
      </c>
    </row>
    <row r="53" spans="1:4" ht="15.75" customHeight="1">
      <c r="A53" s="22" t="s">
        <v>246</v>
      </c>
      <c r="B53" s="2">
        <v>2</v>
      </c>
      <c r="C53" s="29">
        <v>0.121322</v>
      </c>
      <c r="D53" s="29">
        <v>3.67</v>
      </c>
    </row>
    <row r="54" spans="1:4" ht="15.75" customHeight="1">
      <c r="A54" s="22" t="s">
        <v>246</v>
      </c>
      <c r="B54" s="2">
        <v>3</v>
      </c>
      <c r="C54" s="29">
        <v>0.130028</v>
      </c>
      <c r="D54" s="29">
        <v>3.95</v>
      </c>
    </row>
    <row r="55" spans="1:4" ht="15.75" customHeight="1">
      <c r="A55" s="22" t="s">
        <v>246</v>
      </c>
      <c r="B55" s="2">
        <v>4</v>
      </c>
      <c r="C55" s="29">
        <v>0.21473200000000001</v>
      </c>
      <c r="D55" s="29">
        <v>3.71</v>
      </c>
    </row>
    <row r="56" spans="1:4" ht="15.75" customHeight="1">
      <c r="A56" s="22" t="s">
        <v>246</v>
      </c>
      <c r="B56" s="2">
        <v>5</v>
      </c>
      <c r="C56" s="29">
        <v>0.22803899999999999</v>
      </c>
      <c r="D56" s="29">
        <v>3.31</v>
      </c>
    </row>
    <row r="57" spans="1:4" ht="15.75" customHeight="1">
      <c r="A57" s="22" t="s">
        <v>246</v>
      </c>
      <c r="B57" s="2">
        <v>6</v>
      </c>
      <c r="C57" s="29">
        <v>0.17549000000000001</v>
      </c>
      <c r="D57" s="29">
        <v>2.74</v>
      </c>
    </row>
    <row r="58" spans="1:4" ht="15.75" customHeight="1">
      <c r="A58" s="22" t="s">
        <v>246</v>
      </c>
      <c r="B58" s="2">
        <v>7</v>
      </c>
      <c r="C58" s="29">
        <v>0.32849099999999998</v>
      </c>
      <c r="D58" s="29">
        <v>4.17</v>
      </c>
    </row>
    <row r="59" spans="1:4" ht="15.75" customHeight="1">
      <c r="A59" s="22" t="s">
        <v>246</v>
      </c>
      <c r="B59" s="2">
        <v>8</v>
      </c>
      <c r="C59" s="29">
        <v>0.332459</v>
      </c>
      <c r="D59" s="29">
        <v>2.56</v>
      </c>
    </row>
    <row r="60" spans="1:4" ht="15.75" customHeight="1">
      <c r="A60" s="22" t="s">
        <v>247</v>
      </c>
      <c r="B60" s="2">
        <v>1</v>
      </c>
      <c r="C60" s="29">
        <v>2.696053</v>
      </c>
      <c r="D60" s="29">
        <v>4.25</v>
      </c>
    </row>
    <row r="61" spans="1:4" ht="15.75" customHeight="1">
      <c r="A61" s="22" t="s">
        <v>247</v>
      </c>
      <c r="B61" s="2">
        <v>2</v>
      </c>
      <c r="C61" s="29">
        <v>2.6537540000000002</v>
      </c>
      <c r="D61" s="29">
        <v>4.57</v>
      </c>
    </row>
    <row r="62" spans="1:4" ht="15.75" customHeight="1">
      <c r="A62" s="22" t="s">
        <v>247</v>
      </c>
      <c r="B62" s="2">
        <v>3</v>
      </c>
      <c r="C62" s="29">
        <v>2.2119689999999999</v>
      </c>
      <c r="D62" s="29">
        <v>3.92</v>
      </c>
    </row>
    <row r="63" spans="1:4" ht="15.75" customHeight="1">
      <c r="A63" s="22" t="s">
        <v>247</v>
      </c>
      <c r="B63" s="2">
        <v>4</v>
      </c>
      <c r="C63" s="29">
        <v>3.800656</v>
      </c>
      <c r="D63" s="29">
        <v>4.87</v>
      </c>
    </row>
    <row r="64" spans="1:4" ht="15.75" customHeight="1">
      <c r="A64" s="22" t="s">
        <v>247</v>
      </c>
      <c r="B64" s="2">
        <v>5</v>
      </c>
      <c r="C64" s="29">
        <v>2.1268220000000002</v>
      </c>
      <c r="D64" s="29">
        <v>4.33</v>
      </c>
    </row>
    <row r="65" spans="1:4" ht="15.75" customHeight="1">
      <c r="A65" s="22" t="s">
        <v>247</v>
      </c>
      <c r="B65" s="2">
        <v>6</v>
      </c>
      <c r="C65" s="29">
        <v>0.92369500000000004</v>
      </c>
      <c r="D65" s="29">
        <v>3.32</v>
      </c>
    </row>
    <row r="66" spans="1:4" ht="15.75" customHeight="1">
      <c r="A66" s="22" t="s">
        <v>247</v>
      </c>
      <c r="B66" s="2">
        <v>7</v>
      </c>
      <c r="C66" s="29">
        <v>0.40561900000000001</v>
      </c>
      <c r="D66" s="29">
        <v>3.24</v>
      </c>
    </row>
    <row r="67" spans="1:4" ht="15.75" customHeight="1">
      <c r="A67" s="32" t="s">
        <v>247</v>
      </c>
      <c r="B67" s="8">
        <v>8</v>
      </c>
      <c r="C67" s="8">
        <v>1.2549349999999999</v>
      </c>
      <c r="D67" s="8">
        <v>3.19</v>
      </c>
    </row>
    <row r="68" spans="1:4" ht="15.75" customHeight="1"/>
    <row r="69" spans="1:4" ht="15.75" customHeight="1"/>
    <row r="70" spans="1:4" ht="15.75" customHeight="1"/>
    <row r="71" spans="1:4" ht="15.75" customHeight="1">
      <c r="A71" s="1" t="s">
        <v>248</v>
      </c>
    </row>
    <row r="72" spans="1:4" ht="15.75" customHeight="1">
      <c r="A72" s="2" t="s">
        <v>1</v>
      </c>
    </row>
    <row r="73" spans="1:4" ht="15.75" customHeight="1"/>
    <row r="74" spans="1:4" ht="15.75" customHeight="1"/>
    <row r="75" spans="1:4" ht="15.75" customHeight="1"/>
    <row r="76" spans="1:4" ht="15.75" customHeight="1">
      <c r="A76" s="11" t="s">
        <v>249</v>
      </c>
      <c r="B76" s="10"/>
      <c r="C76" s="10"/>
    </row>
    <row r="77" spans="1:4" ht="15.75" customHeight="1">
      <c r="A77" s="15" t="s">
        <v>114</v>
      </c>
      <c r="B77" s="15" t="s">
        <v>4</v>
      </c>
      <c r="C77" s="15" t="s">
        <v>203</v>
      </c>
    </row>
    <row r="78" spans="1:4" ht="15.75" customHeight="1">
      <c r="A78" s="22" t="s">
        <v>212</v>
      </c>
      <c r="B78" s="2">
        <v>1</v>
      </c>
      <c r="C78" s="29">
        <v>4.3499999999999996</v>
      </c>
    </row>
    <row r="79" spans="1:4" ht="15.75" customHeight="1">
      <c r="A79" s="22" t="s">
        <v>212</v>
      </c>
      <c r="B79" s="2">
        <v>2</v>
      </c>
      <c r="C79" s="29">
        <v>3.69</v>
      </c>
    </row>
    <row r="80" spans="1:4" ht="15.75" customHeight="1">
      <c r="A80" s="22" t="s">
        <v>212</v>
      </c>
      <c r="B80" s="2">
        <v>3</v>
      </c>
      <c r="C80" s="29">
        <v>3.75</v>
      </c>
    </row>
    <row r="81" spans="1:3" ht="15.75" customHeight="1">
      <c r="A81" s="22" t="s">
        <v>212</v>
      </c>
      <c r="B81" s="2">
        <v>4</v>
      </c>
      <c r="C81" s="29">
        <v>3.43</v>
      </c>
    </row>
    <row r="82" spans="1:3" ht="15.75" customHeight="1">
      <c r="A82" s="22" t="s">
        <v>212</v>
      </c>
      <c r="B82" s="2">
        <v>5</v>
      </c>
      <c r="C82" s="29">
        <v>3.06</v>
      </c>
    </row>
    <row r="83" spans="1:3" ht="15.75" customHeight="1">
      <c r="A83" s="22" t="s">
        <v>212</v>
      </c>
      <c r="B83" s="2">
        <v>6</v>
      </c>
      <c r="C83" s="29">
        <v>4.22</v>
      </c>
    </row>
    <row r="84" spans="1:3" ht="15.75" customHeight="1">
      <c r="A84" s="22" t="s">
        <v>212</v>
      </c>
      <c r="B84" s="2">
        <v>7</v>
      </c>
      <c r="C84" s="29">
        <v>4.4749999999999996</v>
      </c>
    </row>
    <row r="85" spans="1:3" ht="15.75" customHeight="1">
      <c r="A85" s="22" t="s">
        <v>212</v>
      </c>
      <c r="B85" s="2">
        <v>8</v>
      </c>
      <c r="C85" s="29">
        <v>4.5650000000000004</v>
      </c>
    </row>
    <row r="86" spans="1:3" ht="15.75" customHeight="1">
      <c r="A86" s="36" t="s">
        <v>250</v>
      </c>
      <c r="B86" s="2">
        <v>1</v>
      </c>
      <c r="C86" s="29">
        <v>1.6950000000000001</v>
      </c>
    </row>
    <row r="87" spans="1:3" ht="15.75" customHeight="1">
      <c r="A87" s="36" t="s">
        <v>251</v>
      </c>
      <c r="B87" s="2">
        <v>2</v>
      </c>
      <c r="C87" s="29">
        <v>3.0350000000000001</v>
      </c>
    </row>
    <row r="88" spans="1:3" ht="15.75" customHeight="1">
      <c r="A88" s="36" t="s">
        <v>252</v>
      </c>
      <c r="B88" s="2">
        <v>3</v>
      </c>
      <c r="C88" s="29">
        <v>3.55</v>
      </c>
    </row>
    <row r="89" spans="1:3" ht="15.75" customHeight="1">
      <c r="A89" s="36" t="s">
        <v>253</v>
      </c>
      <c r="B89" s="2">
        <v>4</v>
      </c>
      <c r="C89" s="29">
        <v>1.85</v>
      </c>
    </row>
    <row r="90" spans="1:3" ht="15.75" customHeight="1">
      <c r="A90" s="36" t="s">
        <v>254</v>
      </c>
      <c r="B90" s="2">
        <v>5</v>
      </c>
      <c r="C90" s="29">
        <v>2.34</v>
      </c>
    </row>
    <row r="91" spans="1:3" ht="15.75" customHeight="1">
      <c r="A91" s="36" t="s">
        <v>255</v>
      </c>
      <c r="B91" s="2">
        <v>6</v>
      </c>
      <c r="C91" s="29">
        <v>1.52</v>
      </c>
    </row>
    <row r="92" spans="1:3" ht="15.75" customHeight="1">
      <c r="A92" s="36" t="s">
        <v>256</v>
      </c>
      <c r="B92" s="2">
        <v>7</v>
      </c>
      <c r="C92" s="29">
        <v>3.1749999999999998</v>
      </c>
    </row>
    <row r="93" spans="1:3" ht="15.75" customHeight="1">
      <c r="A93" s="36" t="s">
        <v>257</v>
      </c>
      <c r="B93" s="2">
        <v>8</v>
      </c>
      <c r="C93" s="29">
        <v>3.2549999999999999</v>
      </c>
    </row>
    <row r="94" spans="1:3" ht="15.75" customHeight="1">
      <c r="A94" s="22" t="s">
        <v>258</v>
      </c>
      <c r="B94" s="2">
        <v>1</v>
      </c>
      <c r="C94" s="29">
        <v>3.39</v>
      </c>
    </row>
    <row r="95" spans="1:3" ht="15.75" customHeight="1">
      <c r="A95" s="22" t="s">
        <v>259</v>
      </c>
      <c r="B95" s="2">
        <v>2</v>
      </c>
      <c r="C95" s="29">
        <v>3.55</v>
      </c>
    </row>
    <row r="96" spans="1:3" ht="15.75" customHeight="1">
      <c r="A96" s="22" t="s">
        <v>260</v>
      </c>
      <c r="B96" s="2">
        <v>3</v>
      </c>
      <c r="C96" s="29">
        <v>3.7850000000000001</v>
      </c>
    </row>
    <row r="97" spans="1:5" ht="15.75" customHeight="1">
      <c r="A97" s="22" t="s">
        <v>261</v>
      </c>
      <c r="B97" s="2">
        <v>4</v>
      </c>
      <c r="C97" s="29">
        <v>2.84</v>
      </c>
    </row>
    <row r="98" spans="1:5" ht="15.75" customHeight="1">
      <c r="A98" s="22" t="s">
        <v>262</v>
      </c>
      <c r="B98" s="2">
        <v>5</v>
      </c>
      <c r="C98" s="29">
        <v>3.4550000000000001</v>
      </c>
    </row>
    <row r="99" spans="1:5" ht="15.75" customHeight="1">
      <c r="A99" s="22" t="s">
        <v>263</v>
      </c>
      <c r="B99" s="2">
        <v>6</v>
      </c>
      <c r="C99" s="29">
        <v>3.6549999999999998</v>
      </c>
    </row>
    <row r="100" spans="1:5" ht="15.75" customHeight="1">
      <c r="A100" s="22" t="s">
        <v>264</v>
      </c>
      <c r="B100" s="2">
        <v>7</v>
      </c>
      <c r="C100" s="29">
        <v>3.02</v>
      </c>
    </row>
    <row r="101" spans="1:5" ht="15.75" customHeight="1">
      <c r="A101" s="22" t="s">
        <v>265</v>
      </c>
      <c r="B101" s="2">
        <v>8</v>
      </c>
      <c r="C101" s="29">
        <v>2.2850000000000001</v>
      </c>
    </row>
    <row r="102" spans="1:5" ht="15.75" customHeight="1">
      <c r="A102" s="36" t="s">
        <v>266</v>
      </c>
      <c r="B102" s="2">
        <v>1</v>
      </c>
      <c r="C102" s="29">
        <v>4.05</v>
      </c>
    </row>
    <row r="103" spans="1:5" ht="15.75" customHeight="1">
      <c r="A103" s="36" t="s">
        <v>267</v>
      </c>
      <c r="B103" s="2">
        <v>2</v>
      </c>
      <c r="C103" s="29">
        <v>4.2050000000000001</v>
      </c>
    </row>
    <row r="104" spans="1:5" ht="15.75" customHeight="1">
      <c r="A104" s="36" t="s">
        <v>268</v>
      </c>
      <c r="B104" s="2">
        <v>3</v>
      </c>
      <c r="C104" s="29">
        <v>3.05</v>
      </c>
    </row>
    <row r="105" spans="1:5" ht="15.75" customHeight="1">
      <c r="A105" s="37" t="s">
        <v>269</v>
      </c>
      <c r="B105" s="8">
        <v>4</v>
      </c>
      <c r="C105" s="8">
        <v>4.13</v>
      </c>
    </row>
    <row r="106" spans="1:5" ht="15.75" customHeight="1"/>
    <row r="107" spans="1:5" ht="15.75" customHeight="1"/>
    <row r="108" spans="1:5" ht="15.75" customHeight="1"/>
    <row r="109" spans="1:5" ht="15.75" customHeight="1">
      <c r="A109" s="11" t="s">
        <v>270</v>
      </c>
      <c r="B109" s="10"/>
      <c r="C109" s="10"/>
    </row>
    <row r="110" spans="1:5" ht="15.75" customHeight="1">
      <c r="A110" s="15" t="s">
        <v>114</v>
      </c>
      <c r="B110" s="15" t="s">
        <v>4</v>
      </c>
      <c r="C110" s="15" t="s">
        <v>48</v>
      </c>
      <c r="D110" s="15" t="s">
        <v>49</v>
      </c>
      <c r="E110" s="15" t="s">
        <v>50</v>
      </c>
    </row>
    <row r="111" spans="1:5" ht="15.75" customHeight="1">
      <c r="A111" s="22" t="s">
        <v>212</v>
      </c>
      <c r="B111" s="2">
        <v>1</v>
      </c>
      <c r="C111" s="34" t="s">
        <v>215</v>
      </c>
      <c r="D111" s="6">
        <v>0.56153821999999998</v>
      </c>
      <c r="E111" s="6">
        <v>0.67757933000000004</v>
      </c>
    </row>
    <row r="112" spans="1:5" ht="15.75" customHeight="1">
      <c r="A112" s="22" t="s">
        <v>212</v>
      </c>
      <c r="B112" s="2">
        <v>2</v>
      </c>
      <c r="C112" s="34" t="s">
        <v>215</v>
      </c>
      <c r="D112" s="6">
        <v>-0.18638469999999999</v>
      </c>
      <c r="E112" s="6">
        <v>1.1379086</v>
      </c>
    </row>
    <row r="113" spans="1:24" ht="15.75" customHeight="1">
      <c r="A113" s="22" t="s">
        <v>212</v>
      </c>
      <c r="B113" s="2">
        <v>3</v>
      </c>
      <c r="C113" s="34" t="s">
        <v>215</v>
      </c>
      <c r="D113" s="6">
        <v>9.507227E-2</v>
      </c>
      <c r="E113" s="6">
        <v>0.93622534999999996</v>
      </c>
      <c r="H113" s="33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</row>
    <row r="114" spans="1:24" ht="15.75" customHeight="1">
      <c r="A114" s="22" t="s">
        <v>212</v>
      </c>
      <c r="B114" s="2">
        <v>4</v>
      </c>
      <c r="C114" s="34" t="s">
        <v>215</v>
      </c>
      <c r="D114" s="6">
        <v>-0.47022580000000003</v>
      </c>
      <c r="E114" s="6">
        <v>1.3853262799999999</v>
      </c>
      <c r="H114" s="33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</row>
    <row r="115" spans="1:24" ht="15.75" customHeight="1">
      <c r="A115" s="22" t="s">
        <v>212</v>
      </c>
      <c r="B115" s="2">
        <v>5</v>
      </c>
      <c r="C115" s="34" t="s">
        <v>215</v>
      </c>
      <c r="D115" s="6">
        <v>5.194998E-2</v>
      </c>
      <c r="E115" s="6">
        <v>0.96463162999999996</v>
      </c>
      <c r="H115" s="33"/>
      <c r="I115" s="6"/>
      <c r="J115" s="6"/>
      <c r="K115" s="6"/>
      <c r="L115" s="6"/>
      <c r="M115" s="6"/>
      <c r="N115" s="6"/>
      <c r="O115" s="6"/>
      <c r="P115" s="6"/>
      <c r="Q115" s="31"/>
      <c r="R115" s="6"/>
      <c r="S115" s="6"/>
      <c r="T115" s="6"/>
      <c r="U115" s="6"/>
      <c r="V115" s="6"/>
      <c r="W115" s="6"/>
      <c r="X115" s="6"/>
    </row>
    <row r="116" spans="1:24" ht="15.75" customHeight="1">
      <c r="A116" s="22" t="s">
        <v>212</v>
      </c>
      <c r="B116" s="2">
        <v>6</v>
      </c>
      <c r="C116" s="34" t="s">
        <v>215</v>
      </c>
      <c r="D116" s="6">
        <v>-0.29247139999999999</v>
      </c>
      <c r="E116" s="6">
        <v>1.22473652</v>
      </c>
      <c r="H116" s="33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</row>
    <row r="117" spans="1:24" ht="15.75" customHeight="1">
      <c r="A117" s="22" t="s">
        <v>212</v>
      </c>
      <c r="B117" s="2">
        <v>7</v>
      </c>
      <c r="C117" s="34" t="s">
        <v>215</v>
      </c>
      <c r="D117" s="6">
        <v>-0.4656672</v>
      </c>
      <c r="E117" s="6">
        <v>1.3809559</v>
      </c>
      <c r="I117" s="33"/>
      <c r="J117" s="6"/>
      <c r="K117" s="6"/>
      <c r="L117" s="6"/>
      <c r="M117" s="6"/>
      <c r="N117" s="6"/>
      <c r="O117" s="6"/>
      <c r="P117" s="6"/>
      <c r="Q117" s="6"/>
    </row>
    <row r="118" spans="1:24" ht="15.75" customHeight="1">
      <c r="A118" s="22" t="s">
        <v>212</v>
      </c>
      <c r="B118" s="2">
        <v>8</v>
      </c>
      <c r="C118" s="34" t="s">
        <v>215</v>
      </c>
      <c r="D118" s="6">
        <v>0.70618868000000001</v>
      </c>
      <c r="E118" s="6">
        <v>0.61293726000000004</v>
      </c>
      <c r="I118" s="33"/>
      <c r="J118" s="6"/>
      <c r="K118" s="6"/>
      <c r="L118" s="6"/>
      <c r="M118" s="6"/>
      <c r="N118" s="6"/>
      <c r="O118" s="6"/>
      <c r="P118" s="6"/>
      <c r="Q118" s="6"/>
    </row>
    <row r="119" spans="1:24" ht="15.75" customHeight="1">
      <c r="A119" s="36" t="s">
        <v>271</v>
      </c>
      <c r="B119" s="2">
        <v>1</v>
      </c>
      <c r="C119" s="34" t="s">
        <v>215</v>
      </c>
      <c r="D119" s="6">
        <v>0.25464392000000002</v>
      </c>
      <c r="E119" s="6">
        <v>0.83819399000000006</v>
      </c>
      <c r="I119" s="33"/>
      <c r="J119" s="31"/>
      <c r="K119" s="6"/>
      <c r="L119" s="6"/>
      <c r="M119" s="6"/>
      <c r="N119" s="6"/>
      <c r="O119" s="6"/>
      <c r="P119" s="6"/>
      <c r="Q119" s="6"/>
    </row>
    <row r="120" spans="1:24" ht="15.75" customHeight="1">
      <c r="A120" s="36" t="s">
        <v>272</v>
      </c>
      <c r="B120" s="2">
        <v>2</v>
      </c>
      <c r="C120" s="34" t="s">
        <v>215</v>
      </c>
      <c r="D120" s="6">
        <v>3.9233374599999999</v>
      </c>
      <c r="E120" s="6">
        <v>6.5910979999999994E-2</v>
      </c>
      <c r="I120" s="33"/>
      <c r="J120" s="6"/>
      <c r="K120" s="6"/>
      <c r="L120" s="6"/>
      <c r="M120" s="6"/>
      <c r="N120" s="6"/>
      <c r="O120" s="6"/>
      <c r="P120" s="6"/>
      <c r="Q120" s="6"/>
    </row>
    <row r="121" spans="1:24" ht="15.75" customHeight="1">
      <c r="A121" s="36" t="s">
        <v>273</v>
      </c>
      <c r="B121" s="2">
        <v>3</v>
      </c>
      <c r="C121" s="34" t="s">
        <v>215</v>
      </c>
      <c r="D121" s="6">
        <v>1.1891379399999999</v>
      </c>
      <c r="E121" s="6">
        <v>0.43856484000000001</v>
      </c>
    </row>
    <row r="122" spans="1:24" ht="15.75" customHeight="1">
      <c r="A122" s="36" t="s">
        <v>274</v>
      </c>
      <c r="B122" s="2">
        <v>3</v>
      </c>
      <c r="C122" s="34" t="s">
        <v>215</v>
      </c>
      <c r="D122" s="6">
        <v>1.97493315</v>
      </c>
      <c r="E122" s="6">
        <v>0.25438170999999998</v>
      </c>
    </row>
    <row r="123" spans="1:24" ht="15.75" customHeight="1">
      <c r="A123" s="22" t="s">
        <v>275</v>
      </c>
      <c r="B123" s="2">
        <v>1</v>
      </c>
      <c r="C123" s="34" t="s">
        <v>215</v>
      </c>
      <c r="D123" s="6">
        <v>2.5721573800000002</v>
      </c>
      <c r="E123" s="6">
        <v>0.16815256000000001</v>
      </c>
    </row>
    <row r="124" spans="1:24" ht="15.75" customHeight="1">
      <c r="A124" s="22" t="s">
        <v>276</v>
      </c>
      <c r="B124" s="2">
        <v>2</v>
      </c>
      <c r="C124" s="34" t="s">
        <v>215</v>
      </c>
      <c r="D124" s="6">
        <v>2.01277208</v>
      </c>
      <c r="E124" s="6">
        <v>0.24779652999999999</v>
      </c>
    </row>
    <row r="125" spans="1:24" ht="15.75" customHeight="1">
      <c r="A125" s="22" t="s">
        <v>277</v>
      </c>
      <c r="B125" s="2">
        <v>3</v>
      </c>
      <c r="C125" s="34" t="s">
        <v>215</v>
      </c>
      <c r="D125" s="6">
        <v>1.00703955</v>
      </c>
      <c r="E125" s="6">
        <v>0.49756622</v>
      </c>
    </row>
    <row r="126" spans="1:24" ht="15.75" customHeight="1">
      <c r="A126" s="22" t="s">
        <v>278</v>
      </c>
      <c r="B126" s="2">
        <v>4</v>
      </c>
      <c r="C126" s="34" t="s">
        <v>215</v>
      </c>
      <c r="D126" s="6">
        <v>0.76782465</v>
      </c>
      <c r="E126" s="6">
        <v>0.58730236000000002</v>
      </c>
    </row>
    <row r="127" spans="1:24" ht="15.75" customHeight="1">
      <c r="A127" s="22" t="s">
        <v>279</v>
      </c>
      <c r="B127" s="2">
        <v>5</v>
      </c>
      <c r="C127" s="34" t="s">
        <v>215</v>
      </c>
      <c r="D127" s="6">
        <v>0.41718244999999998</v>
      </c>
      <c r="E127" s="6">
        <v>0.74888575999999996</v>
      </c>
    </row>
    <row r="128" spans="1:24" ht="15.75" customHeight="1">
      <c r="A128" s="22" t="s">
        <v>280</v>
      </c>
      <c r="B128" s="2">
        <v>6</v>
      </c>
      <c r="C128" s="34" t="s">
        <v>215</v>
      </c>
      <c r="D128" s="6">
        <v>2.1917491</v>
      </c>
      <c r="E128" s="6">
        <v>0.21888589999999999</v>
      </c>
    </row>
    <row r="129" spans="1:8" ht="15.75" customHeight="1">
      <c r="A129" s="22" t="s">
        <v>281</v>
      </c>
      <c r="B129" s="2">
        <v>7</v>
      </c>
      <c r="C129" s="34" t="s">
        <v>215</v>
      </c>
      <c r="D129" s="6">
        <v>4.5062088999999999</v>
      </c>
      <c r="E129" s="6">
        <v>4.4004380000000003E-2</v>
      </c>
    </row>
    <row r="130" spans="1:8" ht="15.75" customHeight="1">
      <c r="A130" s="22" t="s">
        <v>282</v>
      </c>
      <c r="B130" s="2">
        <v>8</v>
      </c>
      <c r="C130" s="34" t="s">
        <v>215</v>
      </c>
      <c r="D130" s="6">
        <v>0.88584470999999998</v>
      </c>
      <c r="E130" s="6">
        <v>0.54117057000000002</v>
      </c>
    </row>
    <row r="131" spans="1:8" ht="15.75" customHeight="1">
      <c r="A131" s="36" t="s">
        <v>283</v>
      </c>
      <c r="B131" s="2">
        <v>1</v>
      </c>
      <c r="C131" s="34" t="s">
        <v>215</v>
      </c>
      <c r="D131" s="6">
        <v>-0.3385186</v>
      </c>
      <c r="E131" s="6">
        <v>1.2644575600000001</v>
      </c>
    </row>
    <row r="132" spans="1:8" ht="15.75" customHeight="1">
      <c r="A132" s="36" t="s">
        <v>284</v>
      </c>
      <c r="B132" s="2">
        <v>2</v>
      </c>
      <c r="C132" s="34" t="s">
        <v>215</v>
      </c>
      <c r="D132" s="6">
        <v>2.2020678500000002</v>
      </c>
      <c r="E132" s="6">
        <v>0.21732592000000001</v>
      </c>
      <c r="H132" s="36"/>
    </row>
    <row r="133" spans="1:8" ht="15.75" customHeight="1">
      <c r="A133" s="36" t="s">
        <v>285</v>
      </c>
      <c r="B133" s="2">
        <v>3</v>
      </c>
      <c r="C133" s="34" t="s">
        <v>215</v>
      </c>
      <c r="D133" s="6">
        <v>1.23379755</v>
      </c>
      <c r="E133" s="6">
        <v>0.42519674000000002</v>
      </c>
      <c r="H133" s="36"/>
    </row>
    <row r="134" spans="1:8" ht="15.75" customHeight="1">
      <c r="A134" s="36" t="s">
        <v>286</v>
      </c>
      <c r="B134" s="2">
        <v>4</v>
      </c>
      <c r="C134" s="34" t="s">
        <v>215</v>
      </c>
      <c r="D134" s="6">
        <v>-0.59332609999999997</v>
      </c>
      <c r="E134" s="6">
        <v>1.5087210499999999</v>
      </c>
      <c r="H134" s="36"/>
    </row>
    <row r="135" spans="1:8" ht="15.75" customHeight="1">
      <c r="A135" s="36" t="s">
        <v>287</v>
      </c>
      <c r="B135" s="2">
        <v>5</v>
      </c>
      <c r="C135" s="34" t="s">
        <v>215</v>
      </c>
      <c r="D135" s="6">
        <v>-0.16614870000000001</v>
      </c>
      <c r="E135" s="6">
        <v>1.1220591</v>
      </c>
      <c r="H135" s="36"/>
    </row>
    <row r="136" spans="1:8" ht="15.75" customHeight="1">
      <c r="A136" s="36" t="s">
        <v>288</v>
      </c>
      <c r="B136" s="2">
        <v>6</v>
      </c>
      <c r="C136" s="34" t="s">
        <v>215</v>
      </c>
      <c r="D136" s="6">
        <v>-1.2634835</v>
      </c>
      <c r="E136" s="6">
        <v>2.4007472500000002</v>
      </c>
      <c r="H136" s="36"/>
    </row>
    <row r="137" spans="1:8" ht="15.75" customHeight="1">
      <c r="A137" s="36" t="s">
        <v>289</v>
      </c>
      <c r="B137" s="2">
        <v>7</v>
      </c>
      <c r="C137" s="34" t="s">
        <v>215</v>
      </c>
      <c r="D137" s="6">
        <v>-0.81753679999999995</v>
      </c>
      <c r="E137" s="6">
        <v>1.7623944199999999</v>
      </c>
    </row>
    <row r="138" spans="1:8" ht="15.75" customHeight="1">
      <c r="A138" s="36" t="s">
        <v>290</v>
      </c>
      <c r="B138" s="2">
        <v>8</v>
      </c>
      <c r="C138" s="34" t="s">
        <v>215</v>
      </c>
      <c r="D138" s="6">
        <v>1.52140188</v>
      </c>
      <c r="E138" s="6">
        <v>0.34834725999999999</v>
      </c>
    </row>
    <row r="139" spans="1:8" ht="15.75" customHeight="1">
      <c r="A139" s="22" t="s">
        <v>212</v>
      </c>
      <c r="B139" s="2">
        <v>1</v>
      </c>
      <c r="C139" s="34" t="s">
        <v>217</v>
      </c>
      <c r="D139" s="6">
        <v>0.45116830000000002</v>
      </c>
      <c r="E139" s="6">
        <v>0.73145028000000001</v>
      </c>
    </row>
    <row r="140" spans="1:8" ht="15.75" customHeight="1">
      <c r="A140" s="22" t="s">
        <v>212</v>
      </c>
      <c r="B140" s="2">
        <v>2</v>
      </c>
      <c r="C140" s="34" t="s">
        <v>217</v>
      </c>
      <c r="D140" s="6">
        <v>2.7820522799999998</v>
      </c>
      <c r="E140" s="6">
        <v>0.14538474000000001</v>
      </c>
    </row>
    <row r="141" spans="1:8" ht="15.75" customHeight="1">
      <c r="A141" s="22" t="s">
        <v>212</v>
      </c>
      <c r="B141" s="2">
        <v>3</v>
      </c>
      <c r="C141" s="34" t="s">
        <v>217</v>
      </c>
      <c r="D141" s="6">
        <v>-2.6315753000000002</v>
      </c>
      <c r="E141" s="6">
        <v>6.1970231</v>
      </c>
    </row>
    <row r="142" spans="1:8" ht="15.75" customHeight="1">
      <c r="A142" s="22" t="s">
        <v>212</v>
      </c>
      <c r="B142" s="2">
        <v>4</v>
      </c>
      <c r="C142" s="34" t="s">
        <v>217</v>
      </c>
      <c r="D142" s="6">
        <v>-0.60164519999999999</v>
      </c>
      <c r="E142" s="6">
        <v>1.5174460599999999</v>
      </c>
    </row>
    <row r="143" spans="1:8" ht="15.75" customHeight="1">
      <c r="A143" s="22" t="s">
        <v>212</v>
      </c>
      <c r="B143" s="2">
        <v>5</v>
      </c>
      <c r="C143" s="34" t="s">
        <v>217</v>
      </c>
      <c r="D143" s="6">
        <v>7.5558189999999997E-2</v>
      </c>
      <c r="E143" s="6">
        <v>0.94897489000000002</v>
      </c>
    </row>
    <row r="144" spans="1:8" ht="15.75" customHeight="1">
      <c r="A144" s="22" t="s">
        <v>212</v>
      </c>
      <c r="B144" s="2">
        <v>6</v>
      </c>
      <c r="C144" s="34" t="s">
        <v>217</v>
      </c>
      <c r="D144" s="6">
        <v>1.04709673</v>
      </c>
      <c r="E144" s="6">
        <v>0.48394106999999997</v>
      </c>
    </row>
    <row r="145" spans="1:5" ht="15.75" customHeight="1">
      <c r="A145" s="22" t="s">
        <v>212</v>
      </c>
      <c r="B145" s="2">
        <v>7</v>
      </c>
      <c r="C145" s="34" t="s">
        <v>217</v>
      </c>
      <c r="D145" s="6">
        <v>3.2574180000000001E-2</v>
      </c>
      <c r="E145" s="6">
        <v>0.97767428999999995</v>
      </c>
    </row>
    <row r="146" spans="1:5" ht="15.75" customHeight="1">
      <c r="A146" s="22" t="s">
        <v>212</v>
      </c>
      <c r="B146" s="2">
        <v>8</v>
      </c>
      <c r="C146" s="34" t="s">
        <v>217</v>
      </c>
      <c r="D146" s="6">
        <v>-1.1552290999999999</v>
      </c>
      <c r="E146" s="6">
        <v>2.2271968700000002</v>
      </c>
    </row>
    <row r="147" spans="1:5" ht="15.75" customHeight="1">
      <c r="A147" s="36" t="s">
        <v>291</v>
      </c>
      <c r="B147" s="2">
        <v>1</v>
      </c>
      <c r="C147" s="34" t="s">
        <v>217</v>
      </c>
      <c r="D147" s="6">
        <v>1.8851854800000001</v>
      </c>
      <c r="E147" s="6">
        <v>0.27070896</v>
      </c>
    </row>
    <row r="148" spans="1:5" ht="15.75" customHeight="1">
      <c r="A148" s="36" t="s">
        <v>292</v>
      </c>
      <c r="B148" s="2">
        <v>2</v>
      </c>
      <c r="C148" s="34" t="s">
        <v>217</v>
      </c>
      <c r="D148" s="6">
        <v>2.3666107699999999</v>
      </c>
      <c r="E148" s="6">
        <v>0.19390061</v>
      </c>
    </row>
    <row r="149" spans="1:5" ht="15.75" customHeight="1">
      <c r="A149" s="36" t="s">
        <v>293</v>
      </c>
      <c r="B149" s="2">
        <v>3</v>
      </c>
      <c r="C149" s="34" t="s">
        <v>217</v>
      </c>
      <c r="D149" s="6">
        <v>2.0427877900000002</v>
      </c>
      <c r="E149" s="6">
        <v>0.24269431</v>
      </c>
    </row>
    <row r="150" spans="1:5" ht="15.75" customHeight="1">
      <c r="A150" s="36" t="s">
        <v>294</v>
      </c>
      <c r="B150" s="2">
        <v>3</v>
      </c>
      <c r="C150" s="34" t="s">
        <v>217</v>
      </c>
      <c r="D150" s="6">
        <v>0.74960351000000003</v>
      </c>
      <c r="E150" s="6">
        <v>0.59476699</v>
      </c>
    </row>
    <row r="151" spans="1:5" ht="15.75" customHeight="1">
      <c r="A151" s="22" t="s">
        <v>295</v>
      </c>
      <c r="B151" s="2">
        <v>1</v>
      </c>
      <c r="C151" s="34" t="s">
        <v>217</v>
      </c>
      <c r="D151" s="6">
        <v>-4.1767642</v>
      </c>
      <c r="E151" s="6">
        <v>18.0855335</v>
      </c>
    </row>
    <row r="152" spans="1:5" ht="15.75" customHeight="1">
      <c r="A152" s="22" t="s">
        <v>296</v>
      </c>
      <c r="B152" s="2">
        <v>2</v>
      </c>
      <c r="C152" s="34" t="s">
        <v>217</v>
      </c>
      <c r="D152" s="6">
        <v>-0.52463130000000002</v>
      </c>
      <c r="E152" s="6">
        <v>1.43856585</v>
      </c>
    </row>
    <row r="153" spans="1:5" ht="15.75" customHeight="1">
      <c r="A153" s="22" t="s">
        <v>297</v>
      </c>
      <c r="B153" s="2">
        <v>3</v>
      </c>
      <c r="C153" s="34" t="s">
        <v>217</v>
      </c>
      <c r="D153" s="6">
        <v>-2.4275300999999998</v>
      </c>
      <c r="E153" s="6">
        <v>5.3797161400000002</v>
      </c>
    </row>
    <row r="154" spans="1:5" ht="15.75" customHeight="1">
      <c r="A154" s="22" t="s">
        <v>298</v>
      </c>
      <c r="B154" s="2">
        <v>4</v>
      </c>
      <c r="C154" s="34" t="s">
        <v>217</v>
      </c>
      <c r="D154" s="6">
        <v>-1.6472986000000001</v>
      </c>
      <c r="E154" s="6">
        <v>3.1324654000000001</v>
      </c>
    </row>
    <row r="155" spans="1:5" ht="15.75" customHeight="1">
      <c r="A155" s="22" t="s">
        <v>299</v>
      </c>
      <c r="B155" s="2">
        <v>5</v>
      </c>
      <c r="C155" s="34" t="s">
        <v>217</v>
      </c>
      <c r="D155" s="6">
        <v>-2.5560643999999999</v>
      </c>
      <c r="E155" s="6">
        <v>5.88101173</v>
      </c>
    </row>
    <row r="156" spans="1:5" ht="15.75" customHeight="1">
      <c r="A156" s="22" t="s">
        <v>300</v>
      </c>
      <c r="B156" s="2">
        <v>6</v>
      </c>
      <c r="C156" s="34" t="s">
        <v>217</v>
      </c>
      <c r="D156" s="6">
        <v>-2.3333490000000001</v>
      </c>
      <c r="E156" s="6">
        <v>5.0397388899999997</v>
      </c>
    </row>
    <row r="157" spans="1:5" ht="15.75" customHeight="1">
      <c r="A157" s="22" t="s">
        <v>301</v>
      </c>
      <c r="B157" s="2">
        <v>7</v>
      </c>
      <c r="C157" s="34" t="s">
        <v>217</v>
      </c>
      <c r="D157" s="6">
        <v>-2.4609372999999999</v>
      </c>
      <c r="E157" s="6">
        <v>5.50574297</v>
      </c>
    </row>
    <row r="158" spans="1:5" ht="15.75" customHeight="1">
      <c r="A158" s="22" t="s">
        <v>302</v>
      </c>
      <c r="B158" s="2">
        <v>8</v>
      </c>
      <c r="C158" s="34" t="s">
        <v>217</v>
      </c>
      <c r="D158" s="6">
        <v>-1.2564732999999999</v>
      </c>
      <c r="E158" s="6">
        <v>2.3891100399999998</v>
      </c>
    </row>
    <row r="159" spans="1:5" ht="15.75" customHeight="1">
      <c r="A159" s="36" t="s">
        <v>303</v>
      </c>
      <c r="B159" s="2">
        <v>1</v>
      </c>
      <c r="C159" s="34" t="s">
        <v>217</v>
      </c>
      <c r="D159" s="6">
        <v>-0.1691337</v>
      </c>
      <c r="E159" s="6">
        <v>1.12438309</v>
      </c>
    </row>
    <row r="160" spans="1:5" ht="15.75" customHeight="1">
      <c r="A160" s="36" t="s">
        <v>304</v>
      </c>
      <c r="B160" s="2">
        <v>2</v>
      </c>
      <c r="C160" s="34" t="s">
        <v>217</v>
      </c>
      <c r="D160" s="6">
        <v>-2.8749948000000001</v>
      </c>
      <c r="E160" s="6">
        <v>7.3360056699999996</v>
      </c>
    </row>
    <row r="161" spans="1:5" ht="15.75" customHeight="1">
      <c r="A161" s="36" t="s">
        <v>305</v>
      </c>
      <c r="B161" s="2">
        <v>3</v>
      </c>
      <c r="C161" s="34" t="s">
        <v>217</v>
      </c>
      <c r="D161" s="6">
        <v>-2.5637717000000002</v>
      </c>
      <c r="E161" s="6">
        <v>5.91251412</v>
      </c>
    </row>
    <row r="162" spans="1:5" ht="15.75" customHeight="1">
      <c r="A162" s="36" t="s">
        <v>306</v>
      </c>
      <c r="B162" s="2">
        <v>4</v>
      </c>
      <c r="C162" s="34" t="s">
        <v>217</v>
      </c>
      <c r="D162" s="6">
        <v>-0.32156040000000002</v>
      </c>
      <c r="E162" s="6">
        <v>1.24968144</v>
      </c>
    </row>
    <row r="163" spans="1:5" ht="15.75" customHeight="1">
      <c r="A163" s="36" t="s">
        <v>307</v>
      </c>
      <c r="B163" s="2">
        <v>5</v>
      </c>
      <c r="C163" s="34" t="s">
        <v>217</v>
      </c>
      <c r="D163" s="6">
        <v>-0.94191599999999998</v>
      </c>
      <c r="E163" s="6">
        <v>1.92107786</v>
      </c>
    </row>
    <row r="164" spans="1:5" ht="15.75" customHeight="1">
      <c r="A164" s="36" t="s">
        <v>308</v>
      </c>
      <c r="B164" s="2">
        <v>6</v>
      </c>
      <c r="C164" s="34" t="s">
        <v>217</v>
      </c>
      <c r="D164" s="6">
        <v>-1.1545042999999999</v>
      </c>
      <c r="E164" s="6">
        <v>2.2260782400000001</v>
      </c>
    </row>
    <row r="165" spans="1:5" ht="15.75" customHeight="1">
      <c r="A165" s="36" t="s">
        <v>309</v>
      </c>
      <c r="B165" s="2">
        <v>7</v>
      </c>
      <c r="C165" s="34" t="s">
        <v>217</v>
      </c>
      <c r="D165" s="6">
        <v>-1.6722579</v>
      </c>
      <c r="E165" s="6">
        <v>3.1871300699999998</v>
      </c>
    </row>
    <row r="166" spans="1:5" ht="15.75" customHeight="1">
      <c r="A166" s="37" t="s">
        <v>310</v>
      </c>
      <c r="B166" s="8">
        <v>8</v>
      </c>
      <c r="C166" s="39" t="s">
        <v>217</v>
      </c>
      <c r="D166" s="9">
        <v>-3.7875447000000002</v>
      </c>
      <c r="E166" s="9">
        <v>13.809074499999999</v>
      </c>
    </row>
    <row r="167" spans="1:5" ht="15.75" customHeight="1">
      <c r="A167" s="36"/>
      <c r="C167" s="34"/>
      <c r="E167" s="6"/>
    </row>
    <row r="168" spans="1:5" ht="15.75" customHeight="1">
      <c r="A168" s="36"/>
      <c r="C168" s="34"/>
      <c r="E168" s="6"/>
    </row>
    <row r="169" spans="1:5" ht="15.75" customHeight="1">
      <c r="A169" s="36"/>
      <c r="C169" s="34"/>
      <c r="E169" s="6"/>
    </row>
    <row r="170" spans="1:5" ht="15.75" customHeight="1"/>
    <row r="171" spans="1:5" ht="15.75" customHeight="1"/>
    <row r="172" spans="1:5" ht="15.75" customHeight="1">
      <c r="A172" s="11" t="s">
        <v>311</v>
      </c>
      <c r="B172" s="10"/>
      <c r="C172" s="10"/>
    </row>
    <row r="173" spans="1:5" ht="15.75" customHeight="1">
      <c r="A173" s="15" t="s">
        <v>114</v>
      </c>
      <c r="B173" s="15" t="s">
        <v>4</v>
      </c>
      <c r="C173" s="15" t="s">
        <v>48</v>
      </c>
      <c r="D173" s="15" t="s">
        <v>49</v>
      </c>
      <c r="E173" s="15" t="s">
        <v>50</v>
      </c>
    </row>
    <row r="174" spans="1:5" ht="15.75" customHeight="1">
      <c r="A174" s="2" t="s">
        <v>212</v>
      </c>
      <c r="B174" s="2">
        <v>1</v>
      </c>
      <c r="C174" s="34" t="s">
        <v>312</v>
      </c>
      <c r="D174" s="29">
        <v>-0.28564151128133403</v>
      </c>
      <c r="E174" s="29">
        <v>0.82037673755011098</v>
      </c>
    </row>
    <row r="175" spans="1:5" ht="15.75" customHeight="1">
      <c r="A175" s="2" t="s">
        <v>212</v>
      </c>
      <c r="B175" s="2">
        <v>2</v>
      </c>
      <c r="C175" s="34" t="s">
        <v>312</v>
      </c>
      <c r="D175" s="29">
        <v>-7.0998032887779103E-2</v>
      </c>
      <c r="E175" s="29">
        <v>0.95197920651866696</v>
      </c>
    </row>
    <row r="176" spans="1:5" ht="15.75" customHeight="1">
      <c r="A176" s="2" t="s">
        <v>212</v>
      </c>
      <c r="B176" s="2">
        <v>3</v>
      </c>
      <c r="C176" s="34" t="s">
        <v>312</v>
      </c>
      <c r="D176" s="29">
        <v>0.46654876073201001</v>
      </c>
      <c r="E176" s="29">
        <v>1.38179994614099</v>
      </c>
    </row>
    <row r="177" spans="1:5" ht="15.75" customHeight="1">
      <c r="A177" s="2" t="s">
        <v>212</v>
      </c>
      <c r="B177" s="2">
        <v>4</v>
      </c>
      <c r="C177" s="34" t="s">
        <v>312</v>
      </c>
      <c r="D177" s="29">
        <v>-0.109909216562908</v>
      </c>
      <c r="E177" s="29">
        <v>0.92664637046795795</v>
      </c>
    </row>
    <row r="178" spans="1:5" ht="15.75" customHeight="1">
      <c r="A178" s="2" t="s">
        <v>313</v>
      </c>
      <c r="B178" s="2">
        <v>1</v>
      </c>
      <c r="C178" s="34" t="s">
        <v>312</v>
      </c>
      <c r="D178" s="29">
        <v>-1.4369171460469601</v>
      </c>
      <c r="E178" s="29">
        <v>0.36935572738004202</v>
      </c>
    </row>
    <row r="179" spans="1:5" ht="15.75" customHeight="1">
      <c r="A179" s="2" t="s">
        <v>313</v>
      </c>
      <c r="B179" s="2">
        <v>2</v>
      </c>
      <c r="C179" s="34" t="s">
        <v>312</v>
      </c>
      <c r="D179" s="29">
        <v>-0.642329374949142</v>
      </c>
      <c r="E179" s="29">
        <v>0.64067767526173602</v>
      </c>
    </row>
    <row r="180" spans="1:5" ht="15.75" customHeight="1">
      <c r="A180" s="2" t="s">
        <v>313</v>
      </c>
      <c r="B180" s="2">
        <v>3</v>
      </c>
      <c r="C180" s="34" t="s">
        <v>312</v>
      </c>
      <c r="D180" s="29">
        <v>-1.10179917017619</v>
      </c>
      <c r="E180" s="29">
        <v>0.46593507045545901</v>
      </c>
    </row>
    <row r="181" spans="1:5" ht="15.75" customHeight="1">
      <c r="A181" s="2" t="s">
        <v>313</v>
      </c>
      <c r="B181" s="2">
        <v>4</v>
      </c>
      <c r="C181" s="34" t="s">
        <v>312</v>
      </c>
      <c r="D181" s="29">
        <v>-1.01323143641154</v>
      </c>
      <c r="E181" s="29">
        <v>0.49543529777598999</v>
      </c>
    </row>
    <row r="182" spans="1:5" ht="15.75" customHeight="1">
      <c r="A182" s="2" t="s">
        <v>313</v>
      </c>
      <c r="B182" s="2">
        <v>5</v>
      </c>
      <c r="C182" s="34" t="s">
        <v>312</v>
      </c>
      <c r="D182" s="29">
        <v>-1.3398699760437101</v>
      </c>
      <c r="E182" s="29">
        <v>0.39505625906446601</v>
      </c>
    </row>
    <row r="183" spans="1:5" ht="15.75" customHeight="1">
      <c r="A183" s="2" t="s">
        <v>313</v>
      </c>
      <c r="B183" s="2">
        <v>6</v>
      </c>
      <c r="C183" s="34" t="s">
        <v>312</v>
      </c>
      <c r="D183" s="29">
        <v>-0.700664043426517</v>
      </c>
      <c r="E183" s="29">
        <v>0.61528893639931803</v>
      </c>
    </row>
    <row r="184" spans="1:5" ht="15.75" customHeight="1">
      <c r="A184" s="2" t="s">
        <v>313</v>
      </c>
      <c r="B184" s="2">
        <v>7</v>
      </c>
      <c r="C184" s="34" t="s">
        <v>312</v>
      </c>
      <c r="D184" s="29">
        <v>-0.631663799285892</v>
      </c>
      <c r="E184" s="29">
        <v>0.64543163688123295</v>
      </c>
    </row>
    <row r="185" spans="1:5" ht="15.75" customHeight="1">
      <c r="A185" s="2" t="s">
        <v>313</v>
      </c>
      <c r="B185" s="2">
        <v>8</v>
      </c>
      <c r="C185" s="34" t="s">
        <v>312</v>
      </c>
      <c r="D185" s="29">
        <v>-1.3632318178812699</v>
      </c>
      <c r="E185" s="29">
        <v>0.38871055339099903</v>
      </c>
    </row>
    <row r="186" spans="1:5" ht="15.75" customHeight="1">
      <c r="A186" s="22" t="s">
        <v>314</v>
      </c>
      <c r="B186" s="2">
        <v>1</v>
      </c>
      <c r="C186" s="34" t="s">
        <v>312</v>
      </c>
      <c r="D186" s="29">
        <v>-0.88208214441935695</v>
      </c>
      <c r="E186" s="29">
        <v>0.54258379133176904</v>
      </c>
    </row>
    <row r="187" spans="1:5" ht="15.75" customHeight="1">
      <c r="A187" s="22" t="s">
        <v>314</v>
      </c>
      <c r="B187" s="2">
        <v>2</v>
      </c>
      <c r="C187" s="34" t="s">
        <v>312</v>
      </c>
      <c r="D187" s="29">
        <v>-1.1605849266052299</v>
      </c>
      <c r="E187" s="29">
        <v>0.44733113265639401</v>
      </c>
    </row>
    <row r="188" spans="1:5" ht="15.75" customHeight="1">
      <c r="A188" s="22" t="s">
        <v>314</v>
      </c>
      <c r="B188" s="2">
        <v>3</v>
      </c>
      <c r="C188" s="34" t="s">
        <v>312</v>
      </c>
      <c r="D188" s="29">
        <v>-1.1172684033711799</v>
      </c>
      <c r="E188" s="29">
        <v>0.46096579150116401</v>
      </c>
    </row>
    <row r="189" spans="1:5" ht="15.75" customHeight="1">
      <c r="A189" s="22" t="s">
        <v>314</v>
      </c>
      <c r="B189" s="2">
        <v>4</v>
      </c>
      <c r="C189" s="34" t="s">
        <v>312</v>
      </c>
      <c r="D189" s="29">
        <v>-1.16877762476604</v>
      </c>
      <c r="E189" s="29">
        <v>0.44479805210836598</v>
      </c>
    </row>
    <row r="190" spans="1:5" ht="15.75" customHeight="1">
      <c r="A190" s="22" t="s">
        <v>314</v>
      </c>
      <c r="B190" s="2">
        <v>5</v>
      </c>
      <c r="C190" s="34" t="s">
        <v>312</v>
      </c>
      <c r="D190" s="29">
        <v>9.8010857899978807E-2</v>
      </c>
      <c r="E190" s="29">
        <v>1.0702967535810699</v>
      </c>
    </row>
    <row r="191" spans="1:5" ht="15.75" customHeight="1">
      <c r="A191" s="22" t="s">
        <v>314</v>
      </c>
      <c r="B191" s="2">
        <v>6</v>
      </c>
      <c r="C191" s="34" t="s">
        <v>312</v>
      </c>
      <c r="D191" s="29">
        <v>-1.0335453351338699</v>
      </c>
      <c r="E191" s="29">
        <v>0.48850819342048801</v>
      </c>
    </row>
    <row r="192" spans="1:5" ht="15.75" customHeight="1">
      <c r="A192" s="22" t="s">
        <v>314</v>
      </c>
      <c r="B192" s="2">
        <v>7</v>
      </c>
      <c r="C192" s="34" t="s">
        <v>312</v>
      </c>
      <c r="D192" s="29">
        <v>-1.2606883049011299</v>
      </c>
      <c r="E192" s="29">
        <v>0.41734479842335898</v>
      </c>
    </row>
    <row r="193" spans="1:5" ht="15.75" customHeight="1">
      <c r="A193" s="22" t="s">
        <v>314</v>
      </c>
      <c r="B193" s="2">
        <v>8</v>
      </c>
      <c r="C193" s="34" t="s">
        <v>312</v>
      </c>
      <c r="D193" s="29">
        <v>-0.85216792424520504</v>
      </c>
      <c r="E193" s="29">
        <v>0.55395169229838104</v>
      </c>
    </row>
    <row r="194" spans="1:5" ht="15.75" customHeight="1">
      <c r="A194" s="22" t="s">
        <v>315</v>
      </c>
      <c r="B194" s="2">
        <v>1</v>
      </c>
      <c r="C194" s="34" t="s">
        <v>312</v>
      </c>
      <c r="D194" s="29">
        <v>-0.344523906707767</v>
      </c>
      <c r="E194" s="29">
        <v>0.78756783321980695</v>
      </c>
    </row>
    <row r="195" spans="1:5" ht="15.75" customHeight="1">
      <c r="A195" s="22" t="s">
        <v>316</v>
      </c>
      <c r="B195" s="2">
        <v>2</v>
      </c>
      <c r="C195" s="34" t="s">
        <v>312</v>
      </c>
      <c r="D195" s="29">
        <v>-0.49587202072143899</v>
      </c>
      <c r="E195" s="29">
        <v>0.70913292115045101</v>
      </c>
    </row>
    <row r="196" spans="1:5" ht="15.75" customHeight="1">
      <c r="A196" s="22" t="s">
        <v>317</v>
      </c>
      <c r="B196" s="2">
        <v>3</v>
      </c>
      <c r="C196" s="34" t="s">
        <v>312</v>
      </c>
      <c r="D196" s="29">
        <v>1.0859672228495301</v>
      </c>
      <c r="E196" s="29">
        <v>2.1227981886729799</v>
      </c>
    </row>
    <row r="197" spans="1:5" ht="15.75" customHeight="1">
      <c r="A197" s="32" t="s">
        <v>318</v>
      </c>
      <c r="B197" s="8">
        <v>4</v>
      </c>
      <c r="C197" s="39" t="s">
        <v>312</v>
      </c>
      <c r="D197" s="8">
        <v>-2.36589113871267E-2</v>
      </c>
      <c r="E197" s="8">
        <v>0.98373462561023906</v>
      </c>
    </row>
    <row r="198" spans="1:5" ht="15.75" customHeight="1"/>
    <row r="199" spans="1:5" ht="15.75" customHeight="1"/>
    <row r="200" spans="1:5" ht="15.75" customHeight="1"/>
    <row r="201" spans="1:5" ht="15.75" customHeight="1"/>
    <row r="202" spans="1:5" ht="15.75" customHeight="1"/>
    <row r="203" spans="1:5" ht="15.75" customHeight="1"/>
    <row r="204" spans="1:5" ht="15.75" customHeight="1"/>
    <row r="205" spans="1:5" ht="15.75" customHeight="1"/>
    <row r="206" spans="1:5" ht="15.75" customHeight="1"/>
    <row r="207" spans="1:5" ht="15.75" customHeight="1"/>
    <row r="208" spans="1:5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1000"/>
  <sheetViews>
    <sheetView tabSelected="1" topLeftCell="A114" workbookViewId="0">
      <selection activeCell="I204" sqref="I204"/>
    </sheetView>
  </sheetViews>
  <sheetFormatPr baseColWidth="10" defaultColWidth="11.1640625" defaultRowHeight="15" customHeight="1"/>
  <cols>
    <col min="1" max="1" width="28.33203125" customWidth="1"/>
    <col min="2" max="2" width="18.6640625" bestFit="1" customWidth="1"/>
    <col min="3" max="26" width="10.5" customWidth="1"/>
  </cols>
  <sheetData>
    <row r="1" spans="1:7" ht="15.75" customHeight="1">
      <c r="A1" s="1" t="s">
        <v>319</v>
      </c>
    </row>
    <row r="2" spans="1:7" ht="15.75" customHeight="1">
      <c r="A2" s="14" t="s">
        <v>320</v>
      </c>
      <c r="B2" s="14" t="s">
        <v>4</v>
      </c>
      <c r="C2" s="14" t="s">
        <v>209</v>
      </c>
      <c r="D2" s="14" t="s">
        <v>321</v>
      </c>
      <c r="E2" s="1"/>
      <c r="F2" s="1"/>
      <c r="G2" s="1"/>
    </row>
    <row r="3" spans="1:7" ht="15.75" customHeight="1">
      <c r="A3" s="2" t="s">
        <v>212</v>
      </c>
      <c r="B3" s="2">
        <v>1</v>
      </c>
      <c r="C3" s="2">
        <v>3.91</v>
      </c>
      <c r="D3" s="2">
        <v>1</v>
      </c>
      <c r="E3" s="1"/>
      <c r="F3" s="1"/>
      <c r="G3" s="1"/>
    </row>
    <row r="4" spans="1:7" ht="15.75" customHeight="1">
      <c r="A4" s="2" t="s">
        <v>212</v>
      </c>
      <c r="B4" s="2">
        <v>2</v>
      </c>
      <c r="C4" s="2">
        <v>3.43</v>
      </c>
      <c r="D4" s="2">
        <v>1</v>
      </c>
      <c r="E4" s="1"/>
      <c r="F4" s="1"/>
      <c r="G4" s="1"/>
    </row>
    <row r="5" spans="1:7" ht="15.75" customHeight="1">
      <c r="A5" s="2" t="s">
        <v>212</v>
      </c>
      <c r="B5" s="2">
        <v>3</v>
      </c>
      <c r="C5" s="2">
        <v>3.48</v>
      </c>
      <c r="D5" s="2">
        <v>1</v>
      </c>
      <c r="E5" s="1"/>
      <c r="F5" s="1"/>
      <c r="G5" s="1"/>
    </row>
    <row r="6" spans="1:7" ht="15.75" customHeight="1">
      <c r="A6" s="2" t="s">
        <v>212</v>
      </c>
      <c r="B6" s="2">
        <v>4</v>
      </c>
      <c r="C6" s="2">
        <v>3.85</v>
      </c>
      <c r="D6" s="2">
        <v>1</v>
      </c>
      <c r="E6" s="1"/>
      <c r="F6" s="1"/>
      <c r="G6" s="1"/>
    </row>
    <row r="7" spans="1:7" ht="15.75" customHeight="1">
      <c r="A7" s="2" t="s">
        <v>212</v>
      </c>
      <c r="B7" s="2">
        <v>5</v>
      </c>
      <c r="C7" s="2">
        <v>3.44</v>
      </c>
      <c r="D7" s="2">
        <v>1</v>
      </c>
      <c r="E7" s="1"/>
      <c r="F7" s="1"/>
      <c r="G7" s="1"/>
    </row>
    <row r="8" spans="1:7" ht="15.75" customHeight="1">
      <c r="A8" s="2" t="s">
        <v>214</v>
      </c>
      <c r="B8" s="2">
        <v>1</v>
      </c>
      <c r="C8" s="2">
        <v>1.92</v>
      </c>
      <c r="D8" s="2">
        <v>1580000000</v>
      </c>
      <c r="E8" s="1"/>
      <c r="F8" s="1"/>
      <c r="G8" s="1"/>
    </row>
    <row r="9" spans="1:7" ht="15.75" customHeight="1">
      <c r="A9" s="2" t="s">
        <v>214</v>
      </c>
      <c r="B9" s="2">
        <v>2</v>
      </c>
      <c r="C9" s="2">
        <v>2.08</v>
      </c>
      <c r="D9" s="2">
        <v>682000000</v>
      </c>
      <c r="E9" s="1"/>
      <c r="F9" s="1"/>
      <c r="G9" s="1"/>
    </row>
    <row r="10" spans="1:7" ht="15.75" customHeight="1">
      <c r="A10" s="2" t="s">
        <v>214</v>
      </c>
      <c r="B10" s="2">
        <v>3</v>
      </c>
      <c r="C10" s="2">
        <v>1.93</v>
      </c>
      <c r="D10" s="2">
        <v>938000000</v>
      </c>
      <c r="E10" s="1"/>
      <c r="F10" s="1"/>
      <c r="G10" s="1"/>
    </row>
    <row r="11" spans="1:7" ht="15.75" customHeight="1">
      <c r="A11" s="2" t="s">
        <v>214</v>
      </c>
      <c r="B11" s="2">
        <v>4</v>
      </c>
      <c r="C11" s="2">
        <v>2.04</v>
      </c>
      <c r="D11" s="2">
        <v>1180000000</v>
      </c>
      <c r="E11" s="1"/>
      <c r="F11" s="1"/>
      <c r="G11" s="1"/>
    </row>
    <row r="12" spans="1:7" ht="15.75" customHeight="1">
      <c r="A12" s="2" t="s">
        <v>214</v>
      </c>
      <c r="B12" s="2">
        <v>5</v>
      </c>
      <c r="C12" s="2">
        <v>4.0199999999999996</v>
      </c>
      <c r="D12" s="2">
        <v>333000000</v>
      </c>
      <c r="E12" s="1"/>
      <c r="F12" s="1"/>
      <c r="G12" s="1"/>
    </row>
    <row r="13" spans="1:7" ht="15.75" customHeight="1">
      <c r="A13" s="2" t="s">
        <v>214</v>
      </c>
      <c r="B13" s="2">
        <v>6</v>
      </c>
      <c r="C13" s="2">
        <v>2.85</v>
      </c>
      <c r="D13" s="2">
        <v>15000000</v>
      </c>
      <c r="E13" s="1"/>
      <c r="F13" s="1"/>
      <c r="G13" s="1"/>
    </row>
    <row r="14" spans="1:7" ht="15.75" customHeight="1">
      <c r="A14" s="2" t="s">
        <v>214</v>
      </c>
      <c r="B14" s="2">
        <v>7</v>
      </c>
      <c r="C14" s="2">
        <v>2.25</v>
      </c>
      <c r="D14" s="2">
        <v>100000000</v>
      </c>
      <c r="E14" s="1"/>
      <c r="F14" s="1"/>
      <c r="G14" s="1"/>
    </row>
    <row r="15" spans="1:7" ht="15.75" customHeight="1">
      <c r="A15" s="2" t="s">
        <v>214</v>
      </c>
      <c r="B15" s="2">
        <v>8</v>
      </c>
      <c r="C15" s="2">
        <v>2.5299999999999998</v>
      </c>
      <c r="D15" s="2">
        <v>600000000</v>
      </c>
      <c r="E15" s="1"/>
      <c r="F15" s="1"/>
      <c r="G15" s="1"/>
    </row>
    <row r="16" spans="1:7" ht="15.75" customHeight="1">
      <c r="A16" s="2" t="s">
        <v>214</v>
      </c>
      <c r="B16" s="2">
        <v>9</v>
      </c>
      <c r="C16" s="2">
        <v>2.2799999999999998</v>
      </c>
      <c r="D16" s="2">
        <v>8060000000</v>
      </c>
    </row>
    <row r="17" spans="1:4" ht="15.75" customHeight="1" thickBot="1">
      <c r="A17" s="44" t="s">
        <v>214</v>
      </c>
      <c r="B17" s="44">
        <v>10</v>
      </c>
      <c r="C17" s="44">
        <v>3.7</v>
      </c>
      <c r="D17" s="44">
        <v>1320000000</v>
      </c>
    </row>
    <row r="18" spans="1:4" ht="15.75" customHeight="1"/>
    <row r="19" spans="1:4" ht="15.75" customHeight="1"/>
    <row r="20" spans="1:4" ht="15.75" customHeight="1"/>
    <row r="21" spans="1:4" ht="15.75" customHeight="1">
      <c r="A21" s="1" t="s">
        <v>322</v>
      </c>
    </row>
    <row r="22" spans="1:4" ht="15.75" customHeight="1">
      <c r="A22" s="14" t="s">
        <v>114</v>
      </c>
      <c r="B22" s="14" t="s">
        <v>19</v>
      </c>
      <c r="C22" s="14" t="s">
        <v>203</v>
      </c>
    </row>
    <row r="23" spans="1:4" ht="15.75" customHeight="1">
      <c r="A23" s="28" t="s">
        <v>323</v>
      </c>
      <c r="B23" s="2">
        <v>1</v>
      </c>
      <c r="C23" s="29">
        <v>6.65</v>
      </c>
    </row>
    <row r="24" spans="1:4" ht="15.75" customHeight="1">
      <c r="A24" s="28" t="s">
        <v>323</v>
      </c>
      <c r="B24" s="2">
        <v>2</v>
      </c>
      <c r="C24" s="29">
        <v>6.69</v>
      </c>
    </row>
    <row r="25" spans="1:4" ht="15.75" customHeight="1">
      <c r="A25" s="28" t="s">
        <v>323</v>
      </c>
      <c r="B25" s="2">
        <v>3</v>
      </c>
      <c r="C25" s="29">
        <v>6.81</v>
      </c>
    </row>
    <row r="26" spans="1:4" ht="15.75" customHeight="1">
      <c r="A26" s="28" t="s">
        <v>324</v>
      </c>
      <c r="B26" s="2">
        <v>1</v>
      </c>
      <c r="C26" s="29">
        <v>6.83</v>
      </c>
    </row>
    <row r="27" spans="1:4" ht="15.75" customHeight="1">
      <c r="A27" s="28" t="s">
        <v>324</v>
      </c>
      <c r="B27" s="2">
        <v>2</v>
      </c>
      <c r="C27" s="29">
        <v>6.88</v>
      </c>
    </row>
    <row r="28" spans="1:4" ht="15.75" customHeight="1" thickBot="1">
      <c r="A28" s="62" t="s">
        <v>324</v>
      </c>
      <c r="B28" s="44">
        <v>3</v>
      </c>
      <c r="C28" s="43">
        <v>6.86</v>
      </c>
    </row>
    <row r="29" spans="1:4" ht="15.75" customHeight="1"/>
    <row r="30" spans="1:4" ht="15.75" customHeight="1"/>
    <row r="31" spans="1:4" ht="15.75" customHeight="1"/>
    <row r="32" spans="1:4" ht="15.75" customHeight="1">
      <c r="A32" s="11" t="s">
        <v>325</v>
      </c>
      <c r="B32" s="10"/>
      <c r="C32" s="10"/>
    </row>
    <row r="33" spans="1:5" ht="15.75" customHeight="1">
      <c r="A33" s="15" t="s">
        <v>114</v>
      </c>
      <c r="B33" s="15" t="s">
        <v>4</v>
      </c>
      <c r="C33" s="15" t="s">
        <v>48</v>
      </c>
      <c r="D33" s="15" t="s">
        <v>49</v>
      </c>
      <c r="E33" s="15" t="s">
        <v>50</v>
      </c>
    </row>
    <row r="34" spans="1:5" ht="15.75" customHeight="1">
      <c r="A34" s="2" t="s">
        <v>212</v>
      </c>
      <c r="B34" s="2">
        <v>1</v>
      </c>
      <c r="C34" s="34" t="s">
        <v>312</v>
      </c>
      <c r="E34" s="6">
        <v>1.0952390000000001</v>
      </c>
    </row>
    <row r="35" spans="1:5" ht="15.75" customHeight="1">
      <c r="A35" s="2" t="s">
        <v>212</v>
      </c>
      <c r="B35" s="2">
        <v>2</v>
      </c>
      <c r="C35" s="34" t="s">
        <v>326</v>
      </c>
      <c r="E35" s="6">
        <v>1.3985993299999999</v>
      </c>
    </row>
    <row r="36" spans="1:5" ht="15.75" customHeight="1">
      <c r="A36" s="2" t="s">
        <v>212</v>
      </c>
      <c r="B36" s="2">
        <v>3</v>
      </c>
      <c r="C36" s="34" t="s">
        <v>327</v>
      </c>
      <c r="E36" s="6">
        <v>1.4667863299999999</v>
      </c>
    </row>
    <row r="37" spans="1:5" ht="15.75" customHeight="1">
      <c r="A37" s="2" t="s">
        <v>212</v>
      </c>
      <c r="B37" s="2">
        <v>4</v>
      </c>
      <c r="C37" s="34" t="s">
        <v>328</v>
      </c>
      <c r="E37" s="6">
        <v>0.529671</v>
      </c>
    </row>
    <row r="38" spans="1:5" ht="15.75" customHeight="1">
      <c r="A38" s="2" t="s">
        <v>214</v>
      </c>
      <c r="B38" s="2">
        <v>1</v>
      </c>
      <c r="C38" s="34" t="s">
        <v>329</v>
      </c>
      <c r="E38" s="6">
        <v>0.26440200000000003</v>
      </c>
    </row>
    <row r="39" spans="1:5" ht="15.75" customHeight="1">
      <c r="A39" s="2" t="s">
        <v>214</v>
      </c>
      <c r="B39" s="2">
        <v>2</v>
      </c>
      <c r="C39" s="34" t="s">
        <v>330</v>
      </c>
      <c r="E39" s="6">
        <v>0.121322</v>
      </c>
    </row>
    <row r="40" spans="1:5" ht="15.75" customHeight="1">
      <c r="A40" s="2" t="s">
        <v>214</v>
      </c>
      <c r="B40" s="2">
        <v>3</v>
      </c>
      <c r="C40" s="34" t="s">
        <v>331</v>
      </c>
      <c r="E40" s="6">
        <v>0.130028</v>
      </c>
    </row>
    <row r="41" spans="1:5" ht="15.75" customHeight="1">
      <c r="A41" s="2" t="s">
        <v>214</v>
      </c>
      <c r="B41" s="2">
        <v>4</v>
      </c>
      <c r="C41" s="34" t="s">
        <v>332</v>
      </c>
      <c r="E41" s="6">
        <v>0.21473200000000001</v>
      </c>
    </row>
    <row r="42" spans="1:5" ht="15.75" customHeight="1">
      <c r="A42" s="2" t="s">
        <v>214</v>
      </c>
      <c r="B42" s="2">
        <v>5</v>
      </c>
      <c r="C42" s="34" t="s">
        <v>333</v>
      </c>
      <c r="E42" s="6">
        <v>0.22803899999999999</v>
      </c>
    </row>
    <row r="43" spans="1:5" ht="15.75" customHeight="1">
      <c r="A43" s="2" t="s">
        <v>214</v>
      </c>
      <c r="B43" s="2">
        <v>6</v>
      </c>
      <c r="C43" s="34" t="s">
        <v>334</v>
      </c>
      <c r="E43" s="6">
        <v>0.17549000000000001</v>
      </c>
    </row>
    <row r="44" spans="1:5" ht="15.75" customHeight="1">
      <c r="A44" s="2" t="s">
        <v>214</v>
      </c>
      <c r="B44" s="2">
        <v>7</v>
      </c>
      <c r="C44" s="34" t="s">
        <v>335</v>
      </c>
      <c r="E44" s="6">
        <v>0.32849099999999998</v>
      </c>
    </row>
    <row r="45" spans="1:5" ht="15.75" customHeight="1">
      <c r="A45" s="8" t="s">
        <v>214</v>
      </c>
      <c r="B45" s="8">
        <v>8</v>
      </c>
      <c r="C45" s="39" t="s">
        <v>336</v>
      </c>
      <c r="D45" s="8"/>
      <c r="E45" s="9">
        <v>0.332459</v>
      </c>
    </row>
    <row r="46" spans="1:5" ht="15.75" customHeight="1"/>
    <row r="47" spans="1:5" ht="15.75" customHeight="1"/>
    <row r="48" spans="1:5" ht="15.75" customHeight="1">
      <c r="A48" s="11" t="s">
        <v>337</v>
      </c>
    </row>
    <row r="49" spans="1:4" ht="15.75" customHeight="1">
      <c r="A49" s="14" t="s">
        <v>114</v>
      </c>
      <c r="B49" s="14" t="s">
        <v>4</v>
      </c>
      <c r="C49" s="14" t="s">
        <v>338</v>
      </c>
      <c r="D49" s="14"/>
    </row>
    <row r="50" spans="1:4" ht="15.75" customHeight="1">
      <c r="A50" s="2" t="s">
        <v>212</v>
      </c>
      <c r="B50" s="2">
        <v>1</v>
      </c>
      <c r="C50" s="2">
        <v>1315.434084</v>
      </c>
    </row>
    <row r="51" spans="1:4" ht="15.75" customHeight="1">
      <c r="A51" s="2" t="s">
        <v>212</v>
      </c>
      <c r="B51" s="2">
        <v>2</v>
      </c>
      <c r="C51" s="2">
        <v>1208.1189710000001</v>
      </c>
    </row>
    <row r="52" spans="1:4" ht="15.75" customHeight="1">
      <c r="A52" s="2" t="s">
        <v>212</v>
      </c>
      <c r="B52" s="2">
        <v>3</v>
      </c>
      <c r="C52" s="2">
        <v>1198.472669</v>
      </c>
    </row>
    <row r="53" spans="1:4" ht="15.75" customHeight="1">
      <c r="A53" s="2" t="s">
        <v>212</v>
      </c>
      <c r="B53" s="2">
        <v>4</v>
      </c>
      <c r="C53" s="2">
        <v>1273.231511</v>
      </c>
    </row>
    <row r="54" spans="1:4" ht="15.75" customHeight="1">
      <c r="A54" s="2" t="s">
        <v>214</v>
      </c>
      <c r="B54" s="2">
        <v>1</v>
      </c>
      <c r="C54" s="2">
        <v>1370.498392</v>
      </c>
    </row>
    <row r="55" spans="1:4" ht="15.75" customHeight="1">
      <c r="A55" s="2" t="s">
        <v>214</v>
      </c>
      <c r="B55" s="2">
        <v>2</v>
      </c>
      <c r="C55" s="2">
        <v>1401.8488749999999</v>
      </c>
    </row>
    <row r="56" spans="1:4" ht="15.75" customHeight="1">
      <c r="A56" s="2" t="s">
        <v>214</v>
      </c>
      <c r="B56" s="2">
        <v>3</v>
      </c>
      <c r="C56" s="2">
        <v>1268.006431</v>
      </c>
    </row>
    <row r="57" spans="1:4" ht="15.75" customHeight="1">
      <c r="A57" s="2" t="s">
        <v>214</v>
      </c>
      <c r="B57" s="2">
        <v>4</v>
      </c>
      <c r="C57" s="2">
        <v>1376.9292600000001</v>
      </c>
    </row>
    <row r="58" spans="1:4" ht="15.75" customHeight="1">
      <c r="A58" s="2" t="s">
        <v>214</v>
      </c>
      <c r="B58" s="2">
        <v>5</v>
      </c>
      <c r="C58" s="2">
        <v>1377.733119</v>
      </c>
    </row>
    <row r="59" spans="1:4" ht="15.75" customHeight="1">
      <c r="A59" s="2" t="s">
        <v>214</v>
      </c>
      <c r="B59" s="2">
        <v>6</v>
      </c>
      <c r="C59" s="2">
        <v>1367.282958</v>
      </c>
    </row>
    <row r="60" spans="1:4" ht="15.75" customHeight="1">
      <c r="A60" s="2" t="s">
        <v>214</v>
      </c>
      <c r="B60" s="2">
        <v>7</v>
      </c>
      <c r="C60" s="2">
        <v>1384.1639869999999</v>
      </c>
    </row>
    <row r="61" spans="1:4" ht="15.75" customHeight="1" thickBot="1">
      <c r="A61" s="44" t="s">
        <v>214</v>
      </c>
      <c r="B61" s="44">
        <v>8</v>
      </c>
      <c r="C61" s="44">
        <v>1364.4694529999999</v>
      </c>
    </row>
    <row r="62" spans="1:4" ht="15.75" customHeight="1"/>
    <row r="63" spans="1:4" ht="15.75" customHeight="1"/>
    <row r="64" spans="1:4" ht="15.75" customHeight="1">
      <c r="A64" s="11" t="s">
        <v>339</v>
      </c>
    </row>
    <row r="65" spans="1:4" ht="15.75" customHeight="1">
      <c r="A65" s="15" t="s">
        <v>114</v>
      </c>
      <c r="B65" s="14" t="s">
        <v>4</v>
      </c>
      <c r="C65" s="14" t="s">
        <v>209</v>
      </c>
      <c r="D65" s="14" t="s">
        <v>338</v>
      </c>
    </row>
    <row r="66" spans="1:4" ht="15.75" customHeight="1">
      <c r="A66" s="10" t="s">
        <v>340</v>
      </c>
      <c r="B66" s="2">
        <v>1</v>
      </c>
      <c r="C66" s="2">
        <v>4.3499999999999996</v>
      </c>
      <c r="D66" s="2">
        <v>1315.434084</v>
      </c>
    </row>
    <row r="67" spans="1:4" ht="15.75" customHeight="1">
      <c r="A67" s="10" t="s">
        <v>340</v>
      </c>
      <c r="B67" s="2">
        <v>2</v>
      </c>
      <c r="C67" s="2">
        <v>3.69</v>
      </c>
      <c r="D67" s="2">
        <v>1208.1189710000001</v>
      </c>
    </row>
    <row r="68" spans="1:4" ht="15.75" customHeight="1">
      <c r="A68" s="10" t="s">
        <v>340</v>
      </c>
      <c r="B68" s="2">
        <v>3</v>
      </c>
      <c r="C68" s="2">
        <v>3.75</v>
      </c>
      <c r="D68" s="2">
        <v>1198.472669</v>
      </c>
    </row>
    <row r="69" spans="1:4" ht="15.75" customHeight="1">
      <c r="A69" s="10" t="s">
        <v>340</v>
      </c>
      <c r="B69" s="2">
        <v>4</v>
      </c>
      <c r="C69" s="2">
        <v>3.43</v>
      </c>
      <c r="D69" s="2">
        <v>1273.231511</v>
      </c>
    </row>
    <row r="70" spans="1:4" ht="15.75" customHeight="1">
      <c r="A70" s="10" t="s">
        <v>341</v>
      </c>
      <c r="B70" s="2">
        <v>1</v>
      </c>
      <c r="C70" s="2">
        <v>4.25</v>
      </c>
      <c r="D70" s="10">
        <v>1353.61736</v>
      </c>
    </row>
    <row r="71" spans="1:4" ht="15.75" customHeight="1">
      <c r="A71" s="10" t="s">
        <v>341</v>
      </c>
      <c r="B71" s="2">
        <v>2</v>
      </c>
      <c r="C71" s="2">
        <v>4.57</v>
      </c>
      <c r="D71" s="10">
        <v>1258.76206</v>
      </c>
    </row>
    <row r="72" spans="1:4" ht="15.75" customHeight="1">
      <c r="A72" s="10" t="s">
        <v>341</v>
      </c>
      <c r="B72" s="2">
        <v>3</v>
      </c>
      <c r="C72" s="2">
        <v>3.92</v>
      </c>
      <c r="D72" s="10">
        <v>1317.84566</v>
      </c>
    </row>
    <row r="73" spans="1:4" ht="15.75" customHeight="1">
      <c r="A73" s="10" t="s">
        <v>341</v>
      </c>
      <c r="B73" s="2">
        <v>4</v>
      </c>
      <c r="C73" s="2">
        <v>4.87</v>
      </c>
      <c r="D73" s="10">
        <v>1369.69453</v>
      </c>
    </row>
    <row r="74" spans="1:4" ht="15.75" customHeight="1">
      <c r="A74" s="10" t="s">
        <v>341</v>
      </c>
      <c r="B74" s="2">
        <v>5</v>
      </c>
      <c r="C74" s="2">
        <v>4.33</v>
      </c>
      <c r="D74" s="10">
        <v>1144.6141500000001</v>
      </c>
    </row>
    <row r="75" spans="1:4" ht="15.75" customHeight="1">
      <c r="A75" s="10" t="s">
        <v>341</v>
      </c>
      <c r="B75" s="2">
        <v>6</v>
      </c>
      <c r="C75" s="25">
        <v>3.32</v>
      </c>
      <c r="D75" s="25">
        <v>1324.6780000000001</v>
      </c>
    </row>
    <row r="76" spans="1:4" ht="15.75" customHeight="1">
      <c r="A76" s="10" t="s">
        <v>341</v>
      </c>
      <c r="B76" s="2">
        <v>7</v>
      </c>
      <c r="C76" s="6">
        <v>3.24</v>
      </c>
      <c r="D76" s="6">
        <v>1396.222</v>
      </c>
    </row>
    <row r="77" spans="1:4" ht="15.75" customHeight="1">
      <c r="A77" s="10" t="s">
        <v>341</v>
      </c>
      <c r="B77" s="2">
        <v>8</v>
      </c>
      <c r="C77" s="6">
        <v>3.19</v>
      </c>
      <c r="D77" s="6">
        <v>1268.4079999999999</v>
      </c>
    </row>
    <row r="78" spans="1:4" ht="15.75" customHeight="1">
      <c r="A78" s="10" t="s">
        <v>342</v>
      </c>
      <c r="B78" s="2">
        <v>1</v>
      </c>
      <c r="C78" s="2">
        <v>3.6</v>
      </c>
      <c r="D78" s="2">
        <v>1370.498392</v>
      </c>
    </row>
    <row r="79" spans="1:4" ht="15.75" customHeight="1">
      <c r="A79" s="10" t="s">
        <v>342</v>
      </c>
      <c r="B79" s="2">
        <v>2</v>
      </c>
      <c r="C79" s="2">
        <v>3.67</v>
      </c>
      <c r="D79" s="2">
        <v>1401.8488749999999</v>
      </c>
    </row>
    <row r="80" spans="1:4" ht="15.75" customHeight="1">
      <c r="A80" s="10" t="s">
        <v>342</v>
      </c>
      <c r="B80" s="2">
        <v>3</v>
      </c>
      <c r="C80" s="2">
        <v>3.95</v>
      </c>
      <c r="D80" s="2">
        <v>1268.006431</v>
      </c>
    </row>
    <row r="81" spans="1:13" ht="15.75" customHeight="1">
      <c r="A81" s="10" t="s">
        <v>342</v>
      </c>
      <c r="B81" s="2">
        <v>4</v>
      </c>
      <c r="C81" s="2">
        <v>3.71</v>
      </c>
      <c r="D81" s="2">
        <v>1376.9292600000001</v>
      </c>
    </row>
    <row r="82" spans="1:13" ht="15.75" customHeight="1">
      <c r="A82" s="10" t="s">
        <v>342</v>
      </c>
      <c r="B82" s="2">
        <v>5</v>
      </c>
      <c r="C82" s="2">
        <v>3.31</v>
      </c>
      <c r="D82" s="2">
        <v>1377.733119</v>
      </c>
    </row>
    <row r="83" spans="1:13" ht="15.75" customHeight="1">
      <c r="A83" s="10" t="s">
        <v>342</v>
      </c>
      <c r="B83" s="2">
        <v>6</v>
      </c>
      <c r="C83" s="2">
        <v>2.74</v>
      </c>
      <c r="D83" s="2">
        <v>1367.282958</v>
      </c>
    </row>
    <row r="84" spans="1:13" ht="15.75" customHeight="1">
      <c r="A84" s="10" t="s">
        <v>342</v>
      </c>
      <c r="B84" s="2">
        <v>7</v>
      </c>
      <c r="C84" s="2">
        <v>4.17</v>
      </c>
      <c r="D84" s="2">
        <v>1384.1639869999999</v>
      </c>
    </row>
    <row r="85" spans="1:13" ht="15.75" customHeight="1" thickBot="1">
      <c r="A85" s="61" t="s">
        <v>342</v>
      </c>
      <c r="B85" s="44">
        <v>8</v>
      </c>
      <c r="C85" s="44">
        <v>2.56</v>
      </c>
      <c r="D85" s="44">
        <v>1364.4694529999999</v>
      </c>
    </row>
    <row r="86" spans="1:13" ht="15.75" customHeight="1">
      <c r="A86" s="11"/>
    </row>
    <row r="87" spans="1:13" ht="15.75" customHeight="1"/>
    <row r="88" spans="1:13" ht="15.75" customHeight="1">
      <c r="A88" s="11" t="s">
        <v>343</v>
      </c>
      <c r="B88" s="10"/>
      <c r="C88" s="10"/>
    </row>
    <row r="89" spans="1:13" ht="15.75" customHeight="1">
      <c r="A89" s="15" t="s">
        <v>114</v>
      </c>
      <c r="B89" s="15" t="s">
        <v>4</v>
      </c>
      <c r="C89" s="15" t="s">
        <v>344</v>
      </c>
      <c r="D89" s="15" t="s">
        <v>345</v>
      </c>
      <c r="E89" s="15" t="s">
        <v>346</v>
      </c>
    </row>
    <row r="90" spans="1:13" ht="15.75" customHeight="1">
      <c r="A90" s="33" t="s">
        <v>231</v>
      </c>
      <c r="B90" s="2">
        <v>1</v>
      </c>
      <c r="C90" s="6">
        <v>31.512650000000001</v>
      </c>
      <c r="D90" s="6">
        <v>931.29939999999999</v>
      </c>
      <c r="E90" s="6">
        <v>108.74930000000001</v>
      </c>
      <c r="H90" s="25"/>
      <c r="I90" s="25"/>
      <c r="J90" s="25"/>
      <c r="K90" s="25"/>
      <c r="L90" s="25"/>
      <c r="M90" s="25"/>
    </row>
    <row r="91" spans="1:13" ht="15.75" customHeight="1">
      <c r="A91" s="33" t="s">
        <v>231</v>
      </c>
      <c r="B91" s="2">
        <v>2</v>
      </c>
      <c r="C91" s="6">
        <v>15.136089999999999</v>
      </c>
      <c r="D91" s="6">
        <v>762.44860000000006</v>
      </c>
      <c r="E91" s="6">
        <v>114.3998</v>
      </c>
      <c r="H91" s="6"/>
      <c r="I91" s="6"/>
      <c r="J91" s="6"/>
      <c r="K91" s="6"/>
      <c r="L91" s="6"/>
      <c r="M91" s="6"/>
    </row>
    <row r="92" spans="1:13" ht="15.75" customHeight="1">
      <c r="A92" s="33" t="s">
        <v>231</v>
      </c>
      <c r="B92" s="2">
        <v>3</v>
      </c>
      <c r="C92" s="6">
        <v>67.073989999999995</v>
      </c>
      <c r="D92" s="6">
        <v>1678.9939999999999</v>
      </c>
      <c r="E92" s="6">
        <v>182.38409999999999</v>
      </c>
      <c r="H92" s="6"/>
      <c r="I92" s="6"/>
      <c r="J92" s="6"/>
      <c r="K92" s="6"/>
      <c r="L92" s="6"/>
      <c r="M92" s="6"/>
    </row>
    <row r="93" spans="1:13" ht="15.75" customHeight="1">
      <c r="A93" s="33" t="s">
        <v>231</v>
      </c>
      <c r="B93" s="2">
        <v>4</v>
      </c>
      <c r="C93" s="6">
        <v>21.286169999999998</v>
      </c>
      <c r="D93" s="6">
        <v>654.47789999999998</v>
      </c>
      <c r="E93" s="6">
        <v>76.912419999999997</v>
      </c>
      <c r="H93" s="6"/>
      <c r="I93" s="6"/>
      <c r="J93" s="6"/>
      <c r="K93" s="6"/>
      <c r="L93" s="6"/>
      <c r="M93" s="6"/>
    </row>
    <row r="94" spans="1:13" ht="15.75" customHeight="1">
      <c r="A94" s="33" t="s">
        <v>231</v>
      </c>
      <c r="B94" s="2">
        <v>5</v>
      </c>
      <c r="C94" s="6">
        <v>32.631349999999998</v>
      </c>
      <c r="D94" s="6">
        <v>1538.329</v>
      </c>
      <c r="E94" s="6">
        <v>167.8535</v>
      </c>
      <c r="H94" s="6"/>
      <c r="I94" s="6"/>
      <c r="J94" s="6"/>
      <c r="K94" s="6"/>
      <c r="L94" s="6"/>
      <c r="M94" s="6"/>
    </row>
    <row r="95" spans="1:13" ht="15.75" customHeight="1">
      <c r="A95" s="33" t="s">
        <v>231</v>
      </c>
      <c r="B95" s="2">
        <v>6</v>
      </c>
      <c r="C95" s="6">
        <v>22.588740000000001</v>
      </c>
      <c r="D95" s="6">
        <v>1676.9880000000001</v>
      </c>
      <c r="E95" s="6">
        <v>188.91319999999999</v>
      </c>
      <c r="H95" s="6"/>
      <c r="I95" s="6"/>
      <c r="J95" s="6"/>
      <c r="K95" s="6"/>
      <c r="L95" s="6"/>
      <c r="M95" s="6"/>
    </row>
    <row r="96" spans="1:13" ht="15.75" customHeight="1">
      <c r="A96" s="33" t="s">
        <v>231</v>
      </c>
      <c r="B96" s="2">
        <v>7</v>
      </c>
      <c r="C96" s="6">
        <v>44.507309999999997</v>
      </c>
      <c r="D96" s="6">
        <v>2227.0140000000001</v>
      </c>
      <c r="E96" s="6">
        <v>208.3004</v>
      </c>
      <c r="H96" s="6"/>
      <c r="I96" s="6"/>
      <c r="J96" s="6"/>
      <c r="K96" s="6"/>
      <c r="L96" s="6"/>
      <c r="M96" s="6"/>
    </row>
    <row r="97" spans="1:13" ht="15.75" customHeight="1">
      <c r="A97" s="33" t="s">
        <v>231</v>
      </c>
      <c r="B97" s="2">
        <v>8</v>
      </c>
      <c r="C97" s="6">
        <v>16.689779999999999</v>
      </c>
      <c r="D97" s="6">
        <v>614.64160000000004</v>
      </c>
      <c r="E97" s="6">
        <v>61.624040000000001</v>
      </c>
      <c r="H97" s="6"/>
      <c r="I97" s="6"/>
      <c r="J97" s="6"/>
      <c r="K97" s="6"/>
      <c r="L97" s="6"/>
      <c r="M97" s="6"/>
    </row>
    <row r="98" spans="1:13" ht="15.75" customHeight="1">
      <c r="A98" s="33" t="s">
        <v>347</v>
      </c>
      <c r="B98" s="2">
        <v>1</v>
      </c>
      <c r="C98" s="6">
        <v>79.945930000000004</v>
      </c>
      <c r="D98" s="6">
        <v>2590.6219999999998</v>
      </c>
      <c r="E98" s="6">
        <v>334.6148</v>
      </c>
      <c r="H98" s="6"/>
      <c r="I98" s="6"/>
      <c r="J98" s="6"/>
      <c r="K98" s="6"/>
      <c r="L98" s="6"/>
      <c r="M98" s="6"/>
    </row>
    <row r="99" spans="1:13" ht="15.75" customHeight="1">
      <c r="A99" s="33" t="s">
        <v>348</v>
      </c>
      <c r="B99" s="2">
        <v>2</v>
      </c>
      <c r="C99" s="6">
        <v>18.148790000000002</v>
      </c>
      <c r="D99" s="6">
        <v>441.32560000000001</v>
      </c>
      <c r="E99" s="6">
        <v>103.7619</v>
      </c>
      <c r="H99" s="6"/>
      <c r="I99" s="6"/>
      <c r="J99" s="6"/>
      <c r="K99" s="6"/>
      <c r="L99" s="6"/>
      <c r="M99" s="6"/>
    </row>
    <row r="100" spans="1:13" ht="15.75" customHeight="1">
      <c r="A100" s="33" t="s">
        <v>349</v>
      </c>
      <c r="B100" s="2">
        <v>3</v>
      </c>
      <c r="C100" s="6">
        <v>61.223190000000002</v>
      </c>
      <c r="D100" s="6">
        <v>2472.0250000000001</v>
      </c>
      <c r="E100" s="6">
        <v>130.28630000000001</v>
      </c>
      <c r="H100" s="6"/>
      <c r="I100" s="6"/>
      <c r="J100" s="6"/>
      <c r="K100" s="6"/>
      <c r="L100" s="6"/>
      <c r="M100" s="6"/>
    </row>
    <row r="101" spans="1:13" ht="15.75" customHeight="1">
      <c r="A101" s="33" t="s">
        <v>350</v>
      </c>
      <c r="B101" s="2">
        <v>4</v>
      </c>
      <c r="C101" s="6">
        <v>29.998539999999998</v>
      </c>
      <c r="D101" s="6">
        <v>1088.9449999999999</v>
      </c>
      <c r="E101" s="6">
        <v>85.104680000000002</v>
      </c>
      <c r="H101" s="31"/>
      <c r="I101" s="6"/>
      <c r="J101" s="6"/>
      <c r="K101" s="6"/>
      <c r="L101" s="6"/>
      <c r="M101" s="6"/>
    </row>
    <row r="102" spans="1:13" ht="15.75" customHeight="1">
      <c r="A102" s="33" t="s">
        <v>351</v>
      </c>
      <c r="B102" s="2">
        <v>5</v>
      </c>
      <c r="C102" s="6">
        <v>46.356349999999999</v>
      </c>
      <c r="D102" s="6">
        <v>1255.4739999999999</v>
      </c>
      <c r="E102" s="6">
        <v>164.12979999999999</v>
      </c>
    </row>
    <row r="103" spans="1:13" ht="15.75" customHeight="1">
      <c r="A103" s="33" t="s">
        <v>352</v>
      </c>
      <c r="B103" s="2">
        <v>6</v>
      </c>
      <c r="C103" s="6">
        <v>21.171810000000001</v>
      </c>
      <c r="D103" s="6">
        <v>352.96960000000001</v>
      </c>
      <c r="E103" s="6">
        <v>70.640780000000007</v>
      </c>
    </row>
    <row r="104" spans="1:13" ht="15.75" customHeight="1">
      <c r="A104" s="33" t="s">
        <v>353</v>
      </c>
      <c r="B104" s="2">
        <v>7</v>
      </c>
      <c r="C104" s="6">
        <v>46.73151</v>
      </c>
      <c r="D104" s="6">
        <v>859.97019999999998</v>
      </c>
      <c r="E104" s="6">
        <v>121.0016</v>
      </c>
    </row>
    <row r="105" spans="1:13" ht="15.75" customHeight="1">
      <c r="A105" s="33" t="s">
        <v>354</v>
      </c>
      <c r="B105" s="2">
        <v>8</v>
      </c>
      <c r="C105" s="6">
        <v>18.244910000000001</v>
      </c>
      <c r="D105" s="6">
        <v>477.65870000000001</v>
      </c>
      <c r="E105" s="6">
        <v>69.953280000000007</v>
      </c>
    </row>
    <row r="106" spans="1:13" ht="15.75" customHeight="1">
      <c r="A106" s="33" t="s">
        <v>355</v>
      </c>
      <c r="B106" s="2">
        <v>1</v>
      </c>
      <c r="C106" s="6">
        <v>27.98789</v>
      </c>
      <c r="D106" s="6">
        <v>1069.2270000000001</v>
      </c>
      <c r="E106" s="6">
        <v>131.54429999999999</v>
      </c>
    </row>
    <row r="107" spans="1:13" ht="15.75" customHeight="1">
      <c r="A107" s="33" t="s">
        <v>356</v>
      </c>
      <c r="B107" s="2">
        <v>2</v>
      </c>
      <c r="C107" s="6">
        <v>17.090009999999999</v>
      </c>
      <c r="D107" s="6">
        <v>531.4905</v>
      </c>
      <c r="E107" s="6">
        <v>58.152329999999999</v>
      </c>
    </row>
    <row r="108" spans="1:13" ht="15.75" customHeight="1">
      <c r="A108" s="33" t="s">
        <v>357</v>
      </c>
      <c r="B108" s="2">
        <v>3</v>
      </c>
      <c r="C108" s="6">
        <v>28.2697</v>
      </c>
      <c r="D108" s="6">
        <v>765.38499999999999</v>
      </c>
      <c r="E108" s="6">
        <v>110.4521</v>
      </c>
    </row>
    <row r="109" spans="1:13" ht="15.75" customHeight="1">
      <c r="A109" s="33" t="s">
        <v>358</v>
      </c>
      <c r="B109" s="2">
        <v>4</v>
      </c>
      <c r="C109" s="6">
        <v>19.363990000000001</v>
      </c>
      <c r="D109" s="6">
        <v>386.77289999999999</v>
      </c>
      <c r="E109" s="6">
        <v>54.466819999999998</v>
      </c>
    </row>
    <row r="110" spans="1:13" ht="15.75" customHeight="1">
      <c r="A110" s="33" t="s">
        <v>359</v>
      </c>
      <c r="B110" s="2">
        <v>5</v>
      </c>
      <c r="C110" s="6">
        <v>31.235869999999998</v>
      </c>
      <c r="D110" s="6">
        <v>985.04920000000004</v>
      </c>
      <c r="E110" s="6">
        <v>135.89609999999999</v>
      </c>
    </row>
    <row r="111" spans="1:13" ht="15.75" customHeight="1">
      <c r="A111" s="33" t="s">
        <v>360</v>
      </c>
      <c r="B111" s="2">
        <v>6</v>
      </c>
      <c r="C111" s="6">
        <v>19.49868</v>
      </c>
      <c r="D111" s="6">
        <v>417.02940000000001</v>
      </c>
      <c r="E111" s="6">
        <v>53.988289999999999</v>
      </c>
    </row>
    <row r="112" spans="1:13" ht="15.75" customHeight="1">
      <c r="A112" s="33" t="s">
        <v>361</v>
      </c>
      <c r="B112" s="2">
        <v>7</v>
      </c>
      <c r="C112" s="6">
        <v>33.628689999999999</v>
      </c>
      <c r="D112" s="6">
        <v>1121.25</v>
      </c>
      <c r="E112" s="6">
        <v>139.04580000000001</v>
      </c>
    </row>
    <row r="113" spans="1:5" ht="15.75" customHeight="1">
      <c r="A113" s="33" t="s">
        <v>362</v>
      </c>
      <c r="B113" s="2">
        <v>8</v>
      </c>
      <c r="C113" s="6">
        <v>10.51052</v>
      </c>
      <c r="D113" s="6">
        <v>397.06819999999999</v>
      </c>
      <c r="E113" s="6">
        <v>49.728740000000002</v>
      </c>
    </row>
    <row r="114" spans="1:5" ht="15.75" customHeight="1">
      <c r="A114" s="36" t="s">
        <v>363</v>
      </c>
      <c r="B114" s="2">
        <v>1</v>
      </c>
      <c r="C114" s="6">
        <v>25.541409999999999</v>
      </c>
      <c r="D114" s="6">
        <v>1210.848</v>
      </c>
      <c r="E114" s="6">
        <v>151.8313</v>
      </c>
    </row>
    <row r="115" spans="1:5" ht="15.75" customHeight="1">
      <c r="A115" s="36" t="s">
        <v>364</v>
      </c>
      <c r="B115" s="2">
        <v>2</v>
      </c>
      <c r="C115" s="6">
        <v>28.28238</v>
      </c>
      <c r="D115" s="6">
        <v>677.0575</v>
      </c>
      <c r="E115" s="6">
        <v>74.15061</v>
      </c>
    </row>
    <row r="116" spans="1:5" ht="15.75" customHeight="1">
      <c r="A116" s="36" t="s">
        <v>365</v>
      </c>
      <c r="B116" s="2">
        <v>3</v>
      </c>
      <c r="C116" s="6">
        <v>45.64808</v>
      </c>
      <c r="D116" s="6">
        <v>1034.6869999999999</v>
      </c>
      <c r="E116" s="6">
        <v>119.1253</v>
      </c>
    </row>
    <row r="117" spans="1:5" ht="15.75" customHeight="1">
      <c r="A117" s="36" t="s">
        <v>366</v>
      </c>
      <c r="B117" s="2">
        <v>4</v>
      </c>
      <c r="C117" s="6">
        <v>17.215910000000001</v>
      </c>
      <c r="D117" s="6">
        <v>567.76160000000004</v>
      </c>
      <c r="E117" s="6">
        <v>66.591499999999996</v>
      </c>
    </row>
    <row r="118" spans="1:5" ht="15.75" customHeight="1">
      <c r="A118" s="33" t="s">
        <v>399</v>
      </c>
      <c r="B118" s="2">
        <v>1</v>
      </c>
      <c r="C118" s="6">
        <v>21.5305</v>
      </c>
      <c r="D118" s="6">
        <v>583.87599999999998</v>
      </c>
      <c r="E118" s="6">
        <v>65.822559999999996</v>
      </c>
    </row>
    <row r="119" spans="1:5" ht="15.75" customHeight="1">
      <c r="A119" s="33" t="s">
        <v>367</v>
      </c>
      <c r="B119" s="2">
        <v>2</v>
      </c>
      <c r="C119" s="6">
        <v>35.991340000000001</v>
      </c>
      <c r="D119" s="6">
        <v>1509.27</v>
      </c>
      <c r="E119" s="6">
        <v>164.4041</v>
      </c>
    </row>
    <row r="120" spans="1:5" ht="15.75" customHeight="1">
      <c r="A120" s="33" t="s">
        <v>368</v>
      </c>
      <c r="B120" s="2">
        <v>3</v>
      </c>
      <c r="C120" s="6">
        <v>29.473020000000002</v>
      </c>
      <c r="D120" s="6">
        <v>1049.68</v>
      </c>
      <c r="E120" s="6">
        <v>137.422</v>
      </c>
    </row>
    <row r="121" spans="1:5" ht="15.75" customHeight="1">
      <c r="A121" s="33" t="s">
        <v>369</v>
      </c>
      <c r="B121" s="2">
        <v>4</v>
      </c>
      <c r="C121" s="6">
        <v>42.844320000000003</v>
      </c>
      <c r="D121" s="6">
        <v>1114.903</v>
      </c>
      <c r="E121" s="6">
        <v>118.6275</v>
      </c>
    </row>
    <row r="122" spans="1:5" ht="15.75" customHeight="1">
      <c r="A122" s="33" t="s">
        <v>370</v>
      </c>
      <c r="B122" s="2">
        <v>5</v>
      </c>
      <c r="C122" s="6">
        <v>40.252310000000001</v>
      </c>
      <c r="D122" s="6">
        <v>1040.924</v>
      </c>
      <c r="E122" s="6">
        <v>105.872</v>
      </c>
    </row>
    <row r="123" spans="1:5" ht="15.75" customHeight="1">
      <c r="A123" s="33" t="s">
        <v>371</v>
      </c>
      <c r="B123" s="2">
        <v>6</v>
      </c>
      <c r="C123" s="6">
        <v>40.251460000000002</v>
      </c>
      <c r="D123" s="6">
        <v>1447.9090000000001</v>
      </c>
      <c r="E123" s="6">
        <v>149.45529999999999</v>
      </c>
    </row>
    <row r="124" spans="1:5" ht="15.75" customHeight="1">
      <c r="A124" s="33" t="s">
        <v>372</v>
      </c>
      <c r="B124" s="2">
        <v>7</v>
      </c>
      <c r="C124" s="6">
        <v>77.500810000000001</v>
      </c>
      <c r="D124" s="6">
        <v>861.25149999999996</v>
      </c>
      <c r="E124" s="6">
        <v>94.826059999999998</v>
      </c>
    </row>
    <row r="125" spans="1:5" ht="15.75" customHeight="1">
      <c r="A125" s="33" t="s">
        <v>373</v>
      </c>
      <c r="B125" s="2">
        <v>8</v>
      </c>
      <c r="C125" s="6">
        <v>124.3884</v>
      </c>
      <c r="D125" s="6">
        <v>1802.6610000000001</v>
      </c>
      <c r="E125" s="6">
        <v>223.06659999999999</v>
      </c>
    </row>
    <row r="126" spans="1:5" ht="15.75" customHeight="1">
      <c r="A126" s="33" t="s">
        <v>232</v>
      </c>
      <c r="B126" s="2">
        <v>1</v>
      </c>
      <c r="C126" s="6">
        <v>66.631730000000005</v>
      </c>
      <c r="D126" s="6">
        <v>1407.2950000000001</v>
      </c>
      <c r="E126" s="6">
        <v>257.238</v>
      </c>
    </row>
    <row r="127" spans="1:5" ht="15.75" customHeight="1">
      <c r="A127" s="33" t="s">
        <v>232</v>
      </c>
      <c r="B127" s="2">
        <v>2</v>
      </c>
      <c r="C127" s="6">
        <v>24.876370000000001</v>
      </c>
      <c r="D127" s="6">
        <v>1524.53</v>
      </c>
      <c r="E127" s="6">
        <v>103.0843</v>
      </c>
    </row>
    <row r="128" spans="1:5" ht="15.75" customHeight="1">
      <c r="A128" s="33" t="s">
        <v>232</v>
      </c>
      <c r="B128" s="2">
        <v>3</v>
      </c>
      <c r="C128" s="6">
        <v>30.342189999999999</v>
      </c>
      <c r="D128" s="6">
        <v>2782.7060000000001</v>
      </c>
      <c r="E128" s="6">
        <v>100.3447</v>
      </c>
    </row>
    <row r="129" spans="1:9" ht="15.75" customHeight="1">
      <c r="A129" s="33" t="s">
        <v>232</v>
      </c>
      <c r="B129" s="2">
        <v>4</v>
      </c>
      <c r="C129" s="6">
        <v>27.41778</v>
      </c>
      <c r="D129" s="6">
        <v>2149.0100000000002</v>
      </c>
      <c r="E129" s="6">
        <v>176.95660000000001</v>
      </c>
    </row>
    <row r="130" spans="1:9" ht="15.75" customHeight="1">
      <c r="A130" s="33" t="s">
        <v>232</v>
      </c>
      <c r="B130" s="2">
        <v>5</v>
      </c>
      <c r="C130" s="6">
        <v>37.177869999999999</v>
      </c>
      <c r="D130" s="6">
        <v>1178.1769999999999</v>
      </c>
      <c r="E130" s="6">
        <v>179.19579999999999</v>
      </c>
    </row>
    <row r="131" spans="1:9" ht="15.75" customHeight="1">
      <c r="A131" s="33" t="s">
        <v>232</v>
      </c>
      <c r="B131" s="2">
        <v>6</v>
      </c>
      <c r="C131" s="6">
        <v>64.033670000000001</v>
      </c>
      <c r="D131" s="6">
        <v>1571.9960000000001</v>
      </c>
      <c r="E131" s="6">
        <v>187.559</v>
      </c>
    </row>
    <row r="132" spans="1:9" ht="15.75" customHeight="1">
      <c r="A132" s="33" t="s">
        <v>232</v>
      </c>
      <c r="B132" s="2">
        <v>7</v>
      </c>
      <c r="C132" s="6">
        <v>112.20959999999999</v>
      </c>
      <c r="D132" s="6">
        <v>2388.1170000000002</v>
      </c>
      <c r="E132" s="6">
        <v>382.48419999999999</v>
      </c>
    </row>
    <row r="133" spans="1:9" ht="15.75" customHeight="1">
      <c r="A133" s="33" t="s">
        <v>232</v>
      </c>
      <c r="B133" s="2">
        <v>8</v>
      </c>
      <c r="C133" s="6">
        <v>29.634080000000001</v>
      </c>
      <c r="D133" s="6">
        <v>629.17100000000005</v>
      </c>
      <c r="E133" s="6">
        <v>249.166</v>
      </c>
    </row>
    <row r="134" spans="1:9" ht="15.75" customHeight="1">
      <c r="A134" s="33" t="s">
        <v>232</v>
      </c>
      <c r="B134" s="2">
        <v>9</v>
      </c>
      <c r="C134" s="6">
        <v>93.018780000000007</v>
      </c>
      <c r="D134" s="6">
        <v>3492.3380000000002</v>
      </c>
      <c r="E134" s="6">
        <v>130.54949999999999</v>
      </c>
    </row>
    <row r="135" spans="1:9" ht="15.75" customHeight="1">
      <c r="A135" s="40" t="s">
        <v>232</v>
      </c>
      <c r="B135" s="8">
        <v>10</v>
      </c>
      <c r="C135" s="9">
        <v>66.037009999999995</v>
      </c>
      <c r="D135" s="9">
        <v>629.01329999999996</v>
      </c>
      <c r="E135" s="9">
        <v>162.1995</v>
      </c>
    </row>
    <row r="136" spans="1:9" ht="15.75" customHeight="1">
      <c r="E136" s="6"/>
    </row>
    <row r="137" spans="1:9" ht="15.75" customHeight="1"/>
    <row r="138" spans="1:9" ht="15.75" customHeight="1"/>
    <row r="139" spans="1:9" ht="15.75" customHeight="1">
      <c r="A139" s="11" t="s">
        <v>374</v>
      </c>
    </row>
    <row r="140" spans="1:9" ht="15.75" customHeight="1" thickBot="1">
      <c r="A140" s="14" t="s">
        <v>4</v>
      </c>
      <c r="B140" s="14" t="s">
        <v>397</v>
      </c>
      <c r="C140" s="14" t="s">
        <v>209</v>
      </c>
      <c r="D140" s="14" t="s">
        <v>375</v>
      </c>
    </row>
    <row r="141" spans="1:9" ht="15.75" customHeight="1">
      <c r="A141" s="33" t="s">
        <v>376</v>
      </c>
      <c r="B141" s="48" t="s">
        <v>393</v>
      </c>
      <c r="C141" s="6">
        <v>4.05</v>
      </c>
      <c r="D141" s="6">
        <v>29079.497899999998</v>
      </c>
      <c r="G141" s="25"/>
      <c r="H141" s="13"/>
      <c r="I141" s="13"/>
    </row>
    <row r="142" spans="1:9" ht="15.75" customHeight="1">
      <c r="A142" s="33" t="s">
        <v>377</v>
      </c>
      <c r="B142" s="48" t="s">
        <v>394</v>
      </c>
      <c r="C142" s="6">
        <v>4.2050000000000001</v>
      </c>
      <c r="D142" s="6">
        <v>709261.43</v>
      </c>
      <c r="G142" s="33"/>
      <c r="H142" s="6"/>
      <c r="I142" s="6"/>
    </row>
    <row r="143" spans="1:9" ht="15.75" customHeight="1">
      <c r="A143" s="33" t="s">
        <v>378</v>
      </c>
      <c r="B143" s="48" t="s">
        <v>395</v>
      </c>
      <c r="C143" s="6">
        <v>3.05</v>
      </c>
      <c r="D143" s="6">
        <v>7366.4825000000001</v>
      </c>
      <c r="G143" s="33"/>
      <c r="H143" s="6"/>
      <c r="I143" s="6"/>
    </row>
    <row r="144" spans="1:9" ht="15.75" customHeight="1">
      <c r="A144" s="33" t="s">
        <v>379</v>
      </c>
      <c r="B144" s="48" t="s">
        <v>396</v>
      </c>
      <c r="C144" s="6">
        <v>4.13</v>
      </c>
      <c r="D144" s="6">
        <v>173745.174</v>
      </c>
      <c r="G144" s="33"/>
      <c r="H144" s="6"/>
      <c r="I144" s="6"/>
    </row>
    <row r="145" spans="1:9" ht="15.75" customHeight="1">
      <c r="A145" s="33" t="s">
        <v>380</v>
      </c>
      <c r="B145" s="49" t="s">
        <v>392</v>
      </c>
      <c r="C145" s="6">
        <v>3.39</v>
      </c>
      <c r="D145" s="6">
        <v>0</v>
      </c>
      <c r="G145" s="33"/>
      <c r="H145" s="6"/>
      <c r="I145" s="6"/>
    </row>
    <row r="146" spans="1:9" ht="15.75" customHeight="1">
      <c r="A146" s="33" t="s">
        <v>381</v>
      </c>
      <c r="B146" s="49" t="s">
        <v>392</v>
      </c>
      <c r="C146" s="6">
        <v>3.55</v>
      </c>
      <c r="D146" s="6">
        <v>1458137.35</v>
      </c>
      <c r="G146" s="41"/>
      <c r="H146" s="31"/>
      <c r="I146" s="31"/>
    </row>
    <row r="147" spans="1:9" ht="15.75" customHeight="1">
      <c r="A147" s="33" t="s">
        <v>382</v>
      </c>
      <c r="B147" s="49" t="s">
        <v>392</v>
      </c>
      <c r="C147" s="6">
        <v>3.7850000000000001</v>
      </c>
      <c r="D147" s="6">
        <v>47860.962599999999</v>
      </c>
      <c r="G147" s="41"/>
      <c r="H147" s="31"/>
      <c r="I147" s="31"/>
    </row>
    <row r="148" spans="1:9" ht="15.75" customHeight="1">
      <c r="A148" s="33" t="s">
        <v>383</v>
      </c>
      <c r="B148" s="49" t="s">
        <v>392</v>
      </c>
      <c r="C148" s="6">
        <v>2.84</v>
      </c>
      <c r="D148" s="6">
        <v>103376.981</v>
      </c>
      <c r="G148" s="41"/>
      <c r="H148" s="31"/>
      <c r="I148" s="31"/>
    </row>
    <row r="149" spans="1:9" ht="15.75" customHeight="1">
      <c r="A149" s="33" t="s">
        <v>384</v>
      </c>
      <c r="B149" s="49" t="s">
        <v>392</v>
      </c>
      <c r="C149" s="6">
        <v>3.4550000000000001</v>
      </c>
      <c r="D149" s="6">
        <v>140105.079</v>
      </c>
      <c r="G149" s="41"/>
      <c r="H149" s="31"/>
      <c r="I149" s="31"/>
    </row>
    <row r="150" spans="1:9" ht="15.75" customHeight="1">
      <c r="A150" s="33" t="s">
        <v>385</v>
      </c>
      <c r="B150" s="49" t="s">
        <v>392</v>
      </c>
      <c r="C150" s="6">
        <v>3.6549999999999998</v>
      </c>
      <c r="D150" s="6">
        <v>154494.38200000001</v>
      </c>
      <c r="G150" s="41"/>
      <c r="H150" s="31"/>
      <c r="I150" s="31"/>
    </row>
    <row r="151" spans="1:9" ht="15.75" customHeight="1">
      <c r="A151" s="33" t="s">
        <v>386</v>
      </c>
      <c r="B151" s="49" t="s">
        <v>392</v>
      </c>
      <c r="C151" s="6">
        <v>3.02</v>
      </c>
      <c r="D151" s="6">
        <v>0</v>
      </c>
      <c r="G151" s="41"/>
      <c r="H151" s="31"/>
      <c r="I151" s="31"/>
    </row>
    <row r="152" spans="1:9" ht="15.75" customHeight="1" thickBot="1">
      <c r="A152" s="46" t="s">
        <v>387</v>
      </c>
      <c r="B152" s="50" t="s">
        <v>392</v>
      </c>
      <c r="C152" s="47">
        <v>2.2850000000000001</v>
      </c>
      <c r="D152" s="47">
        <v>173010.38099999999</v>
      </c>
      <c r="G152" s="41"/>
      <c r="H152" s="31"/>
      <c r="I152" s="31"/>
    </row>
    <row r="153" spans="1:9" ht="15.75" customHeight="1">
      <c r="A153" s="48" t="s">
        <v>398</v>
      </c>
      <c r="G153" s="41"/>
      <c r="H153" s="31"/>
      <c r="I153" s="31"/>
    </row>
    <row r="154" spans="1:9" ht="15.75" customHeight="1">
      <c r="G154" s="33"/>
      <c r="H154" s="6"/>
      <c r="I154" s="6"/>
    </row>
    <row r="155" spans="1:9" ht="15.75" customHeight="1">
      <c r="G155" s="33"/>
      <c r="H155" s="6"/>
      <c r="I155" s="6"/>
    </row>
    <row r="156" spans="1:9" ht="15.75" customHeight="1">
      <c r="A156" s="11" t="s">
        <v>409</v>
      </c>
      <c r="G156" s="33"/>
      <c r="H156" s="6"/>
      <c r="I156" s="6"/>
    </row>
    <row r="157" spans="1:9" ht="15.75" customHeight="1" thickBot="1">
      <c r="A157" s="14" t="s">
        <v>4</v>
      </c>
      <c r="B157" s="14" t="s">
        <v>397</v>
      </c>
      <c r="C157" s="14" t="s">
        <v>391</v>
      </c>
      <c r="D157" s="14" t="s">
        <v>375</v>
      </c>
      <c r="G157" s="33"/>
      <c r="H157" s="6"/>
      <c r="I157" s="6"/>
    </row>
    <row r="158" spans="1:9" ht="15.75" customHeight="1">
      <c r="A158" s="33" t="s">
        <v>376</v>
      </c>
      <c r="B158" s="48" t="s">
        <v>393</v>
      </c>
      <c r="C158" s="48" t="s">
        <v>9</v>
      </c>
      <c r="D158" s="42">
        <v>24486.940299999998</v>
      </c>
      <c r="I158" s="6"/>
    </row>
    <row r="159" spans="1:9" ht="15.75" customHeight="1">
      <c r="A159" s="33" t="s">
        <v>377</v>
      </c>
      <c r="B159" s="48" t="s">
        <v>394</v>
      </c>
      <c r="C159" s="48" t="s">
        <v>9</v>
      </c>
      <c r="D159" s="42">
        <v>1543484.7139999999</v>
      </c>
      <c r="G159" s="33"/>
      <c r="H159" s="6"/>
      <c r="I159" s="6"/>
    </row>
    <row r="160" spans="1:9" ht="15.75" customHeight="1">
      <c r="A160" s="33" t="s">
        <v>378</v>
      </c>
      <c r="B160" s="48" t="s">
        <v>395</v>
      </c>
      <c r="C160" s="48" t="s">
        <v>9</v>
      </c>
      <c r="D160" s="42">
        <v>6459.7315440000002</v>
      </c>
      <c r="G160" s="33"/>
      <c r="H160" s="6"/>
      <c r="I160" s="6"/>
    </row>
    <row r="161" spans="1:13" ht="15.75" customHeight="1">
      <c r="A161" s="33" t="s">
        <v>379</v>
      </c>
      <c r="B161" s="48" t="s">
        <v>396</v>
      </c>
      <c r="C161" s="48" t="s">
        <v>9</v>
      </c>
      <c r="D161" s="42">
        <v>162397.0723</v>
      </c>
      <c r="G161" s="33"/>
      <c r="H161" s="6"/>
      <c r="I161" s="6"/>
    </row>
    <row r="162" spans="1:13" ht="15.75" customHeight="1">
      <c r="A162" s="33" t="s">
        <v>380</v>
      </c>
      <c r="B162" s="49" t="s">
        <v>392</v>
      </c>
      <c r="C162" s="48" t="s">
        <v>9</v>
      </c>
      <c r="D162" s="42">
        <v>143.47202300000001</v>
      </c>
      <c r="E162" s="42"/>
      <c r="F162" s="42"/>
      <c r="G162" s="42"/>
      <c r="H162" s="42"/>
      <c r="I162" s="42"/>
      <c r="J162" s="42"/>
      <c r="K162" s="42"/>
      <c r="L162" s="42"/>
    </row>
    <row r="163" spans="1:13" ht="15.75" customHeight="1">
      <c r="A163" s="33" t="s">
        <v>381</v>
      </c>
      <c r="B163" s="49" t="s">
        <v>392</v>
      </c>
      <c r="C163" s="48" t="s">
        <v>9</v>
      </c>
      <c r="D163" s="42">
        <v>6925207.7560000001</v>
      </c>
    </row>
    <row r="164" spans="1:13" ht="15.75" customHeight="1">
      <c r="A164" s="33" t="s">
        <v>382</v>
      </c>
      <c r="B164" s="49" t="s">
        <v>392</v>
      </c>
      <c r="C164" s="48" t="s">
        <v>9</v>
      </c>
      <c r="D164" s="42">
        <v>1165113.182</v>
      </c>
    </row>
    <row r="165" spans="1:13" ht="15.75" customHeight="1">
      <c r="A165" s="33" t="s">
        <v>383</v>
      </c>
      <c r="B165" s="49" t="s">
        <v>392</v>
      </c>
      <c r="C165" s="48" t="s">
        <v>9</v>
      </c>
      <c r="D165" s="42">
        <v>16280947.26</v>
      </c>
    </row>
    <row r="166" spans="1:13" ht="15.75" customHeight="1">
      <c r="A166" s="33" t="s">
        <v>384</v>
      </c>
      <c r="B166" s="49" t="s">
        <v>392</v>
      </c>
      <c r="C166" s="48" t="s">
        <v>9</v>
      </c>
      <c r="D166" s="42">
        <v>7194244.6040000003</v>
      </c>
    </row>
    <row r="167" spans="1:13" ht="15.75" customHeight="1">
      <c r="A167" s="33" t="s">
        <v>385</v>
      </c>
      <c r="B167" s="49" t="s">
        <v>392</v>
      </c>
      <c r="C167" s="48" t="s">
        <v>9</v>
      </c>
      <c r="D167" s="42">
        <v>6800102.6430000002</v>
      </c>
    </row>
    <row r="168" spans="1:13" ht="15.75" customHeight="1">
      <c r="A168" s="33" t="s">
        <v>386</v>
      </c>
      <c r="B168" s="49" t="s">
        <v>392</v>
      </c>
      <c r="C168" s="48" t="s">
        <v>9</v>
      </c>
      <c r="D168" s="42">
        <v>0</v>
      </c>
    </row>
    <row r="169" spans="1:13" ht="15.75" customHeight="1">
      <c r="A169" s="33" t="s">
        <v>387</v>
      </c>
      <c r="B169" s="49" t="s">
        <v>392</v>
      </c>
      <c r="C169" s="48" t="s">
        <v>9</v>
      </c>
      <c r="D169" s="42">
        <v>3492256.301</v>
      </c>
      <c r="F169" s="42"/>
      <c r="G169" s="42"/>
      <c r="H169" s="42"/>
      <c r="I169" s="42"/>
      <c r="J169" s="42"/>
      <c r="K169" s="42"/>
      <c r="L169" s="42"/>
      <c r="M169" s="42"/>
    </row>
    <row r="170" spans="1:13" ht="15.75" customHeight="1">
      <c r="A170" s="33" t="s">
        <v>401</v>
      </c>
      <c r="B170" s="48" t="s">
        <v>400</v>
      </c>
      <c r="C170" s="48" t="s">
        <v>9</v>
      </c>
      <c r="D170" s="42">
        <v>2059202059</v>
      </c>
    </row>
    <row r="171" spans="1:13" ht="15.75" customHeight="1">
      <c r="A171" s="33" t="s">
        <v>402</v>
      </c>
      <c r="B171" s="48" t="s">
        <v>400</v>
      </c>
      <c r="C171" s="48" t="s">
        <v>9</v>
      </c>
      <c r="D171" s="42">
        <v>905432595.60000002</v>
      </c>
    </row>
    <row r="172" spans="1:13" ht="15.75" customHeight="1">
      <c r="A172" s="33" t="s">
        <v>403</v>
      </c>
      <c r="B172" s="48" t="s">
        <v>400</v>
      </c>
      <c r="C172" s="48" t="s">
        <v>9</v>
      </c>
      <c r="D172" s="42">
        <v>698802053.60000002</v>
      </c>
    </row>
    <row r="173" spans="1:13" ht="15.75" customHeight="1">
      <c r="A173" s="33" t="s">
        <v>404</v>
      </c>
      <c r="B173" s="48" t="s">
        <v>400</v>
      </c>
      <c r="C173" s="48" t="s">
        <v>9</v>
      </c>
      <c r="D173" s="42">
        <v>2291575731</v>
      </c>
    </row>
    <row r="174" spans="1:13" ht="15.75" customHeight="1">
      <c r="A174" s="33" t="s">
        <v>405</v>
      </c>
      <c r="B174" s="48" t="s">
        <v>400</v>
      </c>
      <c r="C174" s="48" t="s">
        <v>9</v>
      </c>
      <c r="D174" s="42">
        <v>1103784404</v>
      </c>
    </row>
    <row r="175" spans="1:13" ht="15.75" customHeight="1">
      <c r="A175" s="33" t="s">
        <v>406</v>
      </c>
      <c r="B175" s="48" t="s">
        <v>400</v>
      </c>
      <c r="C175" s="48" t="s">
        <v>9</v>
      </c>
      <c r="D175" s="42">
        <v>2694816341</v>
      </c>
    </row>
    <row r="176" spans="1:13" ht="15.75" customHeight="1">
      <c r="A176" s="33" t="s">
        <v>407</v>
      </c>
      <c r="B176" s="48" t="s">
        <v>400</v>
      </c>
      <c r="C176" s="48" t="s">
        <v>9</v>
      </c>
      <c r="D176" s="42">
        <v>1278911565</v>
      </c>
    </row>
    <row r="177" spans="1:13" ht="15.75" customHeight="1">
      <c r="A177" s="33" t="s">
        <v>408</v>
      </c>
      <c r="B177" s="48" t="s">
        <v>400</v>
      </c>
      <c r="C177" s="48" t="s">
        <v>9</v>
      </c>
      <c r="D177" s="42">
        <v>2349354376</v>
      </c>
    </row>
    <row r="178" spans="1:13" ht="15.75" customHeight="1">
      <c r="A178" s="33" t="s">
        <v>376</v>
      </c>
      <c r="B178" s="48" t="s">
        <v>393</v>
      </c>
      <c r="C178" s="48" t="s">
        <v>10</v>
      </c>
      <c r="D178" s="42">
        <v>29079.497909999998</v>
      </c>
      <c r="E178" s="42"/>
      <c r="F178" s="42"/>
      <c r="G178" s="42"/>
      <c r="H178" s="42"/>
    </row>
    <row r="179" spans="1:13" ht="15.75" customHeight="1">
      <c r="A179" s="33" t="s">
        <v>377</v>
      </c>
      <c r="B179" s="48" t="s">
        <v>394</v>
      </c>
      <c r="C179" s="48" t="s">
        <v>10</v>
      </c>
      <c r="D179" s="42">
        <v>709261.43019999994</v>
      </c>
    </row>
    <row r="180" spans="1:13" ht="15.75" customHeight="1">
      <c r="A180" s="33" t="s">
        <v>378</v>
      </c>
      <c r="B180" s="48" t="s">
        <v>395</v>
      </c>
      <c r="C180" s="48" t="s">
        <v>10</v>
      </c>
      <c r="D180" s="42">
        <v>7366.4825049999999</v>
      </c>
    </row>
    <row r="181" spans="1:13" ht="15.75" customHeight="1">
      <c r="A181" s="33" t="s">
        <v>379</v>
      </c>
      <c r="B181" s="48" t="s">
        <v>396</v>
      </c>
      <c r="C181" s="48" t="s">
        <v>10</v>
      </c>
      <c r="D181" s="42">
        <v>173745.17370000001</v>
      </c>
      <c r="E181" s="48"/>
    </row>
    <row r="182" spans="1:13" ht="15.75" customHeight="1">
      <c r="A182" s="33" t="s">
        <v>380</v>
      </c>
      <c r="B182" s="49" t="s">
        <v>392</v>
      </c>
      <c r="C182" s="48" t="s">
        <v>10</v>
      </c>
      <c r="D182" s="42">
        <v>0</v>
      </c>
      <c r="E182" s="42"/>
      <c r="F182" s="42"/>
      <c r="G182" s="42"/>
      <c r="H182" s="42"/>
      <c r="I182" s="42"/>
      <c r="J182" s="42"/>
      <c r="K182" s="42"/>
      <c r="L182" s="42"/>
    </row>
    <row r="183" spans="1:13" ht="15.75" customHeight="1">
      <c r="A183" s="33" t="s">
        <v>381</v>
      </c>
      <c r="B183" s="49" t="s">
        <v>392</v>
      </c>
      <c r="C183" s="48" t="s">
        <v>10</v>
      </c>
      <c r="D183" s="42">
        <v>1458137.3470000001</v>
      </c>
    </row>
    <row r="184" spans="1:13" ht="15.75" customHeight="1">
      <c r="A184" s="33" t="s">
        <v>382</v>
      </c>
      <c r="B184" s="49" t="s">
        <v>392</v>
      </c>
      <c r="C184" s="48" t="s">
        <v>10</v>
      </c>
      <c r="D184" s="42">
        <v>47860.962570000003</v>
      </c>
    </row>
    <row r="185" spans="1:13" ht="15.75" customHeight="1">
      <c r="A185" s="33" t="s">
        <v>383</v>
      </c>
      <c r="B185" s="49" t="s">
        <v>392</v>
      </c>
      <c r="C185" s="48" t="s">
        <v>10</v>
      </c>
      <c r="D185" s="42">
        <v>103376.9814</v>
      </c>
    </row>
    <row r="186" spans="1:13" ht="15.75" customHeight="1">
      <c r="A186" s="33" t="s">
        <v>384</v>
      </c>
      <c r="B186" s="49" t="s">
        <v>392</v>
      </c>
      <c r="C186" s="48" t="s">
        <v>10</v>
      </c>
      <c r="D186" s="42">
        <v>140105.07879999999</v>
      </c>
    </row>
    <row r="187" spans="1:13" ht="15.75" customHeight="1">
      <c r="A187" s="33" t="s">
        <v>385</v>
      </c>
      <c r="B187" s="49" t="s">
        <v>392</v>
      </c>
      <c r="C187" s="48" t="s">
        <v>10</v>
      </c>
      <c r="D187" s="42">
        <v>154494.38200000001</v>
      </c>
    </row>
    <row r="188" spans="1:13" ht="15.75" customHeight="1">
      <c r="A188" s="33" t="s">
        <v>386</v>
      </c>
      <c r="B188" s="49" t="s">
        <v>392</v>
      </c>
      <c r="C188" s="48" t="s">
        <v>10</v>
      </c>
      <c r="D188" s="42">
        <v>0</v>
      </c>
    </row>
    <row r="189" spans="1:13" ht="15.75" customHeight="1">
      <c r="A189" s="33" t="s">
        <v>387</v>
      </c>
      <c r="B189" s="49" t="s">
        <v>392</v>
      </c>
      <c r="C189" s="48" t="s">
        <v>10</v>
      </c>
      <c r="D189" s="42">
        <v>173010.3806</v>
      </c>
    </row>
    <row r="190" spans="1:13" ht="15.75" customHeight="1">
      <c r="A190" s="33" t="s">
        <v>401</v>
      </c>
      <c r="B190" s="48" t="s">
        <v>400</v>
      </c>
      <c r="C190" s="48" t="s">
        <v>10</v>
      </c>
      <c r="D190" s="42">
        <v>390428211.60000002</v>
      </c>
      <c r="F190" s="42"/>
      <c r="G190" s="42"/>
      <c r="H190" s="42"/>
      <c r="I190" s="42"/>
      <c r="J190" s="42"/>
      <c r="K190" s="42"/>
      <c r="L190" s="42"/>
      <c r="M190" s="42"/>
    </row>
    <row r="191" spans="1:13" ht="15.75" customHeight="1">
      <c r="A191" s="33" t="s">
        <v>402</v>
      </c>
      <c r="B191" s="48" t="s">
        <v>400</v>
      </c>
      <c r="C191" s="48" t="s">
        <v>10</v>
      </c>
      <c r="D191" s="42">
        <v>72254335.260000005</v>
      </c>
    </row>
    <row r="192" spans="1:13" ht="15.75" customHeight="1">
      <c r="A192" s="33" t="s">
        <v>403</v>
      </c>
      <c r="B192" s="48" t="s">
        <v>400</v>
      </c>
      <c r="C192" s="48" t="s">
        <v>10</v>
      </c>
      <c r="D192" s="42">
        <v>565302144.20000005</v>
      </c>
    </row>
    <row r="193" spans="1:4" ht="15.75" customHeight="1">
      <c r="A193" s="33" t="s">
        <v>404</v>
      </c>
      <c r="B193" s="48" t="s">
        <v>400</v>
      </c>
      <c r="C193" s="48" t="s">
        <v>10</v>
      </c>
      <c r="D193" s="42">
        <v>1280175567</v>
      </c>
    </row>
    <row r="194" spans="1:4" ht="15.75" customHeight="1">
      <c r="A194" s="33" t="s">
        <v>405</v>
      </c>
      <c r="B194" s="48" t="s">
        <v>400</v>
      </c>
      <c r="C194" s="48" t="s">
        <v>10</v>
      </c>
      <c r="D194" s="42">
        <v>164328657.30000001</v>
      </c>
    </row>
    <row r="195" spans="1:4" ht="15.75" customHeight="1">
      <c r="A195" s="33" t="s">
        <v>406</v>
      </c>
      <c r="B195" s="48" t="s">
        <v>400</v>
      </c>
      <c r="C195" s="48" t="s">
        <v>10</v>
      </c>
      <c r="D195" s="42">
        <v>308498253.80000001</v>
      </c>
    </row>
    <row r="196" spans="1:4" ht="15.75" customHeight="1">
      <c r="A196" s="33" t="s">
        <v>407</v>
      </c>
      <c r="B196" s="48" t="s">
        <v>400</v>
      </c>
      <c r="C196" s="48" t="s">
        <v>10</v>
      </c>
      <c r="D196" s="42">
        <v>135338345.90000001</v>
      </c>
    </row>
    <row r="197" spans="1:4" ht="15.75" customHeight="1" thickBot="1">
      <c r="A197" s="46" t="s">
        <v>408</v>
      </c>
      <c r="B197" s="51" t="s">
        <v>400</v>
      </c>
      <c r="C197" s="51" t="s">
        <v>10</v>
      </c>
      <c r="D197" s="52">
        <v>288961039</v>
      </c>
    </row>
    <row r="198" spans="1:4" ht="15.75" customHeight="1">
      <c r="A198" s="48" t="s">
        <v>398</v>
      </c>
    </row>
    <row r="199" spans="1:4" ht="15.75" customHeight="1"/>
    <row r="200" spans="1:4" ht="15.75" customHeight="1"/>
    <row r="201" spans="1:4" ht="15.75" customHeight="1"/>
    <row r="202" spans="1:4" ht="15.75" customHeight="1"/>
    <row r="203" spans="1:4" ht="15.75" customHeight="1"/>
    <row r="204" spans="1:4" ht="15.75" customHeight="1"/>
    <row r="205" spans="1:4" ht="15.75" customHeight="1"/>
    <row r="206" spans="1:4" ht="15.75" customHeight="1"/>
    <row r="207" spans="1:4" ht="15.75" customHeight="1"/>
    <row r="208" spans="1:4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20" type="noConversion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00"/>
  <sheetViews>
    <sheetView topLeftCell="A48" workbookViewId="0">
      <selection activeCell="I28" sqref="I28"/>
    </sheetView>
  </sheetViews>
  <sheetFormatPr baseColWidth="10" defaultColWidth="11.1640625" defaultRowHeight="15" customHeight="1"/>
  <cols>
    <col min="1" max="26" width="10.5" customWidth="1"/>
  </cols>
  <sheetData>
    <row r="1" spans="1:8" ht="15.75" customHeight="1">
      <c r="A1" s="1" t="s">
        <v>13</v>
      </c>
    </row>
    <row r="2" spans="1:8" ht="15.75" customHeight="1">
      <c r="A2" s="3"/>
      <c r="B2" s="53" t="s">
        <v>3</v>
      </c>
      <c r="C2" s="54"/>
      <c r="D2" s="54"/>
      <c r="E2" s="54"/>
      <c r="F2" s="54"/>
      <c r="G2" s="54"/>
    </row>
    <row r="3" spans="1:8" ht="15.75" customHeight="1">
      <c r="A3" s="5" t="s">
        <v>14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</row>
    <row r="4" spans="1:8" ht="15.75" customHeight="1">
      <c r="A4" s="2" t="s">
        <v>15</v>
      </c>
      <c r="B4" s="2">
        <v>1</v>
      </c>
      <c r="C4" s="2">
        <v>2.4066666666666667</v>
      </c>
      <c r="D4" s="2">
        <v>5.0999999999999996</v>
      </c>
      <c r="E4" s="2">
        <v>5.3550000000000004</v>
      </c>
      <c r="F4" s="2">
        <v>7.5</v>
      </c>
      <c r="G4" s="2">
        <v>5.7433333333333332</v>
      </c>
      <c r="H4" s="2">
        <v>5.5600000000000005</v>
      </c>
    </row>
    <row r="5" spans="1:8" ht="15.75" customHeight="1">
      <c r="A5" s="2" t="s">
        <v>15</v>
      </c>
      <c r="B5" s="2">
        <v>2</v>
      </c>
      <c r="C5" s="2">
        <v>2.875</v>
      </c>
      <c r="D5" s="2">
        <v>5.9849999999999994</v>
      </c>
      <c r="E5" s="2">
        <v>6.0600000000000005</v>
      </c>
      <c r="F5" s="2">
        <v>6.93</v>
      </c>
      <c r="G5" s="2">
        <v>5.71</v>
      </c>
      <c r="H5" s="2">
        <v>5.15</v>
      </c>
    </row>
    <row r="6" spans="1:8" ht="15.75" customHeight="1">
      <c r="A6" s="2" t="s">
        <v>15</v>
      </c>
      <c r="B6" s="2">
        <v>3</v>
      </c>
      <c r="C6" s="2">
        <v>2.59</v>
      </c>
      <c r="D6" s="2">
        <v>5.7249999999999996</v>
      </c>
      <c r="E6" s="2">
        <v>5.9399999999999995</v>
      </c>
      <c r="F6" s="2">
        <v>6.66</v>
      </c>
      <c r="G6" s="2">
        <v>5.7200000000000006</v>
      </c>
      <c r="H6" s="2">
        <v>5.4700000000000006</v>
      </c>
    </row>
    <row r="7" spans="1:8" ht="15.75" customHeight="1">
      <c r="A7" s="2" t="s">
        <v>15</v>
      </c>
      <c r="B7" s="2">
        <v>4</v>
      </c>
      <c r="C7" s="2">
        <v>3.0549999999999997</v>
      </c>
      <c r="D7" s="2">
        <v>5.5</v>
      </c>
      <c r="E7" s="2">
        <v>6.4866666666666672</v>
      </c>
      <c r="F7" s="2">
        <v>7.09</v>
      </c>
      <c r="G7" s="2">
        <v>6.03</v>
      </c>
      <c r="H7" s="2">
        <v>5.5549999999999997</v>
      </c>
    </row>
    <row r="8" spans="1:8" ht="15.75" customHeight="1">
      <c r="A8" s="2" t="s">
        <v>15</v>
      </c>
      <c r="B8" s="2">
        <v>5</v>
      </c>
      <c r="C8" s="2">
        <v>3.38</v>
      </c>
      <c r="D8" s="2">
        <v>5.4649999999999999</v>
      </c>
      <c r="E8" s="2">
        <v>5.9749999999999996</v>
      </c>
      <c r="F8" s="2">
        <v>6.65</v>
      </c>
      <c r="G8" s="2">
        <v>6.13</v>
      </c>
      <c r="H8" s="2">
        <v>6.1199999999999992</v>
      </c>
    </row>
    <row r="9" spans="1:8" ht="15.75" customHeight="1">
      <c r="A9" s="2" t="s">
        <v>15</v>
      </c>
      <c r="B9" s="2">
        <v>6</v>
      </c>
      <c r="C9" s="2">
        <v>2.89</v>
      </c>
      <c r="D9" s="2">
        <v>5.4050000000000002</v>
      </c>
      <c r="E9" s="2">
        <v>6.166666666666667</v>
      </c>
      <c r="F9" s="2">
        <v>5.46</v>
      </c>
      <c r="G9" s="2">
        <v>6.01</v>
      </c>
      <c r="H9" s="2">
        <v>5.9050000000000002</v>
      </c>
    </row>
    <row r="10" spans="1:8" ht="15.75" customHeight="1">
      <c r="A10" s="2" t="s">
        <v>16</v>
      </c>
      <c r="B10" s="2">
        <v>1</v>
      </c>
      <c r="C10" s="2">
        <v>4.5133333333333328</v>
      </c>
      <c r="D10" s="2">
        <v>5.7149999999999999</v>
      </c>
      <c r="E10" s="2">
        <v>6.0600000000000005</v>
      </c>
      <c r="F10" s="2">
        <v>7.1750000000000007</v>
      </c>
      <c r="G10" s="2">
        <v>6.5166666666666666</v>
      </c>
      <c r="H10" s="2">
        <v>6.3666666666666671</v>
      </c>
    </row>
    <row r="11" spans="1:8" ht="15.75" customHeight="1">
      <c r="A11" s="2" t="s">
        <v>16</v>
      </c>
      <c r="B11" s="2">
        <v>2</v>
      </c>
      <c r="C11" s="2">
        <v>3.79</v>
      </c>
      <c r="D11" s="2">
        <v>5.0350000000000001</v>
      </c>
      <c r="E11" s="2">
        <v>5.9749999999999996</v>
      </c>
      <c r="F11" s="2">
        <v>7.4450000000000003</v>
      </c>
      <c r="G11" s="2">
        <v>5.99</v>
      </c>
      <c r="H11" s="2">
        <v>6.4</v>
      </c>
    </row>
    <row r="12" spans="1:8" ht="15.75" customHeight="1">
      <c r="A12" s="2" t="s">
        <v>16</v>
      </c>
      <c r="B12" s="2">
        <v>3</v>
      </c>
      <c r="C12" s="2">
        <v>4.1633333333333331</v>
      </c>
      <c r="D12" s="2">
        <v>5.28</v>
      </c>
      <c r="E12" s="2">
        <v>6.3900000000000006</v>
      </c>
      <c r="F12" s="2">
        <v>7.13</v>
      </c>
      <c r="G12" s="2">
        <v>6.3650000000000002</v>
      </c>
      <c r="H12" s="2">
        <v>6.45</v>
      </c>
    </row>
    <row r="13" spans="1:8" ht="15.75" customHeight="1">
      <c r="A13" s="2" t="s">
        <v>16</v>
      </c>
      <c r="B13" s="2">
        <v>4</v>
      </c>
      <c r="C13" s="2">
        <v>3.625</v>
      </c>
      <c r="D13" s="2">
        <v>5.17</v>
      </c>
      <c r="E13" s="2">
        <v>5.83</v>
      </c>
      <c r="F13" s="2">
        <v>6.9333333333333336</v>
      </c>
      <c r="G13" s="2">
        <v>6.2549999999999999</v>
      </c>
      <c r="H13" s="2">
        <v>6.15</v>
      </c>
    </row>
    <row r="14" spans="1:8" ht="15.75" customHeight="1">
      <c r="A14" s="2" t="s">
        <v>16</v>
      </c>
      <c r="B14" s="2">
        <v>5</v>
      </c>
      <c r="C14" s="2">
        <v>4.1533333333333333</v>
      </c>
      <c r="D14" s="2">
        <v>4.9550000000000001</v>
      </c>
      <c r="E14" s="2">
        <v>5.8900000000000006</v>
      </c>
      <c r="F14" s="2">
        <v>6.875</v>
      </c>
      <c r="G14" s="2">
        <v>6.0049999999999999</v>
      </c>
      <c r="H14" s="2">
        <v>5.96</v>
      </c>
    </row>
    <row r="15" spans="1:8" ht="15.75" customHeight="1" thickBot="1">
      <c r="A15" s="44" t="s">
        <v>16</v>
      </c>
      <c r="B15" s="44">
        <v>6</v>
      </c>
      <c r="C15" s="44">
        <v>4.4350000000000005</v>
      </c>
      <c r="D15" s="44">
        <v>5.5549999999999997</v>
      </c>
      <c r="E15" s="44">
        <v>5.8849999999999998</v>
      </c>
      <c r="F15" s="44">
        <v>7.5</v>
      </c>
      <c r="G15" s="44">
        <v>6.375</v>
      </c>
      <c r="H15" s="44">
        <v>6.665</v>
      </c>
    </row>
    <row r="16" spans="1:8" ht="15.75" customHeight="1"/>
    <row r="17" spans="1:7" ht="15.75" customHeight="1">
      <c r="A17" s="2" t="s">
        <v>17</v>
      </c>
    </row>
    <row r="18" spans="1:7" ht="15.75" customHeight="1"/>
    <row r="19" spans="1:7" ht="15.75" customHeight="1"/>
    <row r="20" spans="1:7" ht="15.75" customHeight="1">
      <c r="A20" s="1" t="s">
        <v>18</v>
      </c>
    </row>
    <row r="21" spans="1:7" ht="15.75" customHeight="1">
      <c r="A21" s="53" t="s">
        <v>3</v>
      </c>
      <c r="B21" s="54"/>
      <c r="C21" s="54"/>
      <c r="D21" s="1"/>
      <c r="E21" s="1"/>
      <c r="F21" s="1"/>
      <c r="G21" s="1"/>
    </row>
    <row r="22" spans="1:7" ht="15.75" customHeight="1">
      <c r="A22" s="5" t="s">
        <v>14</v>
      </c>
      <c r="B22" s="5" t="s">
        <v>19</v>
      </c>
      <c r="C22" s="5" t="s">
        <v>20</v>
      </c>
    </row>
    <row r="23" spans="1:7" ht="15.75" customHeight="1">
      <c r="A23" s="2" t="s">
        <v>15</v>
      </c>
      <c r="B23" s="2">
        <v>1</v>
      </c>
      <c r="C23" s="10">
        <v>5.7966666699999996</v>
      </c>
    </row>
    <row r="24" spans="1:7" ht="15.75" customHeight="1">
      <c r="A24" s="2" t="s">
        <v>15</v>
      </c>
      <c r="B24" s="2">
        <v>2</v>
      </c>
      <c r="C24" s="10">
        <v>5.87</v>
      </c>
    </row>
    <row r="25" spans="1:7" ht="15.75" customHeight="1">
      <c r="A25" s="2" t="s">
        <v>15</v>
      </c>
      <c r="B25" s="2">
        <v>3</v>
      </c>
      <c r="C25" s="10">
        <v>5.9066666699999999</v>
      </c>
    </row>
    <row r="26" spans="1:7" ht="15.75" customHeight="1">
      <c r="A26" s="2" t="s">
        <v>16</v>
      </c>
      <c r="B26" s="2">
        <v>1</v>
      </c>
      <c r="C26" s="2">
        <v>5.7166666666666659</v>
      </c>
    </row>
    <row r="27" spans="1:7" ht="15.75" customHeight="1">
      <c r="A27" s="2" t="s">
        <v>16</v>
      </c>
      <c r="B27" s="2">
        <v>2</v>
      </c>
      <c r="C27" s="2">
        <v>5.75</v>
      </c>
    </row>
    <row r="28" spans="1:7" ht="15.75" customHeight="1">
      <c r="A28" s="2" t="s">
        <v>16</v>
      </c>
      <c r="B28" s="2">
        <v>3</v>
      </c>
      <c r="C28" s="2">
        <v>5.8033333333333337</v>
      </c>
    </row>
    <row r="29" spans="1:7" ht="15.75" customHeight="1">
      <c r="A29" s="2" t="s">
        <v>21</v>
      </c>
      <c r="B29" s="2">
        <v>1</v>
      </c>
      <c r="C29" s="2">
        <v>5.6000000000000005</v>
      </c>
    </row>
    <row r="30" spans="1:7" ht="15.75" customHeight="1">
      <c r="A30" s="2" t="s">
        <v>21</v>
      </c>
      <c r="B30" s="2">
        <v>2</v>
      </c>
      <c r="C30" s="2">
        <v>6.6933333333333325</v>
      </c>
    </row>
    <row r="31" spans="1:7" ht="15.75" customHeight="1" thickBot="1">
      <c r="A31" s="44" t="s">
        <v>21</v>
      </c>
      <c r="B31" s="44">
        <v>3</v>
      </c>
      <c r="C31" s="44">
        <v>5.8250000000000002</v>
      </c>
    </row>
    <row r="32" spans="1:7" ht="15.75" customHeight="1"/>
    <row r="33" spans="1:8" ht="15.75" customHeight="1">
      <c r="A33" s="2" t="s">
        <v>17</v>
      </c>
    </row>
    <row r="34" spans="1:8" ht="15.75" customHeight="1"/>
    <row r="35" spans="1:8" ht="15.75" customHeight="1"/>
    <row r="36" spans="1:8" ht="15.75" customHeight="1">
      <c r="A36" s="11" t="s">
        <v>22</v>
      </c>
      <c r="B36" s="10"/>
      <c r="C36" s="10"/>
      <c r="D36" s="10"/>
      <c r="E36" s="10"/>
      <c r="F36" s="10"/>
      <c r="G36" s="10"/>
    </row>
    <row r="37" spans="1:8" ht="15.75" customHeight="1">
      <c r="A37" s="55" t="s">
        <v>3</v>
      </c>
      <c r="B37" s="54"/>
      <c r="C37" s="54"/>
      <c r="D37" s="54"/>
      <c r="E37" s="54"/>
      <c r="F37" s="54"/>
      <c r="G37" s="54"/>
      <c r="H37" s="54"/>
    </row>
    <row r="38" spans="1:8" ht="15.75" customHeight="1">
      <c r="A38" s="5" t="s">
        <v>23</v>
      </c>
      <c r="B38" s="5" t="s">
        <v>4</v>
      </c>
      <c r="C38" s="5" t="s">
        <v>5</v>
      </c>
      <c r="D38" s="5" t="s">
        <v>6</v>
      </c>
      <c r="E38" s="5" t="s">
        <v>7</v>
      </c>
      <c r="F38" s="5" t="s">
        <v>8</v>
      </c>
      <c r="G38" s="5" t="s">
        <v>9</v>
      </c>
      <c r="H38" s="5" t="s">
        <v>10</v>
      </c>
    </row>
    <row r="39" spans="1:8" ht="15.75" customHeight="1">
      <c r="A39" s="2" t="s">
        <v>24</v>
      </c>
      <c r="B39" s="2">
        <v>1</v>
      </c>
      <c r="C39" s="2">
        <v>4.2949999999999999</v>
      </c>
      <c r="D39" s="2">
        <v>5.65</v>
      </c>
      <c r="E39" s="2">
        <v>6.28</v>
      </c>
      <c r="F39" s="2">
        <v>6.0650000000000004</v>
      </c>
      <c r="G39" s="2">
        <v>6.2200000000000006</v>
      </c>
      <c r="H39" s="2">
        <v>6.375</v>
      </c>
    </row>
    <row r="40" spans="1:8" ht="15.75" customHeight="1">
      <c r="A40" s="2" t="s">
        <v>24</v>
      </c>
      <c r="B40" s="2">
        <v>2</v>
      </c>
      <c r="C40" s="2">
        <v>3.31</v>
      </c>
      <c r="D40" s="2">
        <v>5.8</v>
      </c>
      <c r="E40" s="2">
        <v>6.08</v>
      </c>
      <c r="F40" s="2">
        <v>6.48</v>
      </c>
      <c r="G40" s="2">
        <v>6.3450000000000006</v>
      </c>
      <c r="H40" s="2">
        <v>5.9700000000000006</v>
      </c>
    </row>
    <row r="41" spans="1:8" ht="15.75" customHeight="1">
      <c r="A41" s="2" t="s">
        <v>24</v>
      </c>
      <c r="B41" s="2">
        <v>3</v>
      </c>
      <c r="C41" s="2">
        <v>4.4550000000000001</v>
      </c>
      <c r="D41" s="2">
        <v>5.97</v>
      </c>
      <c r="E41" s="2">
        <v>5.58</v>
      </c>
      <c r="F41" s="2">
        <v>6.07</v>
      </c>
      <c r="G41" s="2">
        <v>6.2200000000000006</v>
      </c>
      <c r="H41" s="2">
        <v>5.7949999999999999</v>
      </c>
    </row>
    <row r="42" spans="1:8" ht="15.75" customHeight="1">
      <c r="A42" s="2" t="s">
        <v>24</v>
      </c>
      <c r="B42" s="2">
        <v>4</v>
      </c>
      <c r="C42" s="2">
        <v>4.3550000000000004</v>
      </c>
      <c r="D42" s="2">
        <v>5.69</v>
      </c>
      <c r="E42" s="2">
        <v>5.49</v>
      </c>
      <c r="F42" s="2">
        <v>6.35</v>
      </c>
      <c r="G42" s="2">
        <v>5.875</v>
      </c>
      <c r="H42" s="2">
        <v>5.9249999999999998</v>
      </c>
    </row>
    <row r="43" spans="1:8" ht="15.75" customHeight="1">
      <c r="A43" s="2" t="s">
        <v>24</v>
      </c>
      <c r="B43" s="2">
        <v>5</v>
      </c>
      <c r="C43" s="2">
        <v>3.375</v>
      </c>
      <c r="D43" s="2">
        <v>5.25</v>
      </c>
      <c r="E43" s="2">
        <v>6.05</v>
      </c>
      <c r="F43" s="2">
        <v>6.15</v>
      </c>
      <c r="G43" s="2">
        <v>6.2350000000000003</v>
      </c>
      <c r="H43" s="2">
        <v>6.5449999999999999</v>
      </c>
    </row>
    <row r="44" spans="1:8" ht="15.75" customHeight="1">
      <c r="A44" s="2" t="s">
        <v>24</v>
      </c>
      <c r="B44" s="2">
        <v>6</v>
      </c>
      <c r="C44" s="2">
        <v>3.91</v>
      </c>
      <c r="D44" s="2">
        <v>5.01</v>
      </c>
      <c r="E44" s="2">
        <v>5.23</v>
      </c>
      <c r="F44" s="2">
        <v>5.8550000000000004</v>
      </c>
      <c r="G44" s="2">
        <v>6.14</v>
      </c>
      <c r="H44" s="2">
        <v>6.6449999999999996</v>
      </c>
    </row>
    <row r="45" spans="1:8" ht="15.75" customHeight="1">
      <c r="A45" s="2" t="s">
        <v>24</v>
      </c>
      <c r="B45" s="2">
        <v>7</v>
      </c>
      <c r="C45" s="2">
        <v>3.9950000000000001</v>
      </c>
      <c r="D45" s="2">
        <v>5.1100000000000003</v>
      </c>
      <c r="E45" s="2">
        <v>5.48</v>
      </c>
      <c r="F45" s="2">
        <v>5.7649999999999997</v>
      </c>
      <c r="G45" s="2">
        <v>6.88</v>
      </c>
      <c r="H45" s="2">
        <v>7.5266666666666664</v>
      </c>
    </row>
    <row r="46" spans="1:8" ht="15.75" customHeight="1">
      <c r="A46" s="2" t="s">
        <v>24</v>
      </c>
      <c r="B46" s="2">
        <v>8</v>
      </c>
      <c r="C46" s="2">
        <v>3.16</v>
      </c>
      <c r="D46" s="2">
        <v>6.11</v>
      </c>
      <c r="E46" s="2">
        <v>4.7699999999999996</v>
      </c>
      <c r="F46" s="2">
        <v>6.43</v>
      </c>
      <c r="G46" s="2">
        <v>6.5750000000000002</v>
      </c>
      <c r="H46" s="2">
        <v>6.04</v>
      </c>
    </row>
    <row r="47" spans="1:8" ht="15.75" customHeight="1">
      <c r="A47" s="2" t="s">
        <v>25</v>
      </c>
      <c r="B47" s="2">
        <v>1</v>
      </c>
      <c r="C47" s="2">
        <v>3.3600000000000003</v>
      </c>
      <c r="D47" s="2">
        <v>5.57</v>
      </c>
      <c r="E47" s="2">
        <v>5.32</v>
      </c>
      <c r="F47" s="2">
        <v>6.43</v>
      </c>
      <c r="G47" s="2">
        <v>5.91</v>
      </c>
      <c r="H47" s="2">
        <v>5.6999999999999993</v>
      </c>
    </row>
    <row r="48" spans="1:8" ht="15.75" customHeight="1">
      <c r="A48" s="2" t="s">
        <v>26</v>
      </c>
      <c r="B48" s="2">
        <v>2</v>
      </c>
      <c r="C48" s="2">
        <v>4.3</v>
      </c>
      <c r="D48" s="2">
        <v>5.35</v>
      </c>
      <c r="E48" s="2">
        <v>5.54</v>
      </c>
      <c r="F48" s="2">
        <v>6.32</v>
      </c>
      <c r="G48" s="2">
        <v>5.96</v>
      </c>
      <c r="H48" s="2">
        <v>5.77</v>
      </c>
    </row>
    <row r="49" spans="1:8" ht="15.75" customHeight="1">
      <c r="A49" s="2" t="s">
        <v>27</v>
      </c>
      <c r="B49" s="2">
        <v>3</v>
      </c>
      <c r="C49" s="2">
        <v>4.1449999999999996</v>
      </c>
      <c r="D49" s="2">
        <v>5.85</v>
      </c>
      <c r="E49" s="2">
        <v>6.18</v>
      </c>
      <c r="F49" s="2">
        <v>6.6749999999999998</v>
      </c>
      <c r="G49" s="2">
        <v>6.06</v>
      </c>
      <c r="H49" s="2">
        <v>5.79</v>
      </c>
    </row>
    <row r="50" spans="1:8" ht="15.75" customHeight="1" thickBot="1">
      <c r="A50" s="44" t="s">
        <v>28</v>
      </c>
      <c r="B50" s="44">
        <v>4</v>
      </c>
      <c r="C50" s="44">
        <v>3.12</v>
      </c>
      <c r="D50" s="44">
        <v>5.15</v>
      </c>
      <c r="E50" s="44">
        <v>5.85</v>
      </c>
      <c r="F50" s="44">
        <v>6.36</v>
      </c>
      <c r="G50" s="44">
        <v>5.84</v>
      </c>
      <c r="H50" s="44">
        <v>5.3049999999999997</v>
      </c>
    </row>
    <row r="51" spans="1:8" ht="15.75" customHeight="1"/>
    <row r="52" spans="1:8" ht="15.75" customHeight="1">
      <c r="A52" s="2" t="s">
        <v>17</v>
      </c>
    </row>
    <row r="53" spans="1:8" ht="15.75" customHeight="1"/>
    <row r="54" spans="1:8" ht="15.75" customHeight="1"/>
    <row r="55" spans="1:8" ht="15.75" customHeight="1"/>
    <row r="56" spans="1:8" ht="15.75" customHeight="1"/>
    <row r="57" spans="1:8" ht="15.75" customHeight="1"/>
    <row r="58" spans="1:8" ht="15.75" customHeight="1"/>
    <row r="59" spans="1:8" ht="15.75" customHeight="1"/>
    <row r="60" spans="1:8" ht="15.75" customHeight="1"/>
    <row r="61" spans="1:8" ht="15.75" customHeight="1"/>
    <row r="62" spans="1:8" ht="15.75" customHeight="1"/>
    <row r="63" spans="1:8" ht="15.75" customHeight="1"/>
    <row r="64" spans="1:8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B2:G2"/>
    <mergeCell ref="A21:C21"/>
    <mergeCell ref="A37:H37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984"/>
  <sheetViews>
    <sheetView topLeftCell="A109" workbookViewId="0">
      <selection activeCell="A124" sqref="A124:Y124"/>
    </sheetView>
  </sheetViews>
  <sheetFormatPr baseColWidth="10" defaultColWidth="11.1640625" defaultRowHeight="15" customHeight="1"/>
  <cols>
    <col min="1" max="1" width="11.6640625" customWidth="1"/>
    <col min="2" max="2" width="11.1640625" customWidth="1"/>
    <col min="3" max="3" width="9" customWidth="1"/>
    <col min="4" max="4" width="14.5" customWidth="1"/>
    <col min="5" max="5" width="12.33203125" customWidth="1"/>
    <col min="6" max="16" width="11" customWidth="1"/>
    <col min="17" max="17" width="13.6640625" customWidth="1"/>
    <col min="18" max="25" width="11" customWidth="1"/>
    <col min="26" max="26" width="10.5" customWidth="1"/>
  </cols>
  <sheetData>
    <row r="1" spans="1:26" ht="15.75" customHeight="1">
      <c r="A1" s="11" t="s">
        <v>29</v>
      </c>
    </row>
    <row r="2" spans="1:26" ht="15.75" customHeight="1">
      <c r="A2" s="12" t="s">
        <v>30</v>
      </c>
      <c r="B2" s="56" t="s">
        <v>31</v>
      </c>
      <c r="C2" s="54"/>
      <c r="D2" s="54"/>
      <c r="E2" s="56" t="s">
        <v>32</v>
      </c>
      <c r="F2" s="54"/>
      <c r="G2" s="54"/>
      <c r="H2" s="56" t="s">
        <v>33</v>
      </c>
      <c r="I2" s="54"/>
      <c r="J2" s="54"/>
      <c r="K2" s="56" t="s">
        <v>34</v>
      </c>
      <c r="L2" s="54"/>
      <c r="M2" s="54"/>
      <c r="N2" s="56" t="s">
        <v>35</v>
      </c>
      <c r="O2" s="54"/>
      <c r="P2" s="54"/>
      <c r="Q2" s="56" t="s">
        <v>36</v>
      </c>
      <c r="R2" s="54"/>
      <c r="S2" s="54"/>
      <c r="T2" s="56" t="s">
        <v>37</v>
      </c>
      <c r="U2" s="54"/>
      <c r="V2" s="54"/>
      <c r="W2" s="56" t="s">
        <v>38</v>
      </c>
      <c r="X2" s="54"/>
      <c r="Y2" s="54"/>
      <c r="Z2" s="1"/>
    </row>
    <row r="3" spans="1:26" ht="15.75" customHeight="1">
      <c r="A3" s="13"/>
      <c r="B3" s="13" t="s">
        <v>39</v>
      </c>
      <c r="C3" s="13" t="s">
        <v>40</v>
      </c>
      <c r="D3" s="13" t="s">
        <v>41</v>
      </c>
      <c r="E3" s="13" t="s">
        <v>39</v>
      </c>
      <c r="F3" s="13" t="s">
        <v>40</v>
      </c>
      <c r="G3" s="13" t="s">
        <v>41</v>
      </c>
      <c r="H3" s="13" t="s">
        <v>39</v>
      </c>
      <c r="I3" s="13" t="s">
        <v>40</v>
      </c>
      <c r="J3" s="13" t="s">
        <v>41</v>
      </c>
      <c r="K3" s="13" t="s">
        <v>39</v>
      </c>
      <c r="L3" s="13" t="s">
        <v>40</v>
      </c>
      <c r="M3" s="13" t="s">
        <v>41</v>
      </c>
      <c r="N3" s="13" t="s">
        <v>39</v>
      </c>
      <c r="O3" s="13" t="s">
        <v>40</v>
      </c>
      <c r="P3" s="13" t="s">
        <v>41</v>
      </c>
      <c r="Q3" s="13" t="s">
        <v>39</v>
      </c>
      <c r="R3" s="13" t="s">
        <v>40</v>
      </c>
      <c r="S3" s="13" t="s">
        <v>41</v>
      </c>
      <c r="T3" s="13" t="s">
        <v>39</v>
      </c>
      <c r="U3" s="13" t="s">
        <v>40</v>
      </c>
      <c r="V3" s="13" t="s">
        <v>41</v>
      </c>
      <c r="W3" s="13" t="s">
        <v>39</v>
      </c>
      <c r="X3" s="13" t="s">
        <v>40</v>
      </c>
      <c r="Y3" s="13" t="s">
        <v>41</v>
      </c>
      <c r="Z3" s="1"/>
    </row>
    <row r="4" spans="1:26" ht="15.75" customHeight="1">
      <c r="A4" s="6">
        <v>1.6666670000000001E-2</v>
      </c>
      <c r="B4" s="6">
        <v>4.5666999999999999E-2</v>
      </c>
      <c r="C4" s="6">
        <v>3.333E-3</v>
      </c>
      <c r="D4" s="6">
        <v>3.333E-3</v>
      </c>
      <c r="E4" s="6">
        <v>3.9E-2</v>
      </c>
      <c r="F4" s="6">
        <v>3.6670000000000001E-3</v>
      </c>
      <c r="G4" s="6">
        <v>5.0000000000000001E-3</v>
      </c>
      <c r="H4" s="6">
        <v>3.5666999999999997E-2</v>
      </c>
      <c r="I4" s="6">
        <v>3.333E-3</v>
      </c>
      <c r="J4" s="6">
        <v>5.0000000000000001E-3</v>
      </c>
      <c r="K4" s="6">
        <v>5.0999999999999997E-2</v>
      </c>
      <c r="L4" s="6">
        <v>3.333E-3</v>
      </c>
      <c r="M4" s="6">
        <v>3.333E-3</v>
      </c>
      <c r="N4" s="6">
        <v>-2E-3</v>
      </c>
      <c r="O4" s="6">
        <v>2.6670000000000001E-3</v>
      </c>
      <c r="P4" s="6">
        <v>3.0000000000000001E-3</v>
      </c>
      <c r="Q4" s="6">
        <v>-9.2518999999999993E-18</v>
      </c>
      <c r="R4" s="6">
        <v>3.0000000000000001E-3</v>
      </c>
      <c r="S4" s="6">
        <v>3.1670000000000001E-3</v>
      </c>
      <c r="T4" s="6">
        <v>-2E-3</v>
      </c>
      <c r="U4" s="6">
        <v>6.6699999999999995E-4</v>
      </c>
      <c r="V4" s="6">
        <v>2.6670000000000001E-3</v>
      </c>
      <c r="W4" s="6">
        <v>1.333E-3</v>
      </c>
      <c r="X4" s="6">
        <v>2.333E-3</v>
      </c>
      <c r="Y4" s="6">
        <v>2E-3</v>
      </c>
    </row>
    <row r="5" spans="1:26" ht="15.75" customHeight="1">
      <c r="A5" s="6">
        <v>0.18333332999999999</v>
      </c>
      <c r="B5" s="6">
        <v>4.333E-3</v>
      </c>
      <c r="C5" s="6">
        <v>3.0000000000000001E-3</v>
      </c>
      <c r="D5" s="6">
        <v>2.6670000000000001E-3</v>
      </c>
      <c r="E5" s="6">
        <v>4.6670000000000001E-3</v>
      </c>
      <c r="F5" s="6">
        <v>3.6670000000000001E-3</v>
      </c>
      <c r="G5" s="6">
        <v>5.0000000000000001E-3</v>
      </c>
      <c r="H5" s="6">
        <v>6.0000000000000001E-3</v>
      </c>
      <c r="I5" s="6">
        <v>2E-3</v>
      </c>
      <c r="J5" s="6">
        <v>6.0000000000000001E-3</v>
      </c>
      <c r="K5" s="6">
        <v>3.6670000000000001E-3</v>
      </c>
      <c r="L5" s="6">
        <v>3.0000000000000001E-3</v>
      </c>
      <c r="M5" s="6">
        <v>3.6670000000000001E-3</v>
      </c>
      <c r="N5" s="6">
        <v>3.6670000000000001E-3</v>
      </c>
      <c r="O5" s="6">
        <v>3.0000000000000001E-3</v>
      </c>
      <c r="P5" s="6">
        <v>2.6670000000000001E-3</v>
      </c>
      <c r="Q5" s="6">
        <v>3.6666670000000002E-3</v>
      </c>
      <c r="R5" s="6">
        <v>3.0000000000000001E-3</v>
      </c>
      <c r="S5" s="6">
        <v>3.1670000000000001E-3</v>
      </c>
      <c r="T5" s="6">
        <v>3.1670000000000001E-3</v>
      </c>
      <c r="U5" s="6">
        <v>1.333E-3</v>
      </c>
      <c r="V5" s="6">
        <v>3.0000000000000001E-3</v>
      </c>
      <c r="W5" s="6">
        <v>3.333E-3</v>
      </c>
      <c r="X5" s="6">
        <v>2.333E-3</v>
      </c>
      <c r="Y5" s="6">
        <v>2.333E-3</v>
      </c>
    </row>
    <row r="6" spans="1:26" ht="15.75" customHeight="1">
      <c r="A6" s="6">
        <v>0.35</v>
      </c>
      <c r="B6" s="6">
        <v>4.333E-3</v>
      </c>
      <c r="C6" s="6">
        <v>3.333E-3</v>
      </c>
      <c r="D6" s="6">
        <v>3.0000000000000001E-3</v>
      </c>
      <c r="E6" s="6">
        <v>4.6670000000000001E-3</v>
      </c>
      <c r="F6" s="6">
        <v>4.0000000000000001E-3</v>
      </c>
      <c r="G6" s="6">
        <v>4.333E-3</v>
      </c>
      <c r="H6" s="6">
        <v>5.6670000000000002E-3</v>
      </c>
      <c r="I6" s="6">
        <v>1.6670000000000001E-3</v>
      </c>
      <c r="J6" s="6">
        <v>6.0000000000000001E-3</v>
      </c>
      <c r="K6" s="6">
        <v>3.6670000000000001E-3</v>
      </c>
      <c r="L6" s="6">
        <v>3.6670000000000001E-3</v>
      </c>
      <c r="M6" s="6">
        <v>3.6670000000000001E-3</v>
      </c>
      <c r="N6" s="6">
        <v>4.333E-3</v>
      </c>
      <c r="O6" s="6">
        <v>3.0000000000000001E-3</v>
      </c>
      <c r="P6" s="6">
        <v>3.6670000000000001E-3</v>
      </c>
      <c r="Q6" s="6">
        <v>6.333333E-3</v>
      </c>
      <c r="R6" s="6">
        <v>3.0000000000000001E-3</v>
      </c>
      <c r="S6" s="6">
        <v>3.6670000000000001E-3</v>
      </c>
      <c r="T6" s="6">
        <v>3.5000000000000001E-3</v>
      </c>
      <c r="U6" s="6">
        <v>1.6670000000000001E-3</v>
      </c>
      <c r="V6" s="6">
        <v>3.333E-3</v>
      </c>
      <c r="W6" s="6">
        <v>3.6670000000000001E-3</v>
      </c>
      <c r="X6" s="6">
        <v>2.333E-3</v>
      </c>
      <c r="Y6" s="6">
        <v>2.333E-3</v>
      </c>
    </row>
    <row r="7" spans="1:26" ht="15.75" customHeight="1">
      <c r="A7" s="6">
        <v>0.51666666999999999</v>
      </c>
      <c r="B7" s="6">
        <v>3.6670000000000001E-3</v>
      </c>
      <c r="C7" s="6">
        <v>3.333E-3</v>
      </c>
      <c r="D7" s="6">
        <v>3.0000000000000001E-3</v>
      </c>
      <c r="E7" s="6">
        <v>5.0000000000000001E-3</v>
      </c>
      <c r="F7" s="6">
        <v>4.333E-3</v>
      </c>
      <c r="G7" s="6">
        <v>4.6670000000000001E-3</v>
      </c>
      <c r="H7" s="6">
        <v>6.6670000000000002E-3</v>
      </c>
      <c r="I7" s="6">
        <v>3.0000000000000001E-3</v>
      </c>
      <c r="J7" s="6">
        <v>6.3330000000000001E-3</v>
      </c>
      <c r="K7" s="6">
        <v>4.0000000000000001E-3</v>
      </c>
      <c r="L7" s="6">
        <v>4.0000000000000001E-3</v>
      </c>
      <c r="M7" s="6">
        <v>4.0000000000000001E-3</v>
      </c>
      <c r="N7" s="6">
        <v>4.6670000000000001E-3</v>
      </c>
      <c r="O7" s="6">
        <v>3.6670000000000001E-3</v>
      </c>
      <c r="P7" s="6">
        <v>4.333E-3</v>
      </c>
      <c r="Q7" s="6">
        <v>5.0000000000000001E-3</v>
      </c>
      <c r="R7" s="6">
        <v>3.0000000000000001E-3</v>
      </c>
      <c r="S7" s="6">
        <v>4.4999999999999997E-3</v>
      </c>
      <c r="T7" s="6">
        <v>4.333E-3</v>
      </c>
      <c r="U7" s="6">
        <v>2.333E-3</v>
      </c>
      <c r="V7" s="6">
        <v>3.6670000000000001E-3</v>
      </c>
      <c r="W7" s="6">
        <v>4.0000000000000001E-3</v>
      </c>
      <c r="X7" s="6">
        <v>2.6670000000000001E-3</v>
      </c>
      <c r="Y7" s="6">
        <v>2.6670000000000001E-3</v>
      </c>
    </row>
    <row r="8" spans="1:26" ht="15.75" customHeight="1">
      <c r="A8" s="6">
        <v>0.68333332999999996</v>
      </c>
      <c r="B8" s="6">
        <v>3.6670000000000001E-3</v>
      </c>
      <c r="C8" s="6">
        <v>3.333E-3</v>
      </c>
      <c r="D8" s="6">
        <v>3.0000000000000001E-3</v>
      </c>
      <c r="E8" s="6">
        <v>5.0000000000000001E-3</v>
      </c>
      <c r="F8" s="6">
        <v>4.0000000000000001E-3</v>
      </c>
      <c r="G8" s="6">
        <v>5.0000000000000001E-3</v>
      </c>
      <c r="H8" s="6">
        <v>7.6670000000000002E-3</v>
      </c>
      <c r="I8" s="6">
        <v>2.333E-3</v>
      </c>
      <c r="J8" s="6">
        <v>6.6670000000000002E-3</v>
      </c>
      <c r="K8" s="6">
        <v>5.3330000000000001E-3</v>
      </c>
      <c r="L8" s="6">
        <v>4.333E-3</v>
      </c>
      <c r="M8" s="6">
        <v>4.6670000000000001E-3</v>
      </c>
      <c r="N8" s="6">
        <v>5.6670000000000002E-3</v>
      </c>
      <c r="O8" s="6">
        <v>4.0000000000000001E-3</v>
      </c>
      <c r="P8" s="6">
        <v>4.333E-3</v>
      </c>
      <c r="Q8" s="6">
        <v>5.333333E-3</v>
      </c>
      <c r="R8" s="6">
        <v>4.333E-3</v>
      </c>
      <c r="S8" s="6">
        <v>4.1669999999999997E-3</v>
      </c>
      <c r="T8" s="6">
        <v>5.3330000000000001E-3</v>
      </c>
      <c r="U8" s="6">
        <v>2.6670000000000001E-3</v>
      </c>
      <c r="V8" s="6">
        <v>4.0000000000000001E-3</v>
      </c>
      <c r="W8" s="6">
        <v>5.3330000000000001E-3</v>
      </c>
      <c r="X8" s="6">
        <v>3.333E-3</v>
      </c>
      <c r="Y8" s="6">
        <v>3.333E-3</v>
      </c>
    </row>
    <row r="9" spans="1:26" ht="15.75" customHeight="1">
      <c r="A9" s="6">
        <v>0.85</v>
      </c>
      <c r="B9" s="6">
        <v>4.0000000000000001E-3</v>
      </c>
      <c r="C9" s="6">
        <v>3.0000000000000001E-3</v>
      </c>
      <c r="D9" s="6">
        <v>3.0000000000000001E-3</v>
      </c>
      <c r="E9" s="6">
        <v>6.0000000000000001E-3</v>
      </c>
      <c r="F9" s="6">
        <v>4.333E-3</v>
      </c>
      <c r="G9" s="6">
        <v>5.0000000000000001E-3</v>
      </c>
      <c r="H9" s="6">
        <v>8.6669999999999994E-3</v>
      </c>
      <c r="I9" s="6">
        <v>3.333E-3</v>
      </c>
      <c r="J9" s="6">
        <v>7.3330000000000001E-3</v>
      </c>
      <c r="K9" s="6">
        <v>6.3330000000000001E-3</v>
      </c>
      <c r="L9" s="6">
        <v>5.3330000000000001E-3</v>
      </c>
      <c r="M9" s="6">
        <v>5.3330000000000001E-3</v>
      </c>
      <c r="N9" s="6">
        <v>7.0000000000000001E-3</v>
      </c>
      <c r="O9" s="6">
        <v>4.6670000000000001E-3</v>
      </c>
      <c r="P9" s="6">
        <v>5.3330000000000001E-3</v>
      </c>
      <c r="Q9" s="6">
        <v>6.6666670000000003E-3</v>
      </c>
      <c r="R9" s="6">
        <v>4.8329999999999996E-3</v>
      </c>
      <c r="S9" s="6">
        <v>5.4999999999999997E-3</v>
      </c>
      <c r="T9" s="6">
        <v>7.0000000000000001E-3</v>
      </c>
      <c r="U9" s="6">
        <v>3.6670000000000001E-3</v>
      </c>
      <c r="V9" s="6">
        <v>4.6670000000000001E-3</v>
      </c>
      <c r="W9" s="6">
        <v>6.3330000000000001E-3</v>
      </c>
      <c r="X9" s="6">
        <v>4.0000000000000001E-3</v>
      </c>
      <c r="Y9" s="6">
        <v>3.6670000000000001E-3</v>
      </c>
    </row>
    <row r="10" spans="1:26" ht="15.75" customHeight="1">
      <c r="A10" s="6">
        <v>1.01666667</v>
      </c>
      <c r="B10" s="6">
        <v>3.6670000000000001E-3</v>
      </c>
      <c r="C10" s="6">
        <v>3.333E-3</v>
      </c>
      <c r="D10" s="6">
        <v>3.0000000000000001E-3</v>
      </c>
      <c r="E10" s="6">
        <v>6.6670000000000002E-3</v>
      </c>
      <c r="F10" s="6">
        <v>4.333E-3</v>
      </c>
      <c r="G10" s="6">
        <v>5.6670000000000002E-3</v>
      </c>
      <c r="H10" s="6">
        <v>9.6670000000000002E-3</v>
      </c>
      <c r="I10" s="6">
        <v>4.333E-3</v>
      </c>
      <c r="J10" s="6">
        <v>8.3330000000000001E-3</v>
      </c>
      <c r="K10" s="6">
        <v>7.6670000000000002E-3</v>
      </c>
      <c r="L10" s="6">
        <v>6.3330000000000001E-3</v>
      </c>
      <c r="M10" s="6">
        <v>6.3330000000000001E-3</v>
      </c>
      <c r="N10" s="6">
        <v>8.9999999999999993E-3</v>
      </c>
      <c r="O10" s="6">
        <v>6.0000000000000001E-3</v>
      </c>
      <c r="P10" s="6">
        <v>6.3330000000000001E-3</v>
      </c>
      <c r="Q10" s="6">
        <v>8.3333330000000001E-3</v>
      </c>
      <c r="R10" s="6">
        <v>6.3330000000000001E-3</v>
      </c>
      <c r="S10" s="6">
        <v>6.4999999999999997E-3</v>
      </c>
      <c r="T10" s="6">
        <v>8.9999999999999993E-3</v>
      </c>
      <c r="U10" s="6">
        <v>4.6670000000000001E-3</v>
      </c>
      <c r="V10" s="6">
        <v>5.6670000000000002E-3</v>
      </c>
      <c r="W10" s="6">
        <v>8.0000000000000002E-3</v>
      </c>
      <c r="X10" s="6">
        <v>5.0000000000000001E-3</v>
      </c>
      <c r="Y10" s="6">
        <v>4.6670000000000001E-3</v>
      </c>
    </row>
    <row r="11" spans="1:26" ht="15.75" customHeight="1">
      <c r="A11" s="6">
        <v>1.18333333</v>
      </c>
      <c r="B11" s="6">
        <v>3.6670000000000001E-3</v>
      </c>
      <c r="C11" s="6">
        <v>3.0000000000000001E-3</v>
      </c>
      <c r="D11" s="6">
        <v>3.0000000000000001E-3</v>
      </c>
      <c r="E11" s="6">
        <v>7.0000000000000001E-3</v>
      </c>
      <c r="F11" s="6">
        <v>5.0000000000000001E-3</v>
      </c>
      <c r="G11" s="6">
        <v>6.0000000000000001E-3</v>
      </c>
      <c r="H11" s="6">
        <v>1.2E-2</v>
      </c>
      <c r="I11" s="6">
        <v>4.333E-3</v>
      </c>
      <c r="J11" s="6">
        <v>9.3329999999999993E-3</v>
      </c>
      <c r="K11" s="6">
        <v>0.01</v>
      </c>
      <c r="L11" s="6">
        <v>7.6670000000000002E-3</v>
      </c>
      <c r="M11" s="6">
        <v>7.6670000000000002E-3</v>
      </c>
      <c r="N11" s="6">
        <v>1.2E-2</v>
      </c>
      <c r="O11" s="6">
        <v>7.6670000000000002E-3</v>
      </c>
      <c r="P11" s="6">
        <v>7.3330000000000001E-3</v>
      </c>
      <c r="Q11" s="6">
        <v>1.1333332999999999E-2</v>
      </c>
      <c r="R11" s="6">
        <v>7.3330000000000001E-3</v>
      </c>
      <c r="S11" s="6">
        <v>8.0000000000000002E-3</v>
      </c>
      <c r="T11" s="6">
        <v>1.2E-2</v>
      </c>
      <c r="U11" s="6">
        <v>6.6670000000000002E-3</v>
      </c>
      <c r="V11" s="6">
        <v>7.6670000000000002E-3</v>
      </c>
      <c r="W11" s="6">
        <v>1.0333E-2</v>
      </c>
      <c r="X11" s="6">
        <v>6.6670000000000002E-3</v>
      </c>
      <c r="Y11" s="6">
        <v>6.0000000000000001E-3</v>
      </c>
    </row>
    <row r="12" spans="1:26" ht="15.75" customHeight="1">
      <c r="A12" s="6">
        <v>1.35</v>
      </c>
      <c r="B12" s="6">
        <v>4.0000000000000001E-3</v>
      </c>
      <c r="C12" s="6">
        <v>3.0000000000000001E-3</v>
      </c>
      <c r="D12" s="6">
        <v>3.0000000000000001E-3</v>
      </c>
      <c r="E12" s="6">
        <v>7.3330000000000001E-3</v>
      </c>
      <c r="F12" s="6">
        <v>6.0000000000000001E-3</v>
      </c>
      <c r="G12" s="6">
        <v>6.6670000000000002E-3</v>
      </c>
      <c r="H12" s="6">
        <v>1.4333E-2</v>
      </c>
      <c r="I12" s="6">
        <v>6.3330000000000001E-3</v>
      </c>
      <c r="J12" s="6">
        <v>1.0333E-2</v>
      </c>
      <c r="K12" s="6">
        <v>1.3332999999999999E-2</v>
      </c>
      <c r="L12" s="6">
        <v>9.6670000000000002E-3</v>
      </c>
      <c r="M12" s="6">
        <v>9.6670000000000002E-3</v>
      </c>
      <c r="N12" s="6">
        <v>1.5667E-2</v>
      </c>
      <c r="O12" s="6">
        <v>0.01</v>
      </c>
      <c r="P12" s="6">
        <v>9.3329999999999993E-3</v>
      </c>
      <c r="Q12" s="6">
        <v>1.4333333E-2</v>
      </c>
      <c r="R12" s="6">
        <v>9.3329999999999993E-3</v>
      </c>
      <c r="S12" s="6">
        <v>0.01</v>
      </c>
      <c r="T12" s="6">
        <v>1.6E-2</v>
      </c>
      <c r="U12" s="6">
        <v>8.9999999999999993E-3</v>
      </c>
      <c r="V12" s="6">
        <v>0.01</v>
      </c>
      <c r="W12" s="6">
        <v>1.3332999999999999E-2</v>
      </c>
      <c r="X12" s="6">
        <v>8.6669999999999994E-3</v>
      </c>
      <c r="Y12" s="6">
        <v>8.3330000000000001E-3</v>
      </c>
    </row>
    <row r="13" spans="1:26" ht="15.75" customHeight="1">
      <c r="A13" s="6">
        <v>1.51666667</v>
      </c>
      <c r="B13" s="6">
        <v>3.6670000000000001E-3</v>
      </c>
      <c r="C13" s="6">
        <v>2.6670000000000001E-3</v>
      </c>
      <c r="D13" s="6">
        <v>3.0000000000000001E-3</v>
      </c>
      <c r="E13" s="6">
        <v>8.3330000000000001E-3</v>
      </c>
      <c r="F13" s="6">
        <v>6.0000000000000001E-3</v>
      </c>
      <c r="G13" s="6">
        <v>7.0000000000000001E-3</v>
      </c>
      <c r="H13" s="6">
        <v>1.7666999999999999E-2</v>
      </c>
      <c r="I13" s="6">
        <v>8.0000000000000002E-3</v>
      </c>
      <c r="J13" s="6">
        <v>1.2333E-2</v>
      </c>
      <c r="K13" s="6">
        <v>1.7333000000000001E-2</v>
      </c>
      <c r="L13" s="6">
        <v>1.2333E-2</v>
      </c>
      <c r="M13" s="6">
        <v>1.2333E-2</v>
      </c>
      <c r="N13" s="6">
        <v>0.02</v>
      </c>
      <c r="O13" s="6">
        <v>1.2999999999999999E-2</v>
      </c>
      <c r="P13" s="6">
        <v>1.2E-2</v>
      </c>
      <c r="Q13" s="6">
        <v>1.9E-2</v>
      </c>
      <c r="R13" s="6">
        <v>1.2333E-2</v>
      </c>
      <c r="S13" s="6">
        <v>1.2999999999999999E-2</v>
      </c>
      <c r="T13" s="6">
        <v>2.1000000000000001E-2</v>
      </c>
      <c r="U13" s="6">
        <v>1.2666999999999999E-2</v>
      </c>
      <c r="V13" s="6">
        <v>1.2333E-2</v>
      </c>
      <c r="W13" s="6">
        <v>1.7999999999999999E-2</v>
      </c>
      <c r="X13" s="6">
        <v>1.1332999999999999E-2</v>
      </c>
      <c r="Y13" s="6">
        <v>1.0666999999999999E-2</v>
      </c>
    </row>
    <row r="14" spans="1:26" ht="15.75" customHeight="1">
      <c r="A14" s="6">
        <v>1.68333333</v>
      </c>
      <c r="B14" s="6">
        <v>3.6670000000000001E-3</v>
      </c>
      <c r="C14" s="6">
        <v>2.6670000000000001E-3</v>
      </c>
      <c r="D14" s="6">
        <v>3.0000000000000001E-3</v>
      </c>
      <c r="E14" s="6">
        <v>9.3329999999999993E-3</v>
      </c>
      <c r="F14" s="6">
        <v>7.0000000000000001E-3</v>
      </c>
      <c r="G14" s="6">
        <v>7.6670000000000002E-3</v>
      </c>
      <c r="H14" s="6">
        <v>2.1333000000000001E-2</v>
      </c>
      <c r="I14" s="6">
        <v>0.01</v>
      </c>
      <c r="J14" s="6">
        <v>1.4333E-2</v>
      </c>
      <c r="K14" s="6">
        <v>2.2667E-2</v>
      </c>
      <c r="L14" s="6">
        <v>1.5667E-2</v>
      </c>
      <c r="M14" s="6">
        <v>1.5667E-2</v>
      </c>
      <c r="N14" s="6">
        <v>2.6667E-2</v>
      </c>
      <c r="O14" s="6">
        <v>1.7333000000000001E-2</v>
      </c>
      <c r="P14" s="6">
        <v>1.6E-2</v>
      </c>
      <c r="Q14" s="6">
        <v>2.4666667E-2</v>
      </c>
      <c r="R14" s="6">
        <v>1.6333E-2</v>
      </c>
      <c r="S14" s="6">
        <v>1.6E-2</v>
      </c>
      <c r="T14" s="6">
        <v>2.8000000000000001E-2</v>
      </c>
      <c r="U14" s="6">
        <v>1.7333000000000001E-2</v>
      </c>
      <c r="V14" s="6">
        <v>1.6E-2</v>
      </c>
      <c r="W14" s="6">
        <v>2.4E-2</v>
      </c>
      <c r="X14" s="6">
        <v>1.4999999999999999E-2</v>
      </c>
      <c r="Y14" s="6">
        <v>1.4333E-2</v>
      </c>
    </row>
    <row r="15" spans="1:26" ht="15.75" customHeight="1">
      <c r="A15" s="6">
        <v>1.85</v>
      </c>
      <c r="B15" s="6">
        <v>3.6670000000000001E-3</v>
      </c>
      <c r="C15" s="6">
        <v>2.6670000000000001E-3</v>
      </c>
      <c r="D15" s="6">
        <v>3.0000000000000001E-3</v>
      </c>
      <c r="E15" s="6">
        <v>1.0999999999999999E-2</v>
      </c>
      <c r="F15" s="6">
        <v>8.0000000000000002E-3</v>
      </c>
      <c r="G15" s="6">
        <v>8.9999999999999993E-3</v>
      </c>
      <c r="H15" s="6">
        <v>2.7333E-2</v>
      </c>
      <c r="I15" s="6">
        <v>1.2666999999999999E-2</v>
      </c>
      <c r="J15" s="6">
        <v>1.7000000000000001E-2</v>
      </c>
      <c r="K15" s="6">
        <v>2.9666999999999999E-2</v>
      </c>
      <c r="L15" s="6">
        <v>2.0333E-2</v>
      </c>
      <c r="M15" s="6">
        <v>2.0333E-2</v>
      </c>
      <c r="N15" s="6">
        <v>3.5333000000000003E-2</v>
      </c>
      <c r="O15" s="6">
        <v>2.2667E-2</v>
      </c>
      <c r="P15" s="6">
        <v>2.1333000000000001E-2</v>
      </c>
      <c r="Q15" s="6">
        <v>3.2333332999999999E-2</v>
      </c>
      <c r="R15" s="6">
        <v>2.0833000000000001E-2</v>
      </c>
      <c r="S15" s="6">
        <v>2.1000000000000001E-2</v>
      </c>
      <c r="T15" s="6">
        <v>3.6999999999999998E-2</v>
      </c>
      <c r="U15" s="6">
        <v>2.2667E-2</v>
      </c>
      <c r="V15" s="6">
        <v>2.0667000000000001E-2</v>
      </c>
      <c r="W15" s="6">
        <v>3.2000000000000001E-2</v>
      </c>
      <c r="X15" s="6">
        <v>2.0333E-2</v>
      </c>
      <c r="Y15" s="6">
        <v>1.8667E-2</v>
      </c>
    </row>
    <row r="16" spans="1:26" ht="15.75" customHeight="1">
      <c r="A16" s="6">
        <v>2.0166666700000002</v>
      </c>
      <c r="B16" s="6">
        <v>3.6670000000000001E-3</v>
      </c>
      <c r="C16" s="6">
        <v>2.6670000000000001E-3</v>
      </c>
      <c r="D16" s="6">
        <v>2.6670000000000001E-3</v>
      </c>
      <c r="E16" s="6">
        <v>1.2333E-2</v>
      </c>
      <c r="F16" s="6">
        <v>9.3329999999999993E-3</v>
      </c>
      <c r="G16" s="6">
        <v>9.6670000000000002E-3</v>
      </c>
      <c r="H16" s="6">
        <v>3.4000000000000002E-2</v>
      </c>
      <c r="I16" s="6">
        <v>1.6333E-2</v>
      </c>
      <c r="J16" s="6">
        <v>2.0333E-2</v>
      </c>
      <c r="K16" s="6">
        <v>0.04</v>
      </c>
      <c r="L16" s="6">
        <v>2.7E-2</v>
      </c>
      <c r="M16" s="6">
        <v>2.6332999999999999E-2</v>
      </c>
      <c r="N16" s="6">
        <v>4.6332999999999999E-2</v>
      </c>
      <c r="O16" s="6">
        <v>2.9666999999999999E-2</v>
      </c>
      <c r="P16" s="6">
        <v>2.8000000000000001E-2</v>
      </c>
      <c r="Q16" s="6">
        <v>4.1333333E-2</v>
      </c>
      <c r="R16" s="6">
        <v>2.7833E-2</v>
      </c>
      <c r="S16" s="6">
        <v>2.7E-2</v>
      </c>
      <c r="T16" s="6">
        <v>4.8000000000000001E-2</v>
      </c>
      <c r="U16" s="6">
        <v>3.0332999999999999E-2</v>
      </c>
      <c r="V16" s="6">
        <v>2.7E-2</v>
      </c>
      <c r="W16" s="6">
        <v>4.2666999999999997E-2</v>
      </c>
      <c r="X16" s="6">
        <v>2.7E-2</v>
      </c>
      <c r="Y16" s="6">
        <v>2.4667000000000001E-2</v>
      </c>
    </row>
    <row r="17" spans="1:25" ht="15.75" customHeight="1">
      <c r="A17" s="6">
        <v>2.18333333</v>
      </c>
      <c r="B17" s="6">
        <v>3.6670000000000001E-3</v>
      </c>
      <c r="C17" s="6">
        <v>2.333E-3</v>
      </c>
      <c r="D17" s="6">
        <v>2.6670000000000001E-3</v>
      </c>
      <c r="E17" s="6">
        <v>1.4666999999999999E-2</v>
      </c>
      <c r="F17" s="6">
        <v>1.0666999999999999E-2</v>
      </c>
      <c r="G17" s="6">
        <v>1.0999999999999999E-2</v>
      </c>
      <c r="H17" s="6">
        <v>4.2666999999999997E-2</v>
      </c>
      <c r="I17" s="6">
        <v>2.0667000000000001E-2</v>
      </c>
      <c r="J17" s="6">
        <v>2.4333E-2</v>
      </c>
      <c r="K17" s="6">
        <v>5.3332999999999998E-2</v>
      </c>
      <c r="L17" s="6">
        <v>3.5666999999999997E-2</v>
      </c>
      <c r="M17" s="6">
        <v>3.5333000000000003E-2</v>
      </c>
      <c r="N17" s="6">
        <v>6.1332999999999999E-2</v>
      </c>
      <c r="O17" s="6">
        <v>3.9667000000000001E-2</v>
      </c>
      <c r="P17" s="6">
        <v>3.7332999999999998E-2</v>
      </c>
      <c r="Q17" s="6">
        <v>5.4333332999999998E-2</v>
      </c>
      <c r="R17" s="6">
        <v>3.5832999999999997E-2</v>
      </c>
      <c r="S17" s="6">
        <v>3.5499999999999997E-2</v>
      </c>
      <c r="T17" s="6">
        <v>6.2667E-2</v>
      </c>
      <c r="U17" s="6">
        <v>4.0333000000000001E-2</v>
      </c>
      <c r="V17" s="6">
        <v>3.5333000000000003E-2</v>
      </c>
      <c r="W17" s="6">
        <v>5.5667000000000001E-2</v>
      </c>
      <c r="X17" s="6">
        <v>3.5999999999999997E-2</v>
      </c>
      <c r="Y17" s="6">
        <v>3.3667000000000002E-2</v>
      </c>
    </row>
    <row r="18" spans="1:25" ht="15.75" customHeight="1">
      <c r="A18" s="6">
        <v>2.35</v>
      </c>
      <c r="B18" s="6">
        <v>3.6670000000000001E-3</v>
      </c>
      <c r="C18" s="6">
        <v>2.6670000000000001E-3</v>
      </c>
      <c r="D18" s="6">
        <v>2.6670000000000001E-3</v>
      </c>
      <c r="E18" s="6">
        <v>1.6333E-2</v>
      </c>
      <c r="F18" s="6">
        <v>1.1667E-2</v>
      </c>
      <c r="G18" s="6">
        <v>1.2333E-2</v>
      </c>
      <c r="H18" s="6">
        <v>5.3332999999999998E-2</v>
      </c>
      <c r="I18" s="6">
        <v>2.5666999999999999E-2</v>
      </c>
      <c r="J18" s="6">
        <v>3.0332999999999999E-2</v>
      </c>
      <c r="K18" s="6">
        <v>7.0666999999999994E-2</v>
      </c>
      <c r="L18" s="6">
        <v>4.7E-2</v>
      </c>
      <c r="M18" s="6">
        <v>4.5999999999999999E-2</v>
      </c>
      <c r="N18" s="6">
        <v>8.0333000000000002E-2</v>
      </c>
      <c r="O18" s="6">
        <v>5.2332999999999998E-2</v>
      </c>
      <c r="P18" s="6">
        <v>4.8333000000000001E-2</v>
      </c>
      <c r="Q18" s="6">
        <v>7.0666667000000002E-2</v>
      </c>
      <c r="R18" s="6">
        <v>4.6332999999999999E-2</v>
      </c>
      <c r="S18" s="6">
        <v>4.5499999999999999E-2</v>
      </c>
      <c r="T18" s="6">
        <v>8.1333000000000003E-2</v>
      </c>
      <c r="U18" s="6">
        <v>5.2999999999999999E-2</v>
      </c>
      <c r="V18" s="6">
        <v>4.5999999999999999E-2</v>
      </c>
      <c r="W18" s="6">
        <v>7.3666999999999996E-2</v>
      </c>
      <c r="X18" s="6">
        <v>4.8667000000000002E-2</v>
      </c>
      <c r="Y18" s="6">
        <v>4.4332999999999997E-2</v>
      </c>
    </row>
    <row r="19" spans="1:25" ht="15.75" customHeight="1">
      <c r="A19" s="6">
        <v>2.5166666700000002</v>
      </c>
      <c r="B19" s="6">
        <v>3.333E-3</v>
      </c>
      <c r="C19" s="6">
        <v>2.333E-3</v>
      </c>
      <c r="D19" s="6">
        <v>2.333E-3</v>
      </c>
      <c r="E19" s="6">
        <v>1.9332999999999999E-2</v>
      </c>
      <c r="F19" s="6">
        <v>1.3332999999999999E-2</v>
      </c>
      <c r="G19" s="6">
        <v>1.4333E-2</v>
      </c>
      <c r="H19" s="6">
        <v>6.7667000000000005E-2</v>
      </c>
      <c r="I19" s="6">
        <v>3.2667000000000002E-2</v>
      </c>
      <c r="J19" s="6">
        <v>3.6999999999999998E-2</v>
      </c>
      <c r="K19" s="6">
        <v>9.1332999999999998E-2</v>
      </c>
      <c r="L19" s="6">
        <v>6.3E-2</v>
      </c>
      <c r="M19" s="6">
        <v>0.06</v>
      </c>
      <c r="N19" s="6">
        <v>0.10033300000000001</v>
      </c>
      <c r="O19" s="6">
        <v>6.9667000000000007E-2</v>
      </c>
      <c r="P19" s="6">
        <v>6.3667000000000001E-2</v>
      </c>
      <c r="Q19" s="6">
        <v>8.7999999999999995E-2</v>
      </c>
      <c r="R19" s="6">
        <v>6.0332999999999998E-2</v>
      </c>
      <c r="S19" s="6">
        <v>5.8999999999999997E-2</v>
      </c>
      <c r="T19" s="6">
        <v>9.7667000000000004E-2</v>
      </c>
      <c r="U19" s="6">
        <v>6.9667000000000007E-2</v>
      </c>
      <c r="V19" s="6">
        <v>5.8999999999999997E-2</v>
      </c>
      <c r="W19" s="6">
        <v>9.6000000000000002E-2</v>
      </c>
      <c r="X19" s="6">
        <v>6.4667000000000002E-2</v>
      </c>
      <c r="Y19" s="6">
        <v>5.8999999999999997E-2</v>
      </c>
    </row>
    <row r="20" spans="1:25" ht="15.75" customHeight="1">
      <c r="A20" s="6">
        <v>2.68333333</v>
      </c>
      <c r="B20" s="6">
        <v>3.0000000000000001E-3</v>
      </c>
      <c r="C20" s="6">
        <v>2.6670000000000001E-3</v>
      </c>
      <c r="D20" s="6">
        <v>2.333E-3</v>
      </c>
      <c r="E20" s="6">
        <v>2.3E-2</v>
      </c>
      <c r="F20" s="6">
        <v>1.6333E-2</v>
      </c>
      <c r="G20" s="6">
        <v>1.6E-2</v>
      </c>
      <c r="H20" s="6">
        <v>8.2667000000000004E-2</v>
      </c>
      <c r="I20" s="6">
        <v>4.2000000000000003E-2</v>
      </c>
      <c r="J20" s="6">
        <v>4.6667E-2</v>
      </c>
      <c r="K20" s="6">
        <v>0.108</v>
      </c>
      <c r="L20" s="6">
        <v>8.2333000000000003E-2</v>
      </c>
      <c r="M20" s="6">
        <v>7.8333E-2</v>
      </c>
      <c r="N20" s="6">
        <v>0.11766699999999999</v>
      </c>
      <c r="O20" s="6">
        <v>8.9332999999999996E-2</v>
      </c>
      <c r="P20" s="6">
        <v>8.3333000000000004E-2</v>
      </c>
      <c r="Q20" s="6">
        <v>0.10299999999999999</v>
      </c>
      <c r="R20" s="6">
        <v>7.8167E-2</v>
      </c>
      <c r="S20" s="6">
        <v>7.4999999999999997E-2</v>
      </c>
      <c r="T20" s="6">
        <v>0.11633300000000001</v>
      </c>
      <c r="U20" s="6">
        <v>8.6332999999999993E-2</v>
      </c>
      <c r="V20" s="6">
        <v>7.5666999999999998E-2</v>
      </c>
      <c r="W20" s="6">
        <v>0.114</v>
      </c>
      <c r="X20" s="6">
        <v>8.4667000000000006E-2</v>
      </c>
      <c r="Y20" s="6">
        <v>7.7332999999999999E-2</v>
      </c>
    </row>
    <row r="21" spans="1:25" ht="15.75" customHeight="1">
      <c r="A21" s="6">
        <v>2.85</v>
      </c>
      <c r="B21" s="6">
        <v>3.333E-3</v>
      </c>
      <c r="C21" s="6">
        <v>2.6670000000000001E-3</v>
      </c>
      <c r="D21" s="6">
        <v>2.333E-3</v>
      </c>
      <c r="E21" s="6">
        <v>2.7333E-2</v>
      </c>
      <c r="F21" s="6">
        <v>1.8667E-2</v>
      </c>
      <c r="G21" s="6">
        <v>1.9332999999999999E-2</v>
      </c>
      <c r="H21" s="6">
        <v>9.5333000000000001E-2</v>
      </c>
      <c r="I21" s="6">
        <v>5.2332999999999998E-2</v>
      </c>
      <c r="J21" s="6">
        <v>5.7667000000000003E-2</v>
      </c>
      <c r="K21" s="6">
        <v>0.125333</v>
      </c>
      <c r="L21" s="6">
        <v>0.1</v>
      </c>
      <c r="M21" s="6">
        <v>9.8000000000000004E-2</v>
      </c>
      <c r="N21" s="6">
        <v>0.13800000000000001</v>
      </c>
      <c r="O21" s="6">
        <v>0.107</v>
      </c>
      <c r="P21" s="6">
        <v>0.10299999999999999</v>
      </c>
      <c r="Q21" s="6">
        <v>0.124333333</v>
      </c>
      <c r="R21" s="6">
        <v>9.1832999999999998E-2</v>
      </c>
      <c r="S21" s="6">
        <v>9.0499999999999997E-2</v>
      </c>
      <c r="T21" s="6">
        <v>0.13900000000000001</v>
      </c>
      <c r="U21" s="6">
        <v>0.103667</v>
      </c>
      <c r="V21" s="6">
        <v>9.2666999999999999E-2</v>
      </c>
      <c r="W21" s="6">
        <v>0.13400000000000001</v>
      </c>
      <c r="X21" s="6">
        <v>0.105</v>
      </c>
      <c r="Y21" s="6">
        <v>9.7667000000000004E-2</v>
      </c>
    </row>
    <row r="22" spans="1:25" ht="15.75" customHeight="1">
      <c r="A22" s="6">
        <v>3.0166666700000002</v>
      </c>
      <c r="B22" s="6">
        <v>3.0000000000000001E-3</v>
      </c>
      <c r="C22" s="6">
        <v>2.6670000000000001E-3</v>
      </c>
      <c r="D22" s="6">
        <v>2.333E-3</v>
      </c>
      <c r="E22" s="6">
        <v>3.1667000000000001E-2</v>
      </c>
      <c r="F22" s="6">
        <v>2.1666999999999999E-2</v>
      </c>
      <c r="G22" s="6">
        <v>2.1666999999999999E-2</v>
      </c>
      <c r="H22" s="6">
        <v>0.106667</v>
      </c>
      <c r="I22" s="6">
        <v>6.5667000000000003E-2</v>
      </c>
      <c r="J22" s="6">
        <v>7.0333000000000007E-2</v>
      </c>
      <c r="K22" s="6">
        <v>0.14166699999999999</v>
      </c>
      <c r="L22" s="6">
        <v>0.11799999999999999</v>
      </c>
      <c r="M22" s="6">
        <v>0.115333</v>
      </c>
      <c r="N22" s="6">
        <v>0.160333</v>
      </c>
      <c r="O22" s="6">
        <v>0.126</v>
      </c>
      <c r="P22" s="6">
        <v>0.120667</v>
      </c>
      <c r="Q22" s="6">
        <v>0.147666667</v>
      </c>
      <c r="R22" s="6">
        <v>0.110167</v>
      </c>
      <c r="S22" s="6">
        <v>0.108</v>
      </c>
      <c r="T22" s="6">
        <v>0.16300000000000001</v>
      </c>
      <c r="U22" s="6">
        <v>0.123333</v>
      </c>
      <c r="V22" s="6">
        <v>0.109</v>
      </c>
      <c r="W22" s="6">
        <v>0.152333</v>
      </c>
      <c r="X22" s="6">
        <v>0.123</v>
      </c>
      <c r="Y22" s="6">
        <v>0.11700000000000001</v>
      </c>
    </row>
    <row r="23" spans="1:25" ht="15.75" customHeight="1">
      <c r="A23" s="6">
        <v>3.18333333</v>
      </c>
      <c r="B23" s="6">
        <v>2.6670000000000001E-3</v>
      </c>
      <c r="C23" s="6">
        <v>2.6670000000000001E-3</v>
      </c>
      <c r="D23" s="6">
        <v>2.333E-3</v>
      </c>
      <c r="E23" s="6">
        <v>3.6999999999999998E-2</v>
      </c>
      <c r="F23" s="6">
        <v>2.5666999999999999E-2</v>
      </c>
      <c r="G23" s="6">
        <v>2.5333000000000001E-2</v>
      </c>
      <c r="H23" s="6">
        <v>0.115333</v>
      </c>
      <c r="I23" s="6">
        <v>8.1000000000000003E-2</v>
      </c>
      <c r="J23" s="6">
        <v>8.5666999999999993E-2</v>
      </c>
      <c r="K23" s="6">
        <v>0.161333</v>
      </c>
      <c r="L23" s="6">
        <v>0.13300000000000001</v>
      </c>
      <c r="M23" s="6">
        <v>0.13133300000000001</v>
      </c>
      <c r="N23" s="6">
        <v>0.187</v>
      </c>
      <c r="O23" s="6">
        <v>0.14666699999999999</v>
      </c>
      <c r="P23" s="6">
        <v>0.14133299999999999</v>
      </c>
      <c r="Q23" s="6">
        <v>0.171333333</v>
      </c>
      <c r="R23" s="6">
        <v>0.13266700000000001</v>
      </c>
      <c r="S23" s="6">
        <v>0.1295</v>
      </c>
      <c r="T23" s="6">
        <v>0.189667</v>
      </c>
      <c r="U23" s="6">
        <v>0.14633299999999999</v>
      </c>
      <c r="V23" s="6">
        <v>0.13166700000000001</v>
      </c>
      <c r="W23" s="6">
        <v>0.17433299999999999</v>
      </c>
      <c r="X23" s="6">
        <v>0.14166699999999999</v>
      </c>
      <c r="Y23" s="6">
        <v>0.13633300000000001</v>
      </c>
    </row>
    <row r="24" spans="1:25" ht="15.75" customHeight="1">
      <c r="A24" s="6">
        <v>3.35</v>
      </c>
      <c r="B24" s="6">
        <v>3.0000000000000001E-3</v>
      </c>
      <c r="C24" s="6">
        <v>2.6670000000000001E-3</v>
      </c>
      <c r="D24" s="6">
        <v>2.333E-3</v>
      </c>
      <c r="E24" s="6">
        <v>4.3333000000000003E-2</v>
      </c>
      <c r="F24" s="6">
        <v>2.9333000000000001E-2</v>
      </c>
      <c r="G24" s="6">
        <v>2.9333000000000001E-2</v>
      </c>
      <c r="H24" s="6">
        <v>0.123667</v>
      </c>
      <c r="I24" s="6">
        <v>9.2332999999999998E-2</v>
      </c>
      <c r="J24" s="6">
        <v>9.7333000000000003E-2</v>
      </c>
      <c r="K24" s="6">
        <v>0.185</v>
      </c>
      <c r="L24" s="6">
        <v>0.152</v>
      </c>
      <c r="M24" s="6">
        <v>0.14833299999999999</v>
      </c>
      <c r="N24" s="6">
        <v>0.214667</v>
      </c>
      <c r="O24" s="6">
        <v>0.17166699999999999</v>
      </c>
      <c r="P24" s="6">
        <v>0.16433300000000001</v>
      </c>
      <c r="Q24" s="6">
        <v>0.198333333</v>
      </c>
      <c r="R24" s="6">
        <v>0.155667</v>
      </c>
      <c r="S24" s="6">
        <v>0.1525</v>
      </c>
      <c r="T24" s="6">
        <v>0.22</v>
      </c>
      <c r="U24" s="6">
        <v>0.17166699999999999</v>
      </c>
      <c r="V24" s="6">
        <v>0.155</v>
      </c>
      <c r="W24" s="6">
        <v>0.20100000000000001</v>
      </c>
      <c r="X24" s="6">
        <v>0.16300000000000001</v>
      </c>
      <c r="Y24" s="6">
        <v>0.154667</v>
      </c>
    </row>
    <row r="25" spans="1:25" ht="15.75" customHeight="1">
      <c r="A25" s="6">
        <v>3.5166666700000002</v>
      </c>
      <c r="B25" s="6">
        <v>2.6670000000000001E-3</v>
      </c>
      <c r="C25" s="6">
        <v>2.6670000000000001E-3</v>
      </c>
      <c r="D25" s="6">
        <v>2.333E-3</v>
      </c>
      <c r="E25" s="6">
        <v>0.05</v>
      </c>
      <c r="F25" s="6">
        <v>3.4667000000000003E-2</v>
      </c>
      <c r="G25" s="6">
        <v>3.4667000000000003E-2</v>
      </c>
      <c r="H25" s="6">
        <v>0.13333300000000001</v>
      </c>
      <c r="I25" s="6">
        <v>0.10333299999999999</v>
      </c>
      <c r="J25" s="6">
        <v>0.108333</v>
      </c>
      <c r="K25" s="6">
        <v>0.21133299999999999</v>
      </c>
      <c r="L25" s="6">
        <v>0.17333299999999999</v>
      </c>
      <c r="M25" s="6">
        <v>0.17</v>
      </c>
      <c r="N25" s="6">
        <v>0.24266699999999999</v>
      </c>
      <c r="O25" s="6">
        <v>0.19900000000000001</v>
      </c>
      <c r="P25" s="6">
        <v>0.192</v>
      </c>
      <c r="Q25" s="6">
        <v>0.22900000000000001</v>
      </c>
      <c r="R25" s="6">
        <v>0.17983299999999999</v>
      </c>
      <c r="S25" s="6">
        <v>0.17749999999999999</v>
      </c>
      <c r="T25" s="6">
        <v>0.25133299999999997</v>
      </c>
      <c r="U25" s="6">
        <v>0.19933300000000001</v>
      </c>
      <c r="V25" s="6">
        <v>0.18099999999999999</v>
      </c>
      <c r="W25" s="6">
        <v>0.22800000000000001</v>
      </c>
      <c r="X25" s="6">
        <v>0.186667</v>
      </c>
      <c r="Y25" s="6">
        <v>0.17866699999999999</v>
      </c>
    </row>
    <row r="26" spans="1:25" ht="15.75" customHeight="1">
      <c r="A26" s="6">
        <v>3.68333333</v>
      </c>
      <c r="B26" s="6">
        <v>3.0000000000000001E-3</v>
      </c>
      <c r="C26" s="6">
        <v>2.333E-3</v>
      </c>
      <c r="D26" s="6">
        <v>2.333E-3</v>
      </c>
      <c r="E26" s="6">
        <v>5.8000000000000003E-2</v>
      </c>
      <c r="F26" s="6">
        <v>4.0333000000000001E-2</v>
      </c>
      <c r="G26" s="6">
        <v>0.04</v>
      </c>
      <c r="H26" s="6">
        <v>0.14433299999999999</v>
      </c>
      <c r="I26" s="6">
        <v>0.112</v>
      </c>
      <c r="J26" s="6">
        <v>0.11733300000000001</v>
      </c>
      <c r="K26" s="6">
        <v>0.23966699999999999</v>
      </c>
      <c r="L26" s="6">
        <v>0.19833300000000001</v>
      </c>
      <c r="M26" s="6">
        <v>0.19400000000000001</v>
      </c>
      <c r="N26" s="6">
        <v>0.27133299999999999</v>
      </c>
      <c r="O26" s="6">
        <v>0.22666700000000001</v>
      </c>
      <c r="P26" s="6">
        <v>0.220667</v>
      </c>
      <c r="Q26" s="6">
        <v>0.26166666700000002</v>
      </c>
      <c r="R26" s="6">
        <v>0.21033299999999999</v>
      </c>
      <c r="S26" s="6">
        <v>0.20733299999999999</v>
      </c>
      <c r="T26" s="6">
        <v>0.28499999999999998</v>
      </c>
      <c r="U26" s="6">
        <v>0.23</v>
      </c>
      <c r="V26" s="6">
        <v>0.21299999999999999</v>
      </c>
      <c r="W26" s="6">
        <v>0.251</v>
      </c>
      <c r="X26" s="6">
        <v>0.21333299999999999</v>
      </c>
      <c r="Y26" s="6">
        <v>0.20666699999999999</v>
      </c>
    </row>
    <row r="27" spans="1:25" ht="15.75" customHeight="1">
      <c r="A27" s="6">
        <v>3.85</v>
      </c>
      <c r="B27" s="6">
        <v>2.6670000000000001E-3</v>
      </c>
      <c r="C27" s="6">
        <v>2.6670000000000001E-3</v>
      </c>
      <c r="D27" s="6">
        <v>2.333E-3</v>
      </c>
      <c r="E27" s="6">
        <v>6.6667000000000004E-2</v>
      </c>
      <c r="F27" s="6">
        <v>4.5999999999999999E-2</v>
      </c>
      <c r="G27" s="6">
        <v>4.5999999999999999E-2</v>
      </c>
      <c r="H27" s="6">
        <v>0.157</v>
      </c>
      <c r="I27" s="6">
        <v>0.121667</v>
      </c>
      <c r="J27" s="6">
        <v>0.125667</v>
      </c>
      <c r="K27" s="6">
        <v>0.26366699999999998</v>
      </c>
      <c r="L27" s="6">
        <v>0.22600000000000001</v>
      </c>
      <c r="M27" s="6">
        <v>0.221</v>
      </c>
      <c r="N27" s="6">
        <v>0.29833300000000001</v>
      </c>
      <c r="O27" s="6">
        <v>0.25433299999999998</v>
      </c>
      <c r="P27" s="6">
        <v>0.247667</v>
      </c>
      <c r="Q27" s="6">
        <v>0.29566666699999999</v>
      </c>
      <c r="R27" s="6">
        <v>0.24216699999999999</v>
      </c>
      <c r="S27" s="6">
        <v>0.23849999999999999</v>
      </c>
      <c r="T27" s="6">
        <v>0.316</v>
      </c>
      <c r="U27" s="6">
        <v>0.26066699999999998</v>
      </c>
      <c r="V27" s="6">
        <v>0.245333</v>
      </c>
      <c r="W27" s="6">
        <v>0.27600000000000002</v>
      </c>
      <c r="X27" s="6">
        <v>0.23833299999999999</v>
      </c>
      <c r="Y27" s="6">
        <v>0.22866700000000001</v>
      </c>
    </row>
    <row r="28" spans="1:25" ht="15.75" customHeight="1">
      <c r="A28" s="6">
        <v>4.0166666700000002</v>
      </c>
      <c r="B28" s="6">
        <v>3.0000000000000001E-3</v>
      </c>
      <c r="C28" s="6">
        <v>2.333E-3</v>
      </c>
      <c r="D28" s="6">
        <v>2.333E-3</v>
      </c>
      <c r="E28" s="6">
        <v>7.3999999999999996E-2</v>
      </c>
      <c r="F28" s="6">
        <v>5.3999999999999999E-2</v>
      </c>
      <c r="G28" s="6">
        <v>5.2999999999999999E-2</v>
      </c>
      <c r="H28" s="6">
        <v>0.17100000000000001</v>
      </c>
      <c r="I28" s="6">
        <v>0.13133300000000001</v>
      </c>
      <c r="J28" s="6">
        <v>0.13566700000000001</v>
      </c>
      <c r="K28" s="6">
        <v>0.28899999999999998</v>
      </c>
      <c r="L28" s="6">
        <v>0.248667</v>
      </c>
      <c r="M28" s="6">
        <v>0.246667</v>
      </c>
      <c r="N28" s="6">
        <v>0.32566699999999998</v>
      </c>
      <c r="O28" s="6">
        <v>0.281667</v>
      </c>
      <c r="P28" s="6">
        <v>0.275667</v>
      </c>
      <c r="Q28" s="6">
        <v>0.320333333</v>
      </c>
      <c r="R28" s="6">
        <v>0.275667</v>
      </c>
      <c r="S28" s="6">
        <v>0.27333299999999999</v>
      </c>
      <c r="T28" s="6">
        <v>0.33566699999999999</v>
      </c>
      <c r="U28" s="6">
        <v>0.29399999999999998</v>
      </c>
      <c r="V28" s="6">
        <v>0.276333</v>
      </c>
      <c r="W28" s="6">
        <v>0.30066700000000002</v>
      </c>
      <c r="X28" s="6">
        <v>0.26300000000000001</v>
      </c>
      <c r="Y28" s="6">
        <v>0.25700000000000001</v>
      </c>
    </row>
    <row r="29" spans="1:25" ht="15.75" customHeight="1">
      <c r="A29" s="6">
        <v>4.18333333</v>
      </c>
      <c r="B29" s="6">
        <v>3.0000000000000001E-3</v>
      </c>
      <c r="C29" s="6">
        <v>2.6670000000000001E-3</v>
      </c>
      <c r="D29" s="6">
        <v>2.333E-3</v>
      </c>
      <c r="E29" s="6">
        <v>7.9333000000000001E-2</v>
      </c>
      <c r="F29" s="6">
        <v>6.2E-2</v>
      </c>
      <c r="G29" s="6">
        <v>6.0666999999999999E-2</v>
      </c>
      <c r="H29" s="6">
        <v>0.182</v>
      </c>
      <c r="I29" s="6">
        <v>0.14133299999999999</v>
      </c>
      <c r="J29" s="6">
        <v>0.14699999999999999</v>
      </c>
      <c r="K29" s="6">
        <v>0.316</v>
      </c>
      <c r="L29" s="6">
        <v>0.27300000000000002</v>
      </c>
      <c r="M29" s="6">
        <v>0.27166699999999999</v>
      </c>
      <c r="N29" s="6">
        <v>0.35199999999999998</v>
      </c>
      <c r="O29" s="6">
        <v>0.31</v>
      </c>
      <c r="P29" s="6">
        <v>0.30333300000000002</v>
      </c>
      <c r="Q29" s="6">
        <v>0.33800000000000002</v>
      </c>
      <c r="R29" s="6">
        <v>0.30766700000000002</v>
      </c>
      <c r="S29" s="6">
        <v>0.30633300000000002</v>
      </c>
      <c r="T29" s="6">
        <v>0.36</v>
      </c>
      <c r="U29" s="6">
        <v>0.31866699999999998</v>
      </c>
      <c r="V29" s="6">
        <v>0.31</v>
      </c>
      <c r="W29" s="6">
        <v>0.32666699999999999</v>
      </c>
      <c r="X29" s="6">
        <v>0.286333</v>
      </c>
      <c r="Y29" s="6">
        <v>0.28199999999999997</v>
      </c>
    </row>
    <row r="30" spans="1:25" ht="15.75" customHeight="1">
      <c r="A30" s="6">
        <v>4.3499999999999996</v>
      </c>
      <c r="B30" s="6">
        <v>3.0000000000000001E-3</v>
      </c>
      <c r="C30" s="6">
        <v>2.6670000000000001E-3</v>
      </c>
      <c r="D30" s="6">
        <v>2.333E-3</v>
      </c>
      <c r="E30" s="6">
        <v>8.4667000000000006E-2</v>
      </c>
      <c r="F30" s="6">
        <v>6.9333000000000006E-2</v>
      </c>
      <c r="G30" s="6">
        <v>6.8667000000000006E-2</v>
      </c>
      <c r="H30" s="6">
        <v>0.19433300000000001</v>
      </c>
      <c r="I30" s="6">
        <v>0.153667</v>
      </c>
      <c r="J30" s="6">
        <v>0.159667</v>
      </c>
      <c r="K30" s="6">
        <v>0.341333</v>
      </c>
      <c r="L30" s="6">
        <v>0.29699999999999999</v>
      </c>
      <c r="M30" s="6">
        <v>0.29799999999999999</v>
      </c>
      <c r="N30" s="6">
        <v>0.36899999999999999</v>
      </c>
      <c r="O30" s="6">
        <v>0.33833299999999999</v>
      </c>
      <c r="P30" s="6">
        <v>0.33300000000000002</v>
      </c>
      <c r="Q30" s="6">
        <v>0.36699999999999999</v>
      </c>
      <c r="R30" s="6">
        <v>0.32666699999999999</v>
      </c>
      <c r="S30" s="6">
        <v>0.32883299999999999</v>
      </c>
      <c r="T30" s="6">
        <v>0.38866699999999998</v>
      </c>
      <c r="U30" s="6">
        <v>0.34</v>
      </c>
      <c r="V30" s="6">
        <v>0.33233299999999999</v>
      </c>
      <c r="W30" s="6">
        <v>0.35199999999999998</v>
      </c>
      <c r="X30" s="6">
        <v>0.31233300000000003</v>
      </c>
      <c r="Y30" s="6">
        <v>0.30433300000000002</v>
      </c>
    </row>
    <row r="31" spans="1:25" ht="15.75" customHeight="1">
      <c r="A31" s="6">
        <v>4.5166666700000002</v>
      </c>
      <c r="B31" s="6">
        <v>3.0000000000000001E-3</v>
      </c>
      <c r="C31" s="6">
        <v>2.6670000000000001E-3</v>
      </c>
      <c r="D31" s="6">
        <v>2E-3</v>
      </c>
      <c r="E31" s="6">
        <v>8.8332999999999995E-2</v>
      </c>
      <c r="F31" s="6">
        <v>7.5666999999999998E-2</v>
      </c>
      <c r="G31" s="6">
        <v>7.5999999999999998E-2</v>
      </c>
      <c r="H31" s="6">
        <v>0.20599999999999999</v>
      </c>
      <c r="I31" s="6">
        <v>0.16600000000000001</v>
      </c>
      <c r="J31" s="6">
        <v>0.17266699999999999</v>
      </c>
      <c r="K31" s="6">
        <v>0.36866700000000002</v>
      </c>
      <c r="L31" s="6">
        <v>0.32533299999999998</v>
      </c>
      <c r="M31" s="6">
        <v>0.32200000000000001</v>
      </c>
      <c r="N31" s="6">
        <v>0.38766699999999998</v>
      </c>
      <c r="O31" s="6">
        <v>0.35733300000000001</v>
      </c>
      <c r="P31" s="6">
        <v>0.35733300000000001</v>
      </c>
      <c r="Q31" s="6">
        <v>0.39833333300000001</v>
      </c>
      <c r="R31" s="6">
        <v>0.35116700000000001</v>
      </c>
      <c r="S31" s="6">
        <v>0.35183300000000001</v>
      </c>
      <c r="T31" s="6">
        <v>0.406667</v>
      </c>
      <c r="U31" s="6">
        <v>0.37</v>
      </c>
      <c r="V31" s="6">
        <v>0.35566700000000001</v>
      </c>
      <c r="W31" s="6">
        <v>0.37</v>
      </c>
      <c r="X31" s="6">
        <v>0.33800000000000002</v>
      </c>
      <c r="Y31" s="6">
        <v>0.33433299999999999</v>
      </c>
    </row>
    <row r="32" spans="1:25" ht="15.75" customHeight="1">
      <c r="A32" s="6">
        <v>4.68333333</v>
      </c>
      <c r="B32" s="6">
        <v>3.0000000000000001E-3</v>
      </c>
      <c r="C32" s="6">
        <v>2.6670000000000001E-3</v>
      </c>
      <c r="D32" s="6">
        <v>2E-3</v>
      </c>
      <c r="E32" s="6">
        <v>9.3667E-2</v>
      </c>
      <c r="F32" s="6">
        <v>8.1000000000000003E-2</v>
      </c>
      <c r="G32" s="6">
        <v>8.2667000000000004E-2</v>
      </c>
      <c r="H32" s="6">
        <v>0.217333</v>
      </c>
      <c r="I32" s="6">
        <v>0.17833299999999999</v>
      </c>
      <c r="J32" s="6">
        <v>0.184</v>
      </c>
      <c r="K32" s="6">
        <v>0.38133299999999998</v>
      </c>
      <c r="L32" s="6">
        <v>0.35333300000000001</v>
      </c>
      <c r="M32" s="6">
        <v>0.35</v>
      </c>
      <c r="N32" s="6">
        <v>0.408667</v>
      </c>
      <c r="O32" s="6">
        <v>0.37733299999999997</v>
      </c>
      <c r="P32" s="6">
        <v>0.377</v>
      </c>
      <c r="Q32" s="6">
        <v>0.41099999999999998</v>
      </c>
      <c r="R32" s="6">
        <v>0.38466699999999998</v>
      </c>
      <c r="S32" s="6">
        <v>0.38333299999999998</v>
      </c>
      <c r="T32" s="6">
        <v>0.41633300000000001</v>
      </c>
      <c r="U32" s="6">
        <v>0.39766699999999999</v>
      </c>
      <c r="V32" s="6">
        <v>0.38666699999999998</v>
      </c>
      <c r="W32" s="6">
        <v>0.38366699999999998</v>
      </c>
      <c r="X32" s="6">
        <v>0.36233300000000002</v>
      </c>
      <c r="Y32" s="6">
        <v>0.36133300000000002</v>
      </c>
    </row>
    <row r="33" spans="1:25" ht="15.75" customHeight="1">
      <c r="A33" s="6">
        <v>4.8499999999999996</v>
      </c>
      <c r="B33" s="6">
        <v>2.6670000000000001E-3</v>
      </c>
      <c r="C33" s="6">
        <v>2.6670000000000001E-3</v>
      </c>
      <c r="D33" s="6">
        <v>2.333E-3</v>
      </c>
      <c r="E33" s="6">
        <v>9.7333000000000003E-2</v>
      </c>
      <c r="F33" s="6">
        <v>8.5999999999999993E-2</v>
      </c>
      <c r="G33" s="6">
        <v>8.7332999999999994E-2</v>
      </c>
      <c r="H33" s="6">
        <v>0.22866700000000001</v>
      </c>
      <c r="I33" s="6">
        <v>0.190333</v>
      </c>
      <c r="J33" s="6">
        <v>0.19666700000000001</v>
      </c>
      <c r="K33" s="6">
        <v>0.39300000000000002</v>
      </c>
      <c r="L33" s="6">
        <v>0.373</v>
      </c>
      <c r="M33" s="6">
        <v>0.37333300000000003</v>
      </c>
      <c r="N33" s="6">
        <v>0.41633300000000001</v>
      </c>
      <c r="O33" s="6">
        <v>0.39600000000000002</v>
      </c>
      <c r="P33" s="6">
        <v>0.39900000000000002</v>
      </c>
      <c r="Q33" s="6">
        <v>0.41599999999999998</v>
      </c>
      <c r="R33" s="6">
        <v>0.405167</v>
      </c>
      <c r="S33" s="6">
        <v>0.41216700000000001</v>
      </c>
      <c r="T33" s="6">
        <v>0.42166700000000001</v>
      </c>
      <c r="U33" s="6">
        <v>0.408333</v>
      </c>
      <c r="V33" s="6">
        <v>0.409333</v>
      </c>
      <c r="W33" s="6">
        <v>0.39866699999999999</v>
      </c>
      <c r="X33" s="6">
        <v>0.37433300000000003</v>
      </c>
      <c r="Y33" s="6">
        <v>0.37766699999999997</v>
      </c>
    </row>
    <row r="34" spans="1:25" ht="15.75" customHeight="1">
      <c r="A34" s="6">
        <v>5.0166666700000002</v>
      </c>
      <c r="B34" s="6">
        <v>3.0000000000000001E-3</v>
      </c>
      <c r="C34" s="6">
        <v>2.6670000000000001E-3</v>
      </c>
      <c r="D34" s="6">
        <v>2.6670000000000001E-3</v>
      </c>
      <c r="E34" s="6">
        <v>0.10166699999999999</v>
      </c>
      <c r="F34" s="6">
        <v>9.0332999999999997E-2</v>
      </c>
      <c r="G34" s="6">
        <v>9.2666999999999999E-2</v>
      </c>
      <c r="H34" s="6">
        <v>0.23966699999999999</v>
      </c>
      <c r="I34" s="6">
        <v>0.20233300000000001</v>
      </c>
      <c r="J34" s="6">
        <v>0.20799999999999999</v>
      </c>
      <c r="K34" s="6">
        <v>0.404667</v>
      </c>
      <c r="L34" s="6">
        <v>0.38133299999999998</v>
      </c>
      <c r="M34" s="6">
        <v>0.38566699999999998</v>
      </c>
      <c r="N34" s="6">
        <v>0.42199999999999999</v>
      </c>
      <c r="O34" s="6">
        <v>0.41</v>
      </c>
      <c r="P34" s="6">
        <v>0.41733300000000001</v>
      </c>
      <c r="Q34" s="6">
        <v>0.41933333299999997</v>
      </c>
      <c r="R34" s="6">
        <v>0.41816700000000001</v>
      </c>
      <c r="S34" s="6">
        <v>0.42483300000000002</v>
      </c>
      <c r="T34" s="6">
        <v>0.42466700000000002</v>
      </c>
      <c r="U34" s="6">
        <v>0.41566700000000001</v>
      </c>
      <c r="V34" s="6">
        <v>0.41866700000000001</v>
      </c>
      <c r="W34" s="6">
        <v>0.408667</v>
      </c>
      <c r="X34" s="6">
        <v>0.38766699999999998</v>
      </c>
      <c r="Y34" s="6">
        <v>0.39333299999999999</v>
      </c>
    </row>
    <row r="35" spans="1:25" ht="15.75" customHeight="1">
      <c r="A35" s="6">
        <v>5.18333333</v>
      </c>
      <c r="B35" s="6">
        <v>2.6670000000000001E-3</v>
      </c>
      <c r="C35" s="6">
        <v>2.6670000000000001E-3</v>
      </c>
      <c r="D35" s="6">
        <v>2E-3</v>
      </c>
      <c r="E35" s="6">
        <v>0.105333</v>
      </c>
      <c r="F35" s="6">
        <v>9.3667E-2</v>
      </c>
      <c r="G35" s="6">
        <v>9.7333000000000003E-2</v>
      </c>
      <c r="H35" s="6">
        <v>0.249667</v>
      </c>
      <c r="I35" s="6">
        <v>0.21266699999999999</v>
      </c>
      <c r="J35" s="6">
        <v>0.219333</v>
      </c>
      <c r="K35" s="6">
        <v>0.41733300000000001</v>
      </c>
      <c r="L35" s="6">
        <v>0.39333299999999999</v>
      </c>
      <c r="M35" s="6">
        <v>0.39900000000000002</v>
      </c>
      <c r="N35" s="6">
        <v>0.42499999999999999</v>
      </c>
      <c r="O35" s="6">
        <v>0.41833300000000001</v>
      </c>
      <c r="P35" s="6">
        <v>0.42666700000000002</v>
      </c>
      <c r="Q35" s="6">
        <v>0.42099999999999999</v>
      </c>
      <c r="R35" s="6">
        <v>0.42466700000000002</v>
      </c>
      <c r="S35" s="6">
        <v>0.43433300000000002</v>
      </c>
      <c r="T35" s="6">
        <v>0.42733300000000002</v>
      </c>
      <c r="U35" s="6">
        <v>0.42099999999999999</v>
      </c>
      <c r="V35" s="6">
        <v>0.42833300000000002</v>
      </c>
      <c r="W35" s="6">
        <v>0.41433300000000001</v>
      </c>
      <c r="X35" s="6">
        <v>0.400667</v>
      </c>
      <c r="Y35" s="6">
        <v>0.407667</v>
      </c>
    </row>
    <row r="36" spans="1:25" ht="15.75" customHeight="1">
      <c r="A36" s="6">
        <v>5.35</v>
      </c>
      <c r="B36" s="6">
        <v>3.0000000000000001E-3</v>
      </c>
      <c r="C36" s="6">
        <v>2.6670000000000001E-3</v>
      </c>
      <c r="D36" s="6">
        <v>2E-3</v>
      </c>
      <c r="E36" s="6">
        <v>0.109333</v>
      </c>
      <c r="F36" s="6">
        <v>9.8333000000000004E-2</v>
      </c>
      <c r="G36" s="6">
        <v>0.10166699999999999</v>
      </c>
      <c r="H36" s="6">
        <v>0.26</v>
      </c>
      <c r="I36" s="6">
        <v>0.222667</v>
      </c>
      <c r="J36" s="6">
        <v>0.23133300000000001</v>
      </c>
      <c r="K36" s="6">
        <v>0.42366700000000002</v>
      </c>
      <c r="L36" s="6">
        <v>0.405333</v>
      </c>
      <c r="M36" s="6">
        <v>0.40899999999999997</v>
      </c>
      <c r="N36" s="6">
        <v>0.42733300000000002</v>
      </c>
      <c r="O36" s="6">
        <v>0.42133300000000001</v>
      </c>
      <c r="P36" s="6">
        <v>0.43433300000000002</v>
      </c>
      <c r="Q36" s="6">
        <v>0.42299999999999999</v>
      </c>
      <c r="R36" s="6">
        <v>0.42866700000000002</v>
      </c>
      <c r="S36" s="6">
        <v>0.44183299999999998</v>
      </c>
      <c r="T36" s="6">
        <v>0.43</v>
      </c>
      <c r="U36" s="6">
        <v>0.42633300000000002</v>
      </c>
      <c r="V36" s="6">
        <v>0.43333300000000002</v>
      </c>
      <c r="W36" s="6">
        <v>0.41566700000000001</v>
      </c>
      <c r="X36" s="6">
        <v>0.407333</v>
      </c>
      <c r="Y36" s="6">
        <v>0.41766700000000001</v>
      </c>
    </row>
    <row r="37" spans="1:25" ht="15.75" customHeight="1">
      <c r="A37" s="6">
        <v>5.5166666700000002</v>
      </c>
      <c r="B37" s="6">
        <v>2.6670000000000001E-3</v>
      </c>
      <c r="C37" s="6">
        <v>2.333E-3</v>
      </c>
      <c r="D37" s="6">
        <v>2.333E-3</v>
      </c>
      <c r="E37" s="6">
        <v>0.114</v>
      </c>
      <c r="F37" s="6">
        <v>0.10199999999999999</v>
      </c>
      <c r="G37" s="6">
        <v>0.106333</v>
      </c>
      <c r="H37" s="6">
        <v>0.27200000000000002</v>
      </c>
      <c r="I37" s="6">
        <v>0.23466699999999999</v>
      </c>
      <c r="J37" s="6">
        <v>0.24299999999999999</v>
      </c>
      <c r="K37" s="6">
        <v>0.42699999999999999</v>
      </c>
      <c r="L37" s="6">
        <v>0.411333</v>
      </c>
      <c r="M37" s="6">
        <v>0.42066700000000001</v>
      </c>
      <c r="N37" s="6">
        <v>0.43033300000000002</v>
      </c>
      <c r="O37" s="6">
        <v>0.42266700000000001</v>
      </c>
      <c r="P37" s="6">
        <v>0.439</v>
      </c>
      <c r="Q37" s="6">
        <v>0.42299999999999999</v>
      </c>
      <c r="R37" s="6">
        <v>0.43266700000000002</v>
      </c>
      <c r="S37" s="6">
        <v>0.44633299999999998</v>
      </c>
      <c r="T37" s="6">
        <v>0.43033300000000002</v>
      </c>
      <c r="U37" s="6">
        <v>0.42966700000000002</v>
      </c>
      <c r="V37" s="6">
        <v>0.438</v>
      </c>
      <c r="W37" s="6">
        <v>0.42033300000000001</v>
      </c>
      <c r="X37" s="6">
        <v>0.411333</v>
      </c>
      <c r="Y37" s="6">
        <v>0.42166700000000001</v>
      </c>
    </row>
    <row r="38" spans="1:25" ht="15.75" customHeight="1">
      <c r="A38" s="6">
        <v>5.68333333</v>
      </c>
      <c r="B38" s="6">
        <v>3.0000000000000001E-3</v>
      </c>
      <c r="C38" s="6">
        <v>2.6670000000000001E-3</v>
      </c>
      <c r="D38" s="6">
        <v>2.333E-3</v>
      </c>
      <c r="E38" s="6">
        <v>0.11866699999999999</v>
      </c>
      <c r="F38" s="6">
        <v>0.105667</v>
      </c>
      <c r="G38" s="6">
        <v>0.110667</v>
      </c>
      <c r="H38" s="6">
        <v>0.280333</v>
      </c>
      <c r="I38" s="6">
        <v>0.245</v>
      </c>
      <c r="J38" s="6">
        <v>0.254</v>
      </c>
      <c r="K38" s="6">
        <v>0.43033300000000002</v>
      </c>
      <c r="L38" s="6">
        <v>0.41566700000000001</v>
      </c>
      <c r="M38" s="6">
        <v>0.42733300000000002</v>
      </c>
      <c r="N38" s="6">
        <v>0.43066700000000002</v>
      </c>
      <c r="O38" s="6">
        <v>0.42199999999999999</v>
      </c>
      <c r="P38" s="6">
        <v>0.44166699999999998</v>
      </c>
      <c r="Q38" s="6">
        <v>0.42399999999999999</v>
      </c>
      <c r="R38" s="6">
        <v>0.43316700000000002</v>
      </c>
      <c r="S38" s="6">
        <v>0.44816699999999998</v>
      </c>
      <c r="T38" s="6">
        <v>0.43099999999999999</v>
      </c>
      <c r="U38" s="6">
        <v>0.43266700000000002</v>
      </c>
      <c r="V38" s="6">
        <v>0.44333299999999998</v>
      </c>
      <c r="W38" s="6">
        <v>0.42099999999999999</v>
      </c>
      <c r="X38" s="6">
        <v>0.41333300000000001</v>
      </c>
      <c r="Y38" s="6">
        <v>0.42566700000000002</v>
      </c>
    </row>
    <row r="39" spans="1:25" ht="15.75" customHeight="1">
      <c r="A39" s="6">
        <v>5.85</v>
      </c>
      <c r="B39" s="6">
        <v>2.6670000000000001E-3</v>
      </c>
      <c r="C39" s="6">
        <v>2.333E-3</v>
      </c>
      <c r="D39" s="6">
        <v>2.333E-3</v>
      </c>
      <c r="E39" s="6">
        <v>0.123</v>
      </c>
      <c r="F39" s="6">
        <v>0.11</v>
      </c>
      <c r="G39" s="6">
        <v>0.115</v>
      </c>
      <c r="H39" s="6">
        <v>0.286333</v>
      </c>
      <c r="I39" s="6">
        <v>0.25533299999999998</v>
      </c>
      <c r="J39" s="6">
        <v>0.26600000000000001</v>
      </c>
      <c r="K39" s="6">
        <v>0.43099999999999999</v>
      </c>
      <c r="L39" s="6">
        <v>0.41833300000000001</v>
      </c>
      <c r="M39" s="6">
        <v>0.43233300000000002</v>
      </c>
      <c r="N39" s="6">
        <v>0.432</v>
      </c>
      <c r="O39" s="6">
        <v>0.42633300000000002</v>
      </c>
      <c r="P39" s="6">
        <v>0.443</v>
      </c>
      <c r="Q39" s="6">
        <v>0.42333333299999998</v>
      </c>
      <c r="R39" s="6">
        <v>0.43466700000000003</v>
      </c>
      <c r="S39" s="6">
        <v>0.44833299999999998</v>
      </c>
      <c r="T39" s="6">
        <v>0.43099999999999999</v>
      </c>
      <c r="U39" s="6">
        <v>0.43366700000000002</v>
      </c>
      <c r="V39" s="6">
        <v>0.44766699999999998</v>
      </c>
      <c r="W39" s="6">
        <v>0.42333300000000001</v>
      </c>
      <c r="X39" s="6">
        <v>0.41466700000000001</v>
      </c>
      <c r="Y39" s="6">
        <v>0.42766700000000002</v>
      </c>
    </row>
    <row r="40" spans="1:25" ht="15.75" customHeight="1">
      <c r="A40" s="6">
        <v>6.0166666700000002</v>
      </c>
      <c r="B40" s="6">
        <v>2.6670000000000001E-3</v>
      </c>
      <c r="C40" s="6">
        <v>2E-3</v>
      </c>
      <c r="D40" s="6">
        <v>2E-3</v>
      </c>
      <c r="E40" s="6">
        <v>0.127</v>
      </c>
      <c r="F40" s="6">
        <v>0.11466700000000001</v>
      </c>
      <c r="G40" s="6">
        <v>0.119667</v>
      </c>
      <c r="H40" s="6">
        <v>0.29066700000000001</v>
      </c>
      <c r="I40" s="6">
        <v>0.26533299999999999</v>
      </c>
      <c r="J40" s="6">
        <v>0.27533299999999999</v>
      </c>
      <c r="K40" s="6">
        <v>0.43133300000000002</v>
      </c>
      <c r="L40" s="6">
        <v>0.41899999999999998</v>
      </c>
      <c r="M40" s="6">
        <v>0.434</v>
      </c>
      <c r="N40" s="6">
        <v>0.43266700000000002</v>
      </c>
      <c r="O40" s="6">
        <v>0.42766700000000002</v>
      </c>
      <c r="P40" s="6">
        <v>0.44366699999999998</v>
      </c>
      <c r="Q40" s="6">
        <v>0.42299999999999999</v>
      </c>
      <c r="R40" s="6">
        <v>0.43716699999999997</v>
      </c>
      <c r="S40" s="6">
        <v>0.44816699999999998</v>
      </c>
      <c r="T40" s="6">
        <v>0.43099999999999999</v>
      </c>
      <c r="U40" s="6">
        <v>0.434</v>
      </c>
      <c r="V40" s="6">
        <v>0.45766699999999999</v>
      </c>
      <c r="W40" s="6">
        <v>0.42166700000000001</v>
      </c>
      <c r="X40" s="6">
        <v>0.41599999999999998</v>
      </c>
      <c r="Y40" s="6">
        <v>0.42666700000000002</v>
      </c>
    </row>
    <row r="41" spans="1:25" ht="15.75" customHeight="1">
      <c r="A41" s="6">
        <v>6.18333333</v>
      </c>
      <c r="B41" s="6">
        <v>3.0000000000000001E-3</v>
      </c>
      <c r="C41" s="6">
        <v>2.333E-3</v>
      </c>
      <c r="D41" s="6">
        <v>2.333E-3</v>
      </c>
      <c r="E41" s="6">
        <v>0.13066700000000001</v>
      </c>
      <c r="F41" s="6">
        <v>0.11833299999999999</v>
      </c>
      <c r="G41" s="6">
        <v>0.124</v>
      </c>
      <c r="H41" s="6">
        <v>0.29633300000000001</v>
      </c>
      <c r="I41" s="6">
        <v>0.27500000000000002</v>
      </c>
      <c r="J41" s="6">
        <v>0.285333</v>
      </c>
      <c r="K41" s="6">
        <v>0.43099999999999999</v>
      </c>
      <c r="L41" s="6">
        <v>0.41899999999999998</v>
      </c>
      <c r="M41" s="6">
        <v>0.433</v>
      </c>
      <c r="N41" s="6">
        <v>0.43266700000000002</v>
      </c>
      <c r="O41" s="6">
        <v>0.42733300000000002</v>
      </c>
      <c r="P41" s="6">
        <v>0.44666699999999998</v>
      </c>
      <c r="Q41" s="6">
        <v>0.42433333299999998</v>
      </c>
      <c r="R41" s="6">
        <v>0.43566700000000003</v>
      </c>
      <c r="S41" s="6">
        <v>0.44916699999999998</v>
      </c>
      <c r="T41" s="6">
        <v>0.43233300000000002</v>
      </c>
      <c r="U41" s="6">
        <v>0.435</v>
      </c>
      <c r="V41" s="6">
        <v>0.45333299999999999</v>
      </c>
      <c r="W41" s="6">
        <v>0.42199999999999999</v>
      </c>
      <c r="X41" s="6">
        <v>0.41633300000000001</v>
      </c>
      <c r="Y41" s="6">
        <v>0.42866700000000002</v>
      </c>
    </row>
    <row r="42" spans="1:25" ht="15.75" customHeight="1">
      <c r="A42" s="6">
        <v>6.35</v>
      </c>
      <c r="B42" s="6">
        <v>2.6670000000000001E-3</v>
      </c>
      <c r="C42" s="6">
        <v>2.6670000000000001E-3</v>
      </c>
      <c r="D42" s="6">
        <v>2.333E-3</v>
      </c>
      <c r="E42" s="6">
        <v>0.13466700000000001</v>
      </c>
      <c r="F42" s="6">
        <v>0.122333</v>
      </c>
      <c r="G42" s="6">
        <v>0.128667</v>
      </c>
      <c r="H42" s="6">
        <v>0.3</v>
      </c>
      <c r="I42" s="6">
        <v>0.282333</v>
      </c>
      <c r="J42" s="6">
        <v>0.29299999999999998</v>
      </c>
      <c r="K42" s="6">
        <v>0.43133300000000002</v>
      </c>
      <c r="L42" s="6">
        <v>0.42066700000000001</v>
      </c>
      <c r="M42" s="6">
        <v>0.43633300000000003</v>
      </c>
      <c r="N42" s="6">
        <v>0.432</v>
      </c>
      <c r="O42" s="6">
        <v>0.42733300000000002</v>
      </c>
      <c r="P42" s="6">
        <v>0.44733299999999998</v>
      </c>
      <c r="Q42" s="6">
        <v>0.425666667</v>
      </c>
      <c r="R42" s="6">
        <v>0.43466700000000003</v>
      </c>
      <c r="S42" s="6">
        <v>0.44883299999999998</v>
      </c>
      <c r="T42" s="6">
        <v>0.43266700000000002</v>
      </c>
      <c r="U42" s="6">
        <v>0.43533300000000003</v>
      </c>
      <c r="V42" s="6">
        <v>0.45633299999999999</v>
      </c>
      <c r="W42" s="6">
        <v>0.42233300000000001</v>
      </c>
      <c r="X42" s="6">
        <v>0.41599999999999998</v>
      </c>
      <c r="Y42" s="6">
        <v>0.42833300000000002</v>
      </c>
    </row>
    <row r="43" spans="1:25" ht="15.75" customHeight="1">
      <c r="A43" s="6">
        <v>6.5166666700000002</v>
      </c>
      <c r="B43" s="6">
        <v>2.6670000000000001E-3</v>
      </c>
      <c r="C43" s="6">
        <v>2.6670000000000001E-3</v>
      </c>
      <c r="D43" s="6">
        <v>2E-3</v>
      </c>
      <c r="E43" s="6">
        <v>0.13833300000000001</v>
      </c>
      <c r="F43" s="6">
        <v>0.126</v>
      </c>
      <c r="G43" s="6">
        <v>0.13300000000000001</v>
      </c>
      <c r="H43" s="6">
        <v>0.30299999999999999</v>
      </c>
      <c r="I43" s="6">
        <v>0.28733300000000001</v>
      </c>
      <c r="J43" s="6">
        <v>0.29766700000000001</v>
      </c>
      <c r="K43" s="6">
        <v>0.42933300000000002</v>
      </c>
      <c r="L43" s="6">
        <v>0.42033300000000001</v>
      </c>
      <c r="M43" s="6">
        <v>0.43666700000000003</v>
      </c>
      <c r="N43" s="6">
        <v>0.43233300000000002</v>
      </c>
      <c r="O43" s="6">
        <v>0.42533300000000002</v>
      </c>
      <c r="P43" s="6">
        <v>0.44766699999999998</v>
      </c>
      <c r="Q43" s="6">
        <v>0.426666667</v>
      </c>
      <c r="R43" s="6">
        <v>0.43516700000000003</v>
      </c>
      <c r="S43" s="6">
        <v>0.45066699999999998</v>
      </c>
      <c r="T43" s="6">
        <v>0.43433300000000002</v>
      </c>
      <c r="U43" s="6">
        <v>0.43566700000000003</v>
      </c>
      <c r="V43" s="6">
        <v>0.45533299999999999</v>
      </c>
      <c r="W43" s="6">
        <v>0.42099999999999999</v>
      </c>
      <c r="X43" s="6">
        <v>0.41533300000000001</v>
      </c>
      <c r="Y43" s="6">
        <v>0.42666700000000002</v>
      </c>
    </row>
    <row r="44" spans="1:25" ht="15.75" customHeight="1">
      <c r="A44" s="6">
        <v>6.68333333</v>
      </c>
      <c r="B44" s="6">
        <v>2.6670000000000001E-3</v>
      </c>
      <c r="C44" s="6">
        <v>2.333E-3</v>
      </c>
      <c r="D44" s="6">
        <v>2E-3</v>
      </c>
      <c r="E44" s="6">
        <v>0.14133299999999999</v>
      </c>
      <c r="F44" s="6">
        <v>0.13</v>
      </c>
      <c r="G44" s="6">
        <v>0.13733300000000001</v>
      </c>
      <c r="H44" s="6">
        <v>0.30633300000000002</v>
      </c>
      <c r="I44" s="6">
        <v>0.29233300000000001</v>
      </c>
      <c r="J44" s="6">
        <v>0.30266700000000002</v>
      </c>
      <c r="K44" s="6">
        <v>0.43066700000000002</v>
      </c>
      <c r="L44" s="6">
        <v>0.42066700000000001</v>
      </c>
      <c r="M44" s="6">
        <v>0.43666700000000003</v>
      </c>
      <c r="N44" s="6">
        <v>0.433</v>
      </c>
      <c r="O44" s="6">
        <v>0.42633300000000002</v>
      </c>
      <c r="P44" s="6">
        <v>0.44866699999999998</v>
      </c>
      <c r="Q44" s="6">
        <v>0.428666667</v>
      </c>
      <c r="R44" s="6">
        <v>0.43716699999999997</v>
      </c>
      <c r="S44" s="6">
        <v>0.45083299999999998</v>
      </c>
      <c r="T44" s="6">
        <v>0.436</v>
      </c>
      <c r="U44" s="6">
        <v>0.43733300000000003</v>
      </c>
      <c r="V44" s="6">
        <v>0.46033299999999999</v>
      </c>
      <c r="W44" s="6">
        <v>0.42099999999999999</v>
      </c>
      <c r="X44" s="6">
        <v>0.41533300000000001</v>
      </c>
      <c r="Y44" s="6">
        <v>0.43133300000000002</v>
      </c>
    </row>
    <row r="45" spans="1:25" ht="15.75" customHeight="1">
      <c r="A45" s="6">
        <v>6.85</v>
      </c>
      <c r="B45" s="6">
        <v>3.0000000000000001E-3</v>
      </c>
      <c r="C45" s="6">
        <v>2.333E-3</v>
      </c>
      <c r="D45" s="6">
        <v>2.333E-3</v>
      </c>
      <c r="E45" s="6">
        <v>0.14466699999999999</v>
      </c>
      <c r="F45" s="6">
        <v>0.13366700000000001</v>
      </c>
      <c r="G45" s="6">
        <v>0.14066699999999999</v>
      </c>
      <c r="H45" s="6">
        <v>0.30933300000000002</v>
      </c>
      <c r="I45" s="6">
        <v>0.29666700000000001</v>
      </c>
      <c r="J45" s="6">
        <v>0.308</v>
      </c>
      <c r="K45" s="6">
        <v>0.42966700000000002</v>
      </c>
      <c r="L45" s="6">
        <v>0.42266700000000001</v>
      </c>
      <c r="M45" s="6">
        <v>0.438</v>
      </c>
      <c r="N45" s="6">
        <v>0.433</v>
      </c>
      <c r="O45" s="6">
        <v>0.42666700000000002</v>
      </c>
      <c r="P45" s="6">
        <v>0.44700000000000001</v>
      </c>
      <c r="Q45" s="6">
        <v>0.429666667</v>
      </c>
      <c r="R45" s="6">
        <v>0.43866699999999997</v>
      </c>
      <c r="S45" s="6">
        <v>0.45216699999999999</v>
      </c>
      <c r="T45" s="6">
        <v>0.437</v>
      </c>
      <c r="U45" s="6">
        <v>0.439</v>
      </c>
      <c r="V45" s="6">
        <v>0.46066699999999999</v>
      </c>
      <c r="W45" s="6">
        <v>0.42033300000000001</v>
      </c>
      <c r="X45" s="6">
        <v>0.41466700000000001</v>
      </c>
      <c r="Y45" s="6">
        <v>0.43033300000000002</v>
      </c>
    </row>
    <row r="46" spans="1:25" ht="15.75" customHeight="1">
      <c r="A46" s="6">
        <v>7.0166666700000002</v>
      </c>
      <c r="B46" s="6">
        <v>2.6670000000000001E-3</v>
      </c>
      <c r="C46" s="6">
        <v>2.6670000000000001E-3</v>
      </c>
      <c r="D46" s="6">
        <v>2.333E-3</v>
      </c>
      <c r="E46" s="6">
        <v>0.14733299999999999</v>
      </c>
      <c r="F46" s="6">
        <v>0.13666700000000001</v>
      </c>
      <c r="G46" s="6">
        <v>0.14399999999999999</v>
      </c>
      <c r="H46" s="6">
        <v>0.312</v>
      </c>
      <c r="I46" s="6">
        <v>0.29966700000000002</v>
      </c>
      <c r="J46" s="6">
        <v>0.31033300000000003</v>
      </c>
      <c r="K46" s="6">
        <v>0.42933300000000002</v>
      </c>
      <c r="L46" s="6">
        <v>0.42233300000000001</v>
      </c>
      <c r="M46" s="6">
        <v>0.43666700000000003</v>
      </c>
      <c r="N46" s="6">
        <v>0.43366700000000002</v>
      </c>
      <c r="O46" s="6">
        <v>0.42733300000000002</v>
      </c>
      <c r="P46" s="6">
        <v>0.44900000000000001</v>
      </c>
      <c r="Q46" s="6">
        <v>0.432666667</v>
      </c>
      <c r="R46" s="6">
        <v>0.43916699999999997</v>
      </c>
      <c r="S46" s="6">
        <v>0.45016699999999998</v>
      </c>
      <c r="T46" s="6">
        <v>0.43933299999999997</v>
      </c>
      <c r="U46" s="6">
        <v>0.44133299999999998</v>
      </c>
      <c r="V46" s="6">
        <v>0.464333</v>
      </c>
      <c r="W46" s="6">
        <v>0.42</v>
      </c>
      <c r="X46" s="6">
        <v>0.41366700000000001</v>
      </c>
      <c r="Y46" s="6">
        <v>0.43066700000000002</v>
      </c>
    </row>
    <row r="47" spans="1:25" ht="15.75" customHeight="1">
      <c r="A47" s="6">
        <v>7.18333333</v>
      </c>
      <c r="B47" s="6">
        <v>3.333E-3</v>
      </c>
      <c r="C47" s="6">
        <v>2.333E-3</v>
      </c>
      <c r="D47" s="6">
        <v>2.333E-3</v>
      </c>
      <c r="E47" s="6">
        <v>0.15033299999999999</v>
      </c>
      <c r="F47" s="6">
        <v>0.14033300000000001</v>
      </c>
      <c r="G47" s="6">
        <v>0.14766699999999999</v>
      </c>
      <c r="H47" s="6">
        <v>0.31433299999999997</v>
      </c>
      <c r="I47" s="6">
        <v>0.30133300000000002</v>
      </c>
      <c r="J47" s="6">
        <v>0.315</v>
      </c>
      <c r="K47" s="6">
        <v>0.42866700000000002</v>
      </c>
      <c r="L47" s="6">
        <v>0.42133300000000001</v>
      </c>
      <c r="M47" s="6">
        <v>0.437</v>
      </c>
      <c r="N47" s="6">
        <v>0.434</v>
      </c>
      <c r="O47" s="6">
        <v>0.42733300000000002</v>
      </c>
      <c r="P47" s="6">
        <v>0.44833299999999998</v>
      </c>
      <c r="Q47" s="6">
        <v>0.43433333299999999</v>
      </c>
      <c r="R47" s="6">
        <v>0.44116699999999998</v>
      </c>
      <c r="S47" s="6">
        <v>0.45216699999999999</v>
      </c>
      <c r="T47" s="6">
        <v>0.43866699999999997</v>
      </c>
      <c r="U47" s="6">
        <v>0.442</v>
      </c>
      <c r="V47" s="6">
        <v>0.46133299999999999</v>
      </c>
      <c r="W47" s="6">
        <v>0.42066700000000001</v>
      </c>
      <c r="X47" s="6">
        <v>0.41333300000000001</v>
      </c>
      <c r="Y47" s="6">
        <v>0.42766700000000002</v>
      </c>
    </row>
    <row r="48" spans="1:25" ht="15.75" customHeight="1">
      <c r="A48" s="6">
        <v>7.35</v>
      </c>
      <c r="B48" s="6">
        <v>2.6670000000000001E-3</v>
      </c>
      <c r="C48" s="6">
        <v>2.333E-3</v>
      </c>
      <c r="D48" s="6">
        <v>2.333E-3</v>
      </c>
      <c r="E48" s="6">
        <v>0.152333</v>
      </c>
      <c r="F48" s="6">
        <v>0.14399999999999999</v>
      </c>
      <c r="G48" s="6">
        <v>0.150667</v>
      </c>
      <c r="H48" s="6">
        <v>0.317</v>
      </c>
      <c r="I48" s="6">
        <v>0.30466700000000002</v>
      </c>
      <c r="J48" s="6">
        <v>0.318</v>
      </c>
      <c r="K48" s="6">
        <v>0.42833300000000002</v>
      </c>
      <c r="L48" s="6">
        <v>0.42133300000000001</v>
      </c>
      <c r="M48" s="6">
        <v>0.437</v>
      </c>
      <c r="N48" s="6">
        <v>0.43366700000000002</v>
      </c>
      <c r="O48" s="6">
        <v>0.42733300000000002</v>
      </c>
      <c r="P48" s="6">
        <v>0.44866699999999998</v>
      </c>
      <c r="Q48" s="6">
        <v>0.43566666700000001</v>
      </c>
      <c r="R48" s="6">
        <v>0.44216699999999998</v>
      </c>
      <c r="S48" s="6">
        <v>0.45466699999999999</v>
      </c>
      <c r="T48" s="6">
        <v>0.439</v>
      </c>
      <c r="U48" s="6">
        <v>0.443</v>
      </c>
      <c r="V48" s="6">
        <v>0.464333</v>
      </c>
      <c r="W48" s="6">
        <v>0.42133300000000001</v>
      </c>
      <c r="X48" s="6">
        <v>0.41333300000000001</v>
      </c>
      <c r="Y48" s="6">
        <v>0.43066700000000002</v>
      </c>
    </row>
    <row r="49" spans="1:25" ht="15.75" customHeight="1">
      <c r="A49" s="6">
        <v>7.5166666700000002</v>
      </c>
      <c r="B49" s="6">
        <v>3.0000000000000001E-3</v>
      </c>
      <c r="C49" s="6">
        <v>2.333E-3</v>
      </c>
      <c r="D49" s="6">
        <v>2.333E-3</v>
      </c>
      <c r="E49" s="6">
        <v>0.155667</v>
      </c>
      <c r="F49" s="6">
        <v>0.14599999999999999</v>
      </c>
      <c r="G49" s="6">
        <v>0.153667</v>
      </c>
      <c r="H49" s="6">
        <v>0.31900000000000001</v>
      </c>
      <c r="I49" s="6">
        <v>0.30533300000000002</v>
      </c>
      <c r="J49" s="6">
        <v>0.32066699999999998</v>
      </c>
      <c r="K49" s="6">
        <v>0.42866700000000002</v>
      </c>
      <c r="L49" s="6">
        <v>0.42133300000000001</v>
      </c>
      <c r="M49" s="6">
        <v>0.437</v>
      </c>
      <c r="N49" s="6">
        <v>0.43433300000000002</v>
      </c>
      <c r="O49" s="6">
        <v>0.42799999999999999</v>
      </c>
      <c r="P49" s="6">
        <v>0.45</v>
      </c>
      <c r="Q49" s="6">
        <v>0.43933333299999999</v>
      </c>
      <c r="R49" s="6">
        <v>0.44516699999999998</v>
      </c>
      <c r="S49" s="6">
        <v>0.45666699999999999</v>
      </c>
      <c r="T49" s="6">
        <v>0.44133299999999998</v>
      </c>
      <c r="U49" s="6">
        <v>0.44466699999999998</v>
      </c>
      <c r="V49" s="6">
        <v>0.46500000000000002</v>
      </c>
      <c r="W49" s="6">
        <v>0.42266700000000001</v>
      </c>
      <c r="X49" s="6">
        <v>0.41299999999999998</v>
      </c>
      <c r="Y49" s="6">
        <v>0.43066700000000002</v>
      </c>
    </row>
    <row r="50" spans="1:25" ht="15.75" customHeight="1">
      <c r="A50" s="6">
        <v>7.68333333</v>
      </c>
      <c r="B50" s="6">
        <v>3.333E-3</v>
      </c>
      <c r="C50" s="6">
        <v>2.333E-3</v>
      </c>
      <c r="D50" s="6">
        <v>2.333E-3</v>
      </c>
      <c r="E50" s="6">
        <v>0.158667</v>
      </c>
      <c r="F50" s="6">
        <v>0.14899999999999999</v>
      </c>
      <c r="G50" s="6">
        <v>0.156333</v>
      </c>
      <c r="H50" s="6">
        <v>0.32166699999999998</v>
      </c>
      <c r="I50" s="6">
        <v>0.31</v>
      </c>
      <c r="J50" s="6">
        <v>0.32333299999999998</v>
      </c>
      <c r="K50" s="6">
        <v>0.43</v>
      </c>
      <c r="L50" s="6">
        <v>0.42133300000000001</v>
      </c>
      <c r="M50" s="6">
        <v>0.43733300000000003</v>
      </c>
      <c r="N50" s="6">
        <v>0.435</v>
      </c>
      <c r="O50" s="6">
        <v>0.42799999999999999</v>
      </c>
      <c r="P50" s="6">
        <v>0.45133299999999998</v>
      </c>
      <c r="Q50" s="6">
        <v>0.441</v>
      </c>
      <c r="R50" s="6">
        <v>0.44716699999999998</v>
      </c>
      <c r="S50" s="6">
        <v>0.45866699999999999</v>
      </c>
      <c r="T50" s="6">
        <v>0.442</v>
      </c>
      <c r="U50" s="6">
        <v>0.44500000000000001</v>
      </c>
      <c r="V50" s="6">
        <v>0.45933299999999999</v>
      </c>
      <c r="W50" s="6">
        <v>0.42366700000000002</v>
      </c>
      <c r="X50" s="6">
        <v>0.41333300000000001</v>
      </c>
      <c r="Y50" s="6">
        <v>0.42766700000000002</v>
      </c>
    </row>
    <row r="51" spans="1:25" ht="15.75" customHeight="1">
      <c r="A51" s="6">
        <v>7.85</v>
      </c>
      <c r="B51" s="6">
        <v>3.0000000000000001E-3</v>
      </c>
      <c r="C51" s="6">
        <v>2.6670000000000001E-3</v>
      </c>
      <c r="D51" s="6">
        <v>2E-3</v>
      </c>
      <c r="E51" s="6">
        <v>0.160333</v>
      </c>
      <c r="F51" s="6">
        <v>0.151333</v>
      </c>
      <c r="G51" s="6">
        <v>0.159333</v>
      </c>
      <c r="H51" s="6">
        <v>0.32300000000000001</v>
      </c>
      <c r="I51" s="6">
        <v>0.312</v>
      </c>
      <c r="J51" s="6">
        <v>0.32533299999999998</v>
      </c>
      <c r="K51" s="6">
        <v>0.42933300000000002</v>
      </c>
      <c r="L51" s="6">
        <v>0.42066700000000001</v>
      </c>
      <c r="M51" s="6">
        <v>0.43766699999999997</v>
      </c>
      <c r="N51" s="6">
        <v>0.436</v>
      </c>
      <c r="O51" s="6">
        <v>0.43033300000000002</v>
      </c>
      <c r="P51" s="6">
        <v>0.45266699999999999</v>
      </c>
      <c r="Q51" s="6">
        <v>0.44400000000000001</v>
      </c>
      <c r="R51" s="6">
        <v>0.44766699999999998</v>
      </c>
      <c r="S51" s="6">
        <v>0.46016699999999999</v>
      </c>
      <c r="T51" s="6">
        <v>0.44333299999999998</v>
      </c>
      <c r="U51" s="6">
        <v>0.44566699999999998</v>
      </c>
      <c r="V51" s="6">
        <v>0.45733299999999999</v>
      </c>
      <c r="W51" s="6">
        <v>0.42333300000000001</v>
      </c>
      <c r="X51" s="6">
        <v>0.41366700000000001</v>
      </c>
      <c r="Y51" s="6">
        <v>0.43166700000000002</v>
      </c>
    </row>
    <row r="52" spans="1:25" ht="15.75" customHeight="1">
      <c r="A52" s="6">
        <v>8.0166666699999993</v>
      </c>
      <c r="B52" s="6">
        <v>2.6670000000000001E-3</v>
      </c>
      <c r="C52" s="6">
        <v>2.6670000000000001E-3</v>
      </c>
      <c r="D52" s="6">
        <v>2E-3</v>
      </c>
      <c r="E52" s="6">
        <v>0.16433300000000001</v>
      </c>
      <c r="F52" s="6">
        <v>0.154333</v>
      </c>
      <c r="G52" s="6">
        <v>0.16200000000000001</v>
      </c>
      <c r="H52" s="6">
        <v>0.32433299999999998</v>
      </c>
      <c r="I52" s="6">
        <v>0.314</v>
      </c>
      <c r="J52" s="6">
        <v>0.32833299999999999</v>
      </c>
      <c r="K52" s="6">
        <v>0.43099999999999999</v>
      </c>
      <c r="L52" s="6">
        <v>0.42033300000000001</v>
      </c>
      <c r="M52" s="6">
        <v>0.43766699999999997</v>
      </c>
      <c r="N52" s="6">
        <v>0.437</v>
      </c>
      <c r="O52" s="6">
        <v>0.43099999999999999</v>
      </c>
      <c r="P52" s="6">
        <v>0.45400000000000001</v>
      </c>
      <c r="Q52" s="6">
        <v>0.44400000000000001</v>
      </c>
      <c r="R52" s="6">
        <v>0.45100000000000001</v>
      </c>
      <c r="S52" s="6">
        <v>0.46266699999999999</v>
      </c>
      <c r="T52" s="6">
        <v>0.44166699999999998</v>
      </c>
      <c r="U52" s="6">
        <v>0.44700000000000001</v>
      </c>
      <c r="V52" s="6">
        <v>0.46400000000000002</v>
      </c>
      <c r="W52" s="6">
        <v>0.42566700000000002</v>
      </c>
      <c r="X52" s="6">
        <v>0.41499999999999998</v>
      </c>
      <c r="Y52" s="6">
        <v>0.433</v>
      </c>
    </row>
    <row r="53" spans="1:25" ht="15.75" customHeight="1">
      <c r="A53" s="6">
        <v>8.18333333</v>
      </c>
      <c r="B53" s="6">
        <v>3.0000000000000001E-3</v>
      </c>
      <c r="C53" s="6">
        <v>2.333E-3</v>
      </c>
      <c r="D53" s="6">
        <v>2.333E-3</v>
      </c>
      <c r="E53" s="6">
        <v>0.16766700000000001</v>
      </c>
      <c r="F53" s="6">
        <v>0.156667</v>
      </c>
      <c r="G53" s="6">
        <v>0.16500000000000001</v>
      </c>
      <c r="H53" s="6">
        <v>0.32600000000000001</v>
      </c>
      <c r="I53" s="6">
        <v>0.317</v>
      </c>
      <c r="J53" s="6">
        <v>0.33100000000000002</v>
      </c>
      <c r="K53" s="6">
        <v>0.43099999999999999</v>
      </c>
      <c r="L53" s="6">
        <v>0.42033300000000001</v>
      </c>
      <c r="M53" s="6">
        <v>0.43833299999999997</v>
      </c>
      <c r="N53" s="6">
        <v>0.439</v>
      </c>
      <c r="O53" s="6">
        <v>0.43116700000000002</v>
      </c>
      <c r="P53" s="6">
        <v>0.45466699999999999</v>
      </c>
      <c r="Q53" s="6">
        <v>0.448333333</v>
      </c>
      <c r="R53" s="6">
        <v>0.45066699999999998</v>
      </c>
      <c r="S53" s="6">
        <v>0.464167</v>
      </c>
      <c r="T53" s="6">
        <v>0.44500000000000001</v>
      </c>
      <c r="U53" s="6">
        <v>0.44866699999999998</v>
      </c>
      <c r="V53" s="6">
        <v>0.46133299999999999</v>
      </c>
      <c r="W53" s="6">
        <v>0.42699999999999999</v>
      </c>
      <c r="X53" s="6">
        <v>0.41499999999999998</v>
      </c>
      <c r="Y53" s="6">
        <v>0.43166700000000002</v>
      </c>
    </row>
    <row r="54" spans="1:25" ht="15.75" customHeight="1">
      <c r="A54" s="6">
        <v>8.35</v>
      </c>
      <c r="B54" s="6">
        <v>3.0000000000000001E-3</v>
      </c>
      <c r="C54" s="6">
        <v>2.333E-3</v>
      </c>
      <c r="D54" s="6">
        <v>2.333E-3</v>
      </c>
      <c r="E54" s="6">
        <v>0.17</v>
      </c>
      <c r="F54" s="6">
        <v>0.159333</v>
      </c>
      <c r="G54" s="6">
        <v>0.16766700000000001</v>
      </c>
      <c r="H54" s="6">
        <v>0.32766699999999999</v>
      </c>
      <c r="I54" s="6">
        <v>0.32033299999999998</v>
      </c>
      <c r="J54" s="6">
        <v>0.33233299999999999</v>
      </c>
      <c r="K54" s="6">
        <v>0.43233300000000002</v>
      </c>
      <c r="L54" s="6">
        <v>0.42099999999999999</v>
      </c>
      <c r="M54" s="6">
        <v>0.43866699999999997</v>
      </c>
      <c r="N54" s="6">
        <v>0.43833299999999997</v>
      </c>
      <c r="O54" s="6">
        <v>0.43216700000000002</v>
      </c>
      <c r="P54" s="6">
        <v>0.45733299999999999</v>
      </c>
      <c r="Q54" s="6">
        <v>0.450333333</v>
      </c>
      <c r="R54" s="6">
        <v>0.45366699999999999</v>
      </c>
      <c r="S54" s="6">
        <v>0.466167</v>
      </c>
      <c r="T54" s="6">
        <v>0.44533299999999998</v>
      </c>
      <c r="U54" s="6">
        <v>0.44833299999999998</v>
      </c>
      <c r="V54" s="6">
        <v>0.46500000000000002</v>
      </c>
      <c r="W54" s="6">
        <v>0.42899999999999999</v>
      </c>
      <c r="X54" s="6">
        <v>0.41533300000000001</v>
      </c>
      <c r="Y54" s="6">
        <v>0.435</v>
      </c>
    </row>
    <row r="55" spans="1:25" ht="15.75" customHeight="1">
      <c r="A55" s="6">
        <v>8.5166666699999993</v>
      </c>
      <c r="B55" s="6">
        <v>3.0000000000000001E-3</v>
      </c>
      <c r="C55" s="6">
        <v>2.333E-3</v>
      </c>
      <c r="D55" s="6">
        <v>2E-3</v>
      </c>
      <c r="E55" s="6">
        <v>0.17266699999999999</v>
      </c>
      <c r="F55" s="6">
        <v>0.16266700000000001</v>
      </c>
      <c r="G55" s="6">
        <v>0.17066700000000001</v>
      </c>
      <c r="H55" s="6">
        <v>0.32900000000000001</v>
      </c>
      <c r="I55" s="6">
        <v>0.32066699999999998</v>
      </c>
      <c r="J55" s="6">
        <v>0.33666699999999999</v>
      </c>
      <c r="K55" s="6">
        <v>0.43466700000000003</v>
      </c>
      <c r="L55" s="6">
        <v>0.42233300000000001</v>
      </c>
      <c r="M55" s="6">
        <v>0.43966699999999997</v>
      </c>
      <c r="N55" s="6">
        <v>0.44066699999999998</v>
      </c>
      <c r="O55" s="6">
        <v>0.43366700000000002</v>
      </c>
      <c r="P55" s="6">
        <v>0.45733299999999999</v>
      </c>
      <c r="Q55" s="6">
        <v>0.45300000000000001</v>
      </c>
      <c r="R55" s="6">
        <v>0.45666699999999999</v>
      </c>
      <c r="S55" s="6">
        <v>0.467667</v>
      </c>
      <c r="T55" s="6">
        <v>0.44766699999999998</v>
      </c>
      <c r="U55" s="6">
        <v>0.45166699999999999</v>
      </c>
      <c r="V55" s="6">
        <v>0.46233299999999999</v>
      </c>
      <c r="W55" s="6">
        <v>0.43033300000000002</v>
      </c>
      <c r="X55" s="6">
        <v>0.41599999999999998</v>
      </c>
      <c r="Y55" s="6">
        <v>0.43166700000000002</v>
      </c>
    </row>
    <row r="56" spans="1:25" ht="15.75" customHeight="1">
      <c r="A56" s="6">
        <v>8.68333333</v>
      </c>
      <c r="B56" s="6">
        <v>3.0000000000000001E-3</v>
      </c>
      <c r="C56" s="6">
        <v>2.6670000000000001E-3</v>
      </c>
      <c r="D56" s="6">
        <v>2E-3</v>
      </c>
      <c r="E56" s="6">
        <v>0.17599999999999999</v>
      </c>
      <c r="F56" s="6">
        <v>0.16533300000000001</v>
      </c>
      <c r="G56" s="6">
        <v>0.17366699999999999</v>
      </c>
      <c r="H56" s="6">
        <v>0.33033299999999999</v>
      </c>
      <c r="I56" s="6">
        <v>0.32333299999999998</v>
      </c>
      <c r="J56" s="6">
        <v>0.33833299999999999</v>
      </c>
      <c r="K56" s="6">
        <v>0.43433300000000002</v>
      </c>
      <c r="L56" s="6">
        <v>0.42233300000000001</v>
      </c>
      <c r="M56" s="6">
        <v>0.43966699999999997</v>
      </c>
      <c r="N56" s="6">
        <v>0.44066699999999998</v>
      </c>
      <c r="O56" s="6">
        <v>0.4325</v>
      </c>
      <c r="P56" s="6">
        <v>0.45833299999999999</v>
      </c>
      <c r="Q56" s="6">
        <v>0.45533333300000001</v>
      </c>
      <c r="R56" s="6">
        <v>0.45766699999999999</v>
      </c>
      <c r="S56" s="6">
        <v>0.471167</v>
      </c>
      <c r="T56" s="6">
        <v>0.45033299999999998</v>
      </c>
      <c r="U56" s="6">
        <v>0.45133299999999998</v>
      </c>
      <c r="V56" s="6">
        <v>0.45866699999999999</v>
      </c>
      <c r="W56" s="6">
        <v>0.43066700000000002</v>
      </c>
      <c r="X56" s="6">
        <v>0.41699999999999998</v>
      </c>
      <c r="Y56" s="6">
        <v>0.42966700000000002</v>
      </c>
    </row>
    <row r="57" spans="1:25" ht="15.75" customHeight="1">
      <c r="A57" s="6">
        <v>8.85</v>
      </c>
      <c r="B57" s="6">
        <v>3.0000000000000001E-3</v>
      </c>
      <c r="C57" s="6">
        <v>2.333E-3</v>
      </c>
      <c r="D57" s="6">
        <v>2.333E-3</v>
      </c>
      <c r="E57" s="6">
        <v>0.17966699999999999</v>
      </c>
      <c r="F57" s="6">
        <v>0.16866700000000001</v>
      </c>
      <c r="G57" s="6">
        <v>0.17699999999999999</v>
      </c>
      <c r="H57" s="6">
        <v>0.33066699999999999</v>
      </c>
      <c r="I57" s="6">
        <v>0.32500000000000001</v>
      </c>
      <c r="J57" s="6">
        <v>0.339667</v>
      </c>
      <c r="K57" s="6">
        <v>0.43633300000000003</v>
      </c>
      <c r="L57" s="6">
        <v>0.42333300000000001</v>
      </c>
      <c r="M57" s="6">
        <v>0.441</v>
      </c>
      <c r="N57" s="6">
        <v>0.44133299999999998</v>
      </c>
      <c r="O57" s="6">
        <v>0.43533300000000003</v>
      </c>
      <c r="P57" s="6">
        <v>0.46033299999999999</v>
      </c>
      <c r="Q57" s="6">
        <v>0.45700000000000002</v>
      </c>
      <c r="R57" s="6">
        <v>0.45966699999999999</v>
      </c>
      <c r="S57" s="6">
        <v>0.470833</v>
      </c>
      <c r="T57" s="6">
        <v>0.45</v>
      </c>
      <c r="U57" s="6">
        <v>0.45400000000000001</v>
      </c>
      <c r="V57" s="6">
        <v>0.466667</v>
      </c>
      <c r="W57" s="6">
        <v>0.433</v>
      </c>
      <c r="X57" s="6">
        <v>0.41766700000000001</v>
      </c>
      <c r="Y57" s="6">
        <v>0.43866699999999997</v>
      </c>
    </row>
    <row r="58" spans="1:25" ht="15.75" customHeight="1">
      <c r="A58" s="6">
        <v>9.0166666699999993</v>
      </c>
      <c r="B58" s="6">
        <v>3.333E-3</v>
      </c>
      <c r="C58" s="6">
        <v>2.333E-3</v>
      </c>
      <c r="D58" s="6">
        <v>2E-3</v>
      </c>
      <c r="E58" s="6">
        <v>0.183333</v>
      </c>
      <c r="F58" s="6">
        <v>0.17199999999999999</v>
      </c>
      <c r="G58" s="6">
        <v>0.18033299999999999</v>
      </c>
      <c r="H58" s="6">
        <v>0.33133299999999999</v>
      </c>
      <c r="I58" s="6">
        <v>0.32666699999999999</v>
      </c>
      <c r="J58" s="6">
        <v>0.341333</v>
      </c>
      <c r="K58" s="6">
        <v>0.43766699999999997</v>
      </c>
      <c r="L58" s="6">
        <v>0.42533300000000002</v>
      </c>
      <c r="M58" s="6">
        <v>0.44233299999999998</v>
      </c>
      <c r="N58" s="6">
        <v>0.44333299999999998</v>
      </c>
      <c r="O58" s="6">
        <v>0.43666700000000003</v>
      </c>
      <c r="P58" s="6">
        <v>0.46400000000000002</v>
      </c>
      <c r="Q58" s="6">
        <v>0.46</v>
      </c>
      <c r="R58" s="6">
        <v>0.463667</v>
      </c>
      <c r="S58" s="6">
        <v>0.47416700000000001</v>
      </c>
      <c r="T58" s="6">
        <v>0.45366699999999999</v>
      </c>
      <c r="U58" s="6">
        <v>0.45566699999999999</v>
      </c>
      <c r="V58" s="6">
        <v>0.465667</v>
      </c>
      <c r="W58" s="6">
        <v>0.436</v>
      </c>
      <c r="X58" s="6">
        <v>0.41966700000000001</v>
      </c>
      <c r="Y58" s="6">
        <v>0.43466700000000003</v>
      </c>
    </row>
    <row r="59" spans="1:25" ht="15.75" customHeight="1">
      <c r="A59" s="6">
        <v>9.18333333</v>
      </c>
      <c r="B59" s="6">
        <v>3.0000000000000001E-3</v>
      </c>
      <c r="C59" s="6">
        <v>2.333E-3</v>
      </c>
      <c r="D59" s="6">
        <v>2.333E-3</v>
      </c>
      <c r="E59" s="6">
        <v>0.186</v>
      </c>
      <c r="F59" s="6">
        <v>0.17566699999999999</v>
      </c>
      <c r="G59" s="6">
        <v>0.184667</v>
      </c>
      <c r="H59" s="6">
        <v>0.33233299999999999</v>
      </c>
      <c r="I59" s="6">
        <v>0.32700000000000001</v>
      </c>
      <c r="J59" s="6">
        <v>0.343333</v>
      </c>
      <c r="K59" s="6">
        <v>0.44</v>
      </c>
      <c r="L59" s="6">
        <v>0.42599999999999999</v>
      </c>
      <c r="M59" s="6">
        <v>0.44366699999999998</v>
      </c>
      <c r="N59" s="6">
        <v>0.44400000000000001</v>
      </c>
      <c r="O59" s="6">
        <v>0.43966699999999997</v>
      </c>
      <c r="P59" s="6">
        <v>0.46600000000000003</v>
      </c>
      <c r="Q59" s="6">
        <v>0.46300000000000002</v>
      </c>
      <c r="R59" s="6">
        <v>0.466667</v>
      </c>
      <c r="S59" s="6">
        <v>0.47583300000000001</v>
      </c>
      <c r="T59" s="6">
        <v>0.45533299999999999</v>
      </c>
      <c r="U59" s="6">
        <v>0.45900000000000002</v>
      </c>
      <c r="V59" s="6">
        <v>0.463667</v>
      </c>
      <c r="W59" s="6">
        <v>0.43866699999999997</v>
      </c>
      <c r="X59" s="6">
        <v>0.42166700000000001</v>
      </c>
      <c r="Y59" s="6">
        <v>0.43833299999999997</v>
      </c>
    </row>
    <row r="60" spans="1:25" ht="15.75" customHeight="1">
      <c r="A60" s="6">
        <v>9.35</v>
      </c>
      <c r="B60" s="6">
        <v>3.0000000000000001E-3</v>
      </c>
      <c r="C60" s="6">
        <v>2.333E-3</v>
      </c>
      <c r="D60" s="6">
        <v>2.333E-3</v>
      </c>
      <c r="E60" s="6">
        <v>0.189</v>
      </c>
      <c r="F60" s="6">
        <v>0.17833299999999999</v>
      </c>
      <c r="G60" s="6">
        <v>0.187667</v>
      </c>
      <c r="H60" s="6">
        <v>0.33266699999999999</v>
      </c>
      <c r="I60" s="6">
        <v>0.33</v>
      </c>
      <c r="J60" s="6">
        <v>0.34499999999999997</v>
      </c>
      <c r="K60" s="6">
        <v>0.44433299999999998</v>
      </c>
      <c r="L60" s="6">
        <v>0.42699999999999999</v>
      </c>
      <c r="M60" s="6">
        <v>0.44500000000000001</v>
      </c>
      <c r="N60" s="6">
        <v>0.44600000000000001</v>
      </c>
      <c r="O60" s="6">
        <v>0.44016699999999997</v>
      </c>
      <c r="P60" s="6">
        <v>0.46899999999999997</v>
      </c>
      <c r="Q60" s="6">
        <v>0.46600000000000003</v>
      </c>
      <c r="R60" s="6">
        <v>0.468667</v>
      </c>
      <c r="S60" s="6">
        <v>0.47866700000000001</v>
      </c>
      <c r="T60" s="6">
        <v>0.45700000000000002</v>
      </c>
      <c r="U60" s="6">
        <v>0.45900000000000002</v>
      </c>
      <c r="V60" s="6">
        <v>0.46899999999999997</v>
      </c>
      <c r="W60" s="6">
        <v>0.44066699999999998</v>
      </c>
      <c r="X60" s="6">
        <v>0.42299999999999999</v>
      </c>
      <c r="Y60" s="6">
        <v>0.439</v>
      </c>
    </row>
    <row r="61" spans="1:25" ht="15.75" customHeight="1">
      <c r="A61" s="6">
        <v>9.5166666699999993</v>
      </c>
      <c r="B61" s="6">
        <v>3.333E-3</v>
      </c>
      <c r="C61" s="6">
        <v>2.333E-3</v>
      </c>
      <c r="D61" s="6">
        <v>2.333E-3</v>
      </c>
      <c r="E61" s="6">
        <v>0.190333</v>
      </c>
      <c r="F61" s="6">
        <v>0.181667</v>
      </c>
      <c r="G61" s="6">
        <v>0.190667</v>
      </c>
      <c r="H61" s="6">
        <v>0.33333299999999999</v>
      </c>
      <c r="I61" s="6">
        <v>0.32966699999999999</v>
      </c>
      <c r="J61" s="6">
        <v>0.346333</v>
      </c>
      <c r="K61" s="6">
        <v>0.44700000000000001</v>
      </c>
      <c r="L61" s="6">
        <v>0.42899999999999999</v>
      </c>
      <c r="M61" s="6">
        <v>0.44700000000000001</v>
      </c>
      <c r="N61" s="6">
        <v>0.44633299999999998</v>
      </c>
      <c r="O61" s="6">
        <v>0.44233299999999998</v>
      </c>
      <c r="P61" s="6">
        <v>0.47099999999999997</v>
      </c>
      <c r="Q61" s="6">
        <v>0.47099999999999997</v>
      </c>
      <c r="R61" s="6">
        <v>0.471167</v>
      </c>
      <c r="S61" s="6">
        <v>0.48116700000000001</v>
      </c>
      <c r="T61" s="6">
        <v>0.45900000000000002</v>
      </c>
      <c r="U61" s="6">
        <v>0.46166699999999999</v>
      </c>
      <c r="V61" s="6">
        <v>0.47399999999999998</v>
      </c>
      <c r="W61" s="6">
        <v>0.44266699999999998</v>
      </c>
      <c r="X61" s="6">
        <v>0.42466700000000002</v>
      </c>
      <c r="Y61" s="6">
        <v>0.44133299999999998</v>
      </c>
    </row>
    <row r="62" spans="1:25" ht="15.75" customHeight="1">
      <c r="A62" s="6">
        <v>9.68333333</v>
      </c>
      <c r="B62" s="6">
        <v>3.0000000000000001E-3</v>
      </c>
      <c r="C62" s="6">
        <v>2.333E-3</v>
      </c>
      <c r="D62" s="6">
        <v>2.333E-3</v>
      </c>
      <c r="E62" s="6">
        <v>0.19400000000000001</v>
      </c>
      <c r="F62" s="6">
        <v>0.183667</v>
      </c>
      <c r="G62" s="6">
        <v>0.19366700000000001</v>
      </c>
      <c r="H62" s="6">
        <v>0.33433299999999999</v>
      </c>
      <c r="I62" s="6">
        <v>0.33233299999999999</v>
      </c>
      <c r="J62" s="6">
        <v>0.348333</v>
      </c>
      <c r="K62" s="6">
        <v>0.44900000000000001</v>
      </c>
      <c r="L62" s="6">
        <v>0.43066700000000002</v>
      </c>
      <c r="M62" s="6">
        <v>0.44900000000000001</v>
      </c>
      <c r="N62" s="6">
        <v>0.44866699999999998</v>
      </c>
      <c r="O62" s="6">
        <v>0.44366699999999998</v>
      </c>
      <c r="P62" s="6">
        <v>0.47299999999999998</v>
      </c>
      <c r="Q62" s="6">
        <v>0.47599999999999998</v>
      </c>
      <c r="R62" s="6">
        <v>0.473167</v>
      </c>
      <c r="S62" s="6">
        <v>0.48316700000000001</v>
      </c>
      <c r="T62" s="6">
        <v>0.46033299999999999</v>
      </c>
      <c r="U62" s="6">
        <v>0.46300000000000002</v>
      </c>
      <c r="V62" s="6">
        <v>0.46899999999999997</v>
      </c>
      <c r="W62" s="6">
        <v>0.44566699999999998</v>
      </c>
      <c r="X62" s="6">
        <v>0.42666700000000002</v>
      </c>
      <c r="Y62" s="6">
        <v>0.44166699999999998</v>
      </c>
    </row>
    <row r="63" spans="1:25" ht="15.75" customHeight="1">
      <c r="A63" s="6">
        <v>9.85</v>
      </c>
      <c r="B63" s="6">
        <v>3.333E-3</v>
      </c>
      <c r="C63" s="6">
        <v>2.6670000000000001E-3</v>
      </c>
      <c r="D63" s="6">
        <v>2.333E-3</v>
      </c>
      <c r="E63" s="6">
        <v>0.19666700000000001</v>
      </c>
      <c r="F63" s="6">
        <v>0.187333</v>
      </c>
      <c r="G63" s="6">
        <v>0.19700000000000001</v>
      </c>
      <c r="H63" s="6">
        <v>0.33466699999999999</v>
      </c>
      <c r="I63" s="6">
        <v>0.33300000000000002</v>
      </c>
      <c r="J63" s="6">
        <v>0.34899999999999998</v>
      </c>
      <c r="K63" s="6">
        <v>0.45366699999999999</v>
      </c>
      <c r="L63" s="6">
        <v>0.43133300000000002</v>
      </c>
      <c r="M63" s="6">
        <v>0.45066699999999998</v>
      </c>
      <c r="N63" s="6">
        <v>0.45066699999999998</v>
      </c>
      <c r="O63" s="6">
        <v>0.44533299999999998</v>
      </c>
      <c r="P63" s="6">
        <v>0.47633300000000001</v>
      </c>
      <c r="Q63" s="6">
        <v>0.48266666699999999</v>
      </c>
      <c r="R63" s="6">
        <v>0.47616700000000001</v>
      </c>
      <c r="S63" s="6">
        <v>0.48516700000000001</v>
      </c>
      <c r="T63" s="6">
        <v>0.464667</v>
      </c>
      <c r="U63" s="6">
        <v>0.46700000000000003</v>
      </c>
      <c r="V63" s="6">
        <v>0.472333</v>
      </c>
      <c r="W63" s="6">
        <v>0.44666699999999998</v>
      </c>
      <c r="X63" s="6">
        <v>0.42833300000000002</v>
      </c>
      <c r="Y63" s="6">
        <v>0.44466699999999998</v>
      </c>
    </row>
    <row r="64" spans="1:25" ht="15.75" customHeight="1">
      <c r="A64" s="6">
        <v>10.0166667</v>
      </c>
      <c r="B64" s="6">
        <v>3.333E-3</v>
      </c>
      <c r="C64" s="6">
        <v>2.333E-3</v>
      </c>
      <c r="D64" s="6">
        <v>2.333E-3</v>
      </c>
      <c r="E64" s="6">
        <v>0.19866700000000001</v>
      </c>
      <c r="F64" s="6">
        <v>0.19</v>
      </c>
      <c r="G64" s="6">
        <v>0.19966700000000001</v>
      </c>
      <c r="H64" s="6">
        <v>0.33500000000000002</v>
      </c>
      <c r="I64" s="6">
        <v>0.33400000000000002</v>
      </c>
      <c r="J64" s="6">
        <v>0.348667</v>
      </c>
      <c r="K64" s="6">
        <v>0.45600000000000002</v>
      </c>
      <c r="L64" s="6">
        <v>0.434</v>
      </c>
      <c r="M64" s="6">
        <v>0.45300000000000001</v>
      </c>
      <c r="N64" s="6">
        <v>0.45200000000000001</v>
      </c>
      <c r="O64" s="6">
        <v>0.44733299999999998</v>
      </c>
      <c r="P64" s="6">
        <v>0.47766700000000001</v>
      </c>
      <c r="Q64" s="6">
        <v>0.49133333299999998</v>
      </c>
      <c r="R64" s="6">
        <v>0.48116700000000001</v>
      </c>
      <c r="S64" s="6">
        <v>0.48866700000000002</v>
      </c>
      <c r="T64" s="6">
        <v>0.469667</v>
      </c>
      <c r="U64" s="6">
        <v>0.467667</v>
      </c>
      <c r="V64" s="6">
        <v>0.48033300000000001</v>
      </c>
      <c r="W64" s="6">
        <v>0.45</v>
      </c>
      <c r="X64" s="6">
        <v>0.43066700000000002</v>
      </c>
      <c r="Y64" s="6">
        <v>0.44800000000000001</v>
      </c>
    </row>
    <row r="65" spans="1:25" ht="15.75" customHeight="1">
      <c r="A65" s="6">
        <v>10.183333299999999</v>
      </c>
      <c r="B65" s="6">
        <v>3.0000000000000001E-3</v>
      </c>
      <c r="C65" s="6">
        <v>2.333E-3</v>
      </c>
      <c r="D65" s="6">
        <v>2.333E-3</v>
      </c>
      <c r="E65" s="6">
        <v>0.20033300000000001</v>
      </c>
      <c r="F65" s="6">
        <v>0.192333</v>
      </c>
      <c r="G65" s="6">
        <v>0.20166700000000001</v>
      </c>
      <c r="H65" s="6">
        <v>0.33500000000000002</v>
      </c>
      <c r="I65" s="6">
        <v>0.33466699999999999</v>
      </c>
      <c r="J65" s="6">
        <v>0.35066700000000001</v>
      </c>
      <c r="K65" s="6">
        <v>0.45933299999999999</v>
      </c>
      <c r="L65" s="6">
        <v>0.43466700000000003</v>
      </c>
      <c r="M65" s="6">
        <v>0.45433299999999999</v>
      </c>
      <c r="N65" s="6">
        <v>0.45366699999999999</v>
      </c>
      <c r="O65" s="6">
        <v>0.44766699999999998</v>
      </c>
      <c r="P65" s="6">
        <v>0.48133300000000001</v>
      </c>
      <c r="Q65" s="6">
        <v>0.49966666700000001</v>
      </c>
      <c r="R65" s="6">
        <v>0.48416700000000001</v>
      </c>
      <c r="S65" s="6">
        <v>0.49416700000000002</v>
      </c>
      <c r="T65" s="6">
        <v>0.47449999999999998</v>
      </c>
      <c r="U65" s="6">
        <v>0.471333</v>
      </c>
      <c r="V65" s="6">
        <v>0.472333</v>
      </c>
      <c r="W65" s="6">
        <v>0.45500000000000002</v>
      </c>
      <c r="X65" s="6">
        <v>0.433</v>
      </c>
      <c r="Y65" s="6">
        <v>0.44833299999999998</v>
      </c>
    </row>
    <row r="66" spans="1:25" ht="15.75" customHeight="1">
      <c r="A66" s="6">
        <v>10.35</v>
      </c>
      <c r="B66" s="6">
        <v>3.0000000000000001E-3</v>
      </c>
      <c r="C66" s="6">
        <v>2.333E-3</v>
      </c>
      <c r="D66" s="6">
        <v>2.6670000000000001E-3</v>
      </c>
      <c r="E66" s="6">
        <v>0.20166700000000001</v>
      </c>
      <c r="F66" s="6">
        <v>0.19366700000000001</v>
      </c>
      <c r="G66" s="6">
        <v>0.20433299999999999</v>
      </c>
      <c r="H66" s="6">
        <v>0.33600000000000002</v>
      </c>
      <c r="I66" s="6">
        <v>0.33733299999999999</v>
      </c>
      <c r="J66" s="6">
        <v>0.35299999999999998</v>
      </c>
      <c r="K66" s="6">
        <v>0.46333299999999999</v>
      </c>
      <c r="L66" s="6">
        <v>0.43766699999999997</v>
      </c>
      <c r="M66" s="6">
        <v>0.45833299999999999</v>
      </c>
      <c r="N66" s="6">
        <v>0.45500000000000002</v>
      </c>
      <c r="O66" s="6">
        <v>0.44900000000000001</v>
      </c>
      <c r="P66" s="6">
        <v>0.48333300000000001</v>
      </c>
      <c r="Q66" s="6">
        <v>0.50766666699999996</v>
      </c>
      <c r="R66" s="6">
        <v>0.48766700000000002</v>
      </c>
      <c r="S66" s="6">
        <v>0.49616700000000002</v>
      </c>
      <c r="T66" s="6">
        <v>0.47866700000000001</v>
      </c>
      <c r="U66" s="6">
        <v>0.474333</v>
      </c>
      <c r="V66" s="6">
        <v>0.47733300000000001</v>
      </c>
      <c r="W66" s="6">
        <v>0.45700000000000002</v>
      </c>
      <c r="X66" s="6">
        <v>0.43566700000000003</v>
      </c>
      <c r="Y66" s="6">
        <v>0.45066699999999998</v>
      </c>
    </row>
    <row r="67" spans="1:25" ht="15.75" customHeight="1">
      <c r="A67" s="6">
        <v>10.5166667</v>
      </c>
      <c r="B67" s="6">
        <v>3.0000000000000001E-3</v>
      </c>
      <c r="C67" s="6">
        <v>2.333E-3</v>
      </c>
      <c r="D67" s="6">
        <v>2.333E-3</v>
      </c>
      <c r="E67" s="6">
        <v>0.20466699999999999</v>
      </c>
      <c r="F67" s="6">
        <v>0.19633300000000001</v>
      </c>
      <c r="G67" s="6">
        <v>0.20733299999999999</v>
      </c>
      <c r="H67" s="6">
        <v>0.33600000000000002</v>
      </c>
      <c r="I67" s="6">
        <v>0.338667</v>
      </c>
      <c r="J67" s="6">
        <v>0.35266700000000001</v>
      </c>
      <c r="K67" s="6">
        <v>0.469333</v>
      </c>
      <c r="L67" s="6">
        <v>0.44</v>
      </c>
      <c r="M67" s="6">
        <v>0.46066699999999999</v>
      </c>
      <c r="N67" s="6">
        <v>0.45766699999999999</v>
      </c>
      <c r="O67" s="6">
        <v>0.45133299999999998</v>
      </c>
      <c r="P67" s="6">
        <v>0.48699999999999999</v>
      </c>
      <c r="Q67" s="6">
        <v>0.51633333299999995</v>
      </c>
      <c r="R67" s="6">
        <v>0.48966700000000002</v>
      </c>
      <c r="S67" s="6">
        <v>0.50083299999999997</v>
      </c>
      <c r="T67" s="6">
        <v>0.48499999999999999</v>
      </c>
      <c r="U67" s="6">
        <v>0.47633300000000001</v>
      </c>
      <c r="V67" s="6">
        <v>0.48099999999999998</v>
      </c>
      <c r="W67" s="6">
        <v>0.45966699999999999</v>
      </c>
      <c r="X67" s="6">
        <v>0.43733300000000003</v>
      </c>
      <c r="Y67" s="6">
        <v>0.45233299999999999</v>
      </c>
    </row>
    <row r="68" spans="1:25" ht="15.75" customHeight="1">
      <c r="A68" s="6">
        <v>10.683333299999999</v>
      </c>
      <c r="B68" s="6">
        <v>3.0000000000000001E-3</v>
      </c>
      <c r="C68" s="6">
        <v>2.333E-3</v>
      </c>
      <c r="D68" s="6">
        <v>2.333E-3</v>
      </c>
      <c r="E68" s="6">
        <v>0.20566699999999999</v>
      </c>
      <c r="F68" s="6">
        <v>0.19900000000000001</v>
      </c>
      <c r="G68" s="6">
        <v>0.20866699999999999</v>
      </c>
      <c r="H68" s="6">
        <v>0.33800000000000002</v>
      </c>
      <c r="I68" s="6">
        <v>0.33666699999999999</v>
      </c>
      <c r="J68" s="6">
        <v>0.35266700000000001</v>
      </c>
      <c r="K68" s="6">
        <v>0.46899999999999997</v>
      </c>
      <c r="L68" s="6">
        <v>0.44266699999999998</v>
      </c>
      <c r="M68" s="6">
        <v>0.46233299999999999</v>
      </c>
      <c r="N68" s="6">
        <v>0.46066699999999999</v>
      </c>
      <c r="O68" s="6">
        <v>0.45450000000000002</v>
      </c>
      <c r="P68" s="6">
        <v>0.49033300000000002</v>
      </c>
      <c r="Q68" s="6">
        <v>0.52500000000000002</v>
      </c>
      <c r="R68" s="6">
        <v>0.49566700000000002</v>
      </c>
      <c r="S68" s="6">
        <v>0.50566699999999998</v>
      </c>
      <c r="T68" s="6">
        <v>0.48599999999999999</v>
      </c>
      <c r="U68" s="6">
        <v>0.48099999999999998</v>
      </c>
      <c r="V68" s="6">
        <v>0.48566700000000002</v>
      </c>
      <c r="W68" s="6">
        <v>0.46400000000000002</v>
      </c>
      <c r="X68" s="6">
        <v>0.43966699999999997</v>
      </c>
      <c r="Y68" s="6">
        <v>0.45433299999999999</v>
      </c>
    </row>
    <row r="69" spans="1:25" ht="15.75" customHeight="1">
      <c r="A69" s="6">
        <v>10.85</v>
      </c>
      <c r="B69" s="6">
        <v>3.0000000000000001E-3</v>
      </c>
      <c r="C69" s="6">
        <v>2.333E-3</v>
      </c>
      <c r="D69" s="6">
        <v>2.333E-3</v>
      </c>
      <c r="E69" s="6">
        <v>0.20699999999999999</v>
      </c>
      <c r="F69" s="6">
        <v>0.20033300000000001</v>
      </c>
      <c r="G69" s="6">
        <v>0.21066699999999999</v>
      </c>
      <c r="H69" s="6">
        <v>0.338667</v>
      </c>
      <c r="I69" s="6">
        <v>0.33900000000000002</v>
      </c>
      <c r="J69" s="6">
        <v>0.35399999999999998</v>
      </c>
      <c r="K69" s="6">
        <v>0.47633300000000001</v>
      </c>
      <c r="L69" s="6">
        <v>0.44500000000000001</v>
      </c>
      <c r="M69" s="6">
        <v>0.466333</v>
      </c>
      <c r="N69" s="6">
        <v>0.464333</v>
      </c>
      <c r="O69" s="6">
        <v>0.45483299999999999</v>
      </c>
      <c r="P69" s="6">
        <v>0.49533300000000002</v>
      </c>
      <c r="Q69" s="6">
        <v>0.53366666699999998</v>
      </c>
      <c r="R69" s="6">
        <v>0.50116700000000003</v>
      </c>
      <c r="S69" s="6">
        <v>0.51066699999999998</v>
      </c>
      <c r="T69" s="6">
        <v>0.496</v>
      </c>
      <c r="U69" s="6">
        <v>0.48633300000000002</v>
      </c>
      <c r="V69" s="6">
        <v>0.49233300000000002</v>
      </c>
      <c r="W69" s="6">
        <v>0.469667</v>
      </c>
      <c r="X69" s="6">
        <v>0.44266699999999998</v>
      </c>
      <c r="Y69" s="6">
        <v>0.45900000000000002</v>
      </c>
    </row>
    <row r="70" spans="1:25" ht="15.75" customHeight="1">
      <c r="A70" s="6">
        <v>11.0166667</v>
      </c>
      <c r="B70" s="6">
        <v>3.0000000000000001E-3</v>
      </c>
      <c r="C70" s="6">
        <v>2.333E-3</v>
      </c>
      <c r="D70" s="6">
        <v>2.333E-3</v>
      </c>
      <c r="E70" s="6">
        <v>0.20799999999999999</v>
      </c>
      <c r="F70" s="6">
        <v>0.20233300000000001</v>
      </c>
      <c r="G70" s="6">
        <v>0.21266699999999999</v>
      </c>
      <c r="H70" s="6">
        <v>0.339333</v>
      </c>
      <c r="I70" s="6">
        <v>0.339667</v>
      </c>
      <c r="J70" s="6">
        <v>0.35566700000000001</v>
      </c>
      <c r="K70" s="6">
        <v>0.47866700000000001</v>
      </c>
      <c r="L70" s="6">
        <v>0.44933299999999998</v>
      </c>
      <c r="M70" s="6">
        <v>0.469667</v>
      </c>
      <c r="N70" s="6">
        <v>0.46899999999999997</v>
      </c>
      <c r="O70" s="6">
        <v>0.45933299999999999</v>
      </c>
      <c r="P70" s="6">
        <v>0.49933300000000003</v>
      </c>
      <c r="Q70" s="6">
        <v>0.54300000000000004</v>
      </c>
      <c r="R70" s="6">
        <v>0.50666699999999998</v>
      </c>
      <c r="S70" s="6">
        <v>0.51616700000000004</v>
      </c>
      <c r="T70" s="6">
        <v>0.50533300000000003</v>
      </c>
      <c r="U70" s="6">
        <v>0.49133300000000002</v>
      </c>
      <c r="V70" s="6">
        <v>0.49033300000000002</v>
      </c>
      <c r="W70" s="6">
        <v>0.470333</v>
      </c>
      <c r="X70" s="6">
        <v>0.44533299999999998</v>
      </c>
      <c r="Y70" s="6">
        <v>0.46166699999999999</v>
      </c>
    </row>
    <row r="71" spans="1:25" ht="15.75" customHeight="1">
      <c r="A71" s="6">
        <v>11.183333299999999</v>
      </c>
      <c r="B71" s="6">
        <v>3.333E-3</v>
      </c>
      <c r="C71" s="6">
        <v>2.333E-3</v>
      </c>
      <c r="D71" s="6">
        <v>2.333E-3</v>
      </c>
      <c r="E71" s="6">
        <v>0.21099999999999999</v>
      </c>
      <c r="F71" s="6">
        <v>0.20399999999999999</v>
      </c>
      <c r="G71" s="6">
        <v>0.214</v>
      </c>
      <c r="H71" s="6">
        <v>0.339667</v>
      </c>
      <c r="I71" s="6">
        <v>0.339667</v>
      </c>
      <c r="J71" s="6">
        <v>0.35599999999999998</v>
      </c>
      <c r="K71" s="6">
        <v>0.48599999999999999</v>
      </c>
      <c r="L71" s="6">
        <v>0.45200000000000001</v>
      </c>
      <c r="M71" s="6">
        <v>0.473333</v>
      </c>
      <c r="N71" s="6">
        <v>0.472333</v>
      </c>
      <c r="O71" s="6">
        <v>0.46233299999999999</v>
      </c>
      <c r="P71" s="6">
        <v>0.504</v>
      </c>
      <c r="Q71" s="6">
        <v>0.55100000000000005</v>
      </c>
      <c r="R71" s="6">
        <v>0.51416700000000004</v>
      </c>
      <c r="S71" s="6">
        <v>0.52266699999999999</v>
      </c>
      <c r="T71" s="6">
        <v>0.51366699999999998</v>
      </c>
      <c r="U71" s="6">
        <v>0.49566700000000002</v>
      </c>
      <c r="V71" s="6">
        <v>0.49833300000000003</v>
      </c>
      <c r="W71" s="6">
        <v>0.47733300000000001</v>
      </c>
      <c r="X71" s="6">
        <v>0.44866699999999998</v>
      </c>
      <c r="Y71" s="6">
        <v>0.46500000000000002</v>
      </c>
    </row>
    <row r="72" spans="1:25" ht="15.75" customHeight="1">
      <c r="A72" s="6">
        <v>11.35</v>
      </c>
      <c r="B72" s="6">
        <v>3.0000000000000001E-3</v>
      </c>
      <c r="C72" s="6">
        <v>2.333E-3</v>
      </c>
      <c r="D72" s="6">
        <v>2.333E-3</v>
      </c>
      <c r="E72" s="6">
        <v>0.21133299999999999</v>
      </c>
      <c r="F72" s="6">
        <v>0.20633299999999999</v>
      </c>
      <c r="G72" s="6">
        <v>0.216</v>
      </c>
      <c r="H72" s="6">
        <v>0.341667</v>
      </c>
      <c r="I72" s="6">
        <v>0.342333</v>
      </c>
      <c r="J72" s="6">
        <v>0.35566700000000001</v>
      </c>
      <c r="K72" s="6">
        <v>0.49233300000000002</v>
      </c>
      <c r="L72" s="6">
        <v>0.45733299999999999</v>
      </c>
      <c r="M72" s="6">
        <v>0.47733300000000001</v>
      </c>
      <c r="N72" s="6">
        <v>0.47466700000000001</v>
      </c>
      <c r="O72" s="6">
        <v>0.463667</v>
      </c>
      <c r="P72" s="6">
        <v>0.50866699999999998</v>
      </c>
      <c r="Q72" s="6">
        <v>0.55933333299999999</v>
      </c>
      <c r="R72" s="6">
        <v>0.51916700000000005</v>
      </c>
      <c r="S72" s="6">
        <v>0.529667</v>
      </c>
      <c r="T72" s="6">
        <v>0.52133300000000005</v>
      </c>
      <c r="U72" s="6">
        <v>0.5</v>
      </c>
      <c r="V72" s="6">
        <v>0.50166699999999997</v>
      </c>
      <c r="W72" s="6">
        <v>0.48066700000000001</v>
      </c>
      <c r="X72" s="6">
        <v>0.45166699999999999</v>
      </c>
      <c r="Y72" s="6">
        <v>0.466667</v>
      </c>
    </row>
    <row r="73" spans="1:25" ht="15.75" customHeight="1">
      <c r="A73" s="6">
        <v>11.5166667</v>
      </c>
      <c r="B73" s="6">
        <v>2.6670000000000001E-3</v>
      </c>
      <c r="C73" s="6">
        <v>2.6670000000000001E-3</v>
      </c>
      <c r="D73" s="6">
        <v>2.333E-3</v>
      </c>
      <c r="E73" s="6">
        <v>0.213667</v>
      </c>
      <c r="F73" s="6">
        <v>0.20766699999999999</v>
      </c>
      <c r="G73" s="6">
        <v>0.217333</v>
      </c>
      <c r="H73" s="6">
        <v>0.342333</v>
      </c>
      <c r="I73" s="6">
        <v>0.34300000000000003</v>
      </c>
      <c r="J73" s="6">
        <v>0.35899999999999999</v>
      </c>
      <c r="K73" s="6">
        <v>0.49566700000000002</v>
      </c>
      <c r="L73" s="6">
        <v>0.46066699999999999</v>
      </c>
      <c r="M73" s="6">
        <v>0.48099999999999998</v>
      </c>
      <c r="N73" s="6">
        <v>0.47966700000000001</v>
      </c>
      <c r="O73" s="6">
        <v>0.466333</v>
      </c>
      <c r="P73" s="6">
        <v>0.51533300000000004</v>
      </c>
      <c r="Q73" s="6">
        <v>0.56666666700000001</v>
      </c>
      <c r="R73" s="6">
        <v>0.52449999999999997</v>
      </c>
      <c r="S73" s="6">
        <v>0.53616699999999995</v>
      </c>
      <c r="T73" s="6">
        <v>0.529667</v>
      </c>
      <c r="U73" s="6">
        <v>0.50466699999999998</v>
      </c>
      <c r="V73" s="6">
        <v>0.50166699999999997</v>
      </c>
      <c r="W73" s="6">
        <v>0.48666700000000002</v>
      </c>
      <c r="X73" s="6">
        <v>0.45466699999999999</v>
      </c>
      <c r="Y73" s="6">
        <v>0.468667</v>
      </c>
    </row>
    <row r="74" spans="1:25" ht="15.75" customHeight="1">
      <c r="A74" s="6">
        <v>11.683333299999999</v>
      </c>
      <c r="B74" s="6">
        <v>3.0000000000000001E-3</v>
      </c>
      <c r="C74" s="6">
        <v>2.333E-3</v>
      </c>
      <c r="D74" s="6">
        <v>2.6670000000000001E-3</v>
      </c>
      <c r="E74" s="6">
        <v>0.214667</v>
      </c>
      <c r="F74" s="6">
        <v>0.21</v>
      </c>
      <c r="G74" s="6">
        <v>0.219333</v>
      </c>
      <c r="H74" s="6">
        <v>0.34399999999999997</v>
      </c>
      <c r="I74" s="6">
        <v>0.34399999999999997</v>
      </c>
      <c r="J74" s="6">
        <v>0.35933300000000001</v>
      </c>
      <c r="K74" s="6">
        <v>0.502</v>
      </c>
      <c r="L74" s="6">
        <v>0.46500000000000002</v>
      </c>
      <c r="M74" s="6">
        <v>0.48633300000000002</v>
      </c>
      <c r="N74" s="6">
        <v>0.48566700000000002</v>
      </c>
      <c r="O74" s="6">
        <v>0.47</v>
      </c>
      <c r="P74" s="6">
        <v>0.52066699999999999</v>
      </c>
      <c r="Q74" s="6">
        <v>0.57766666700000002</v>
      </c>
      <c r="R74" s="6">
        <v>0.53016700000000005</v>
      </c>
      <c r="S74" s="6">
        <v>0.54366700000000001</v>
      </c>
      <c r="T74" s="6">
        <v>0.53766700000000001</v>
      </c>
      <c r="U74" s="6">
        <v>0.51133300000000004</v>
      </c>
      <c r="V74" s="6">
        <v>0.51300000000000001</v>
      </c>
      <c r="W74" s="6">
        <v>0.49399999999999999</v>
      </c>
      <c r="X74" s="6">
        <v>0.45800000000000002</v>
      </c>
      <c r="Y74" s="6">
        <v>0.472667</v>
      </c>
    </row>
    <row r="75" spans="1:25" ht="15.75" customHeight="1">
      <c r="A75" s="6">
        <v>11.85</v>
      </c>
      <c r="B75" s="6">
        <v>3.333E-3</v>
      </c>
      <c r="C75" s="6">
        <v>2.333E-3</v>
      </c>
      <c r="D75" s="6">
        <v>2.333E-3</v>
      </c>
      <c r="E75" s="6">
        <v>0.216667</v>
      </c>
      <c r="F75" s="6">
        <v>0.21233299999999999</v>
      </c>
      <c r="G75" s="6">
        <v>0.220667</v>
      </c>
      <c r="H75" s="6">
        <v>0.344667</v>
      </c>
      <c r="I75" s="6">
        <v>0.34300000000000003</v>
      </c>
      <c r="J75" s="6">
        <v>0.36066700000000002</v>
      </c>
      <c r="K75" s="6">
        <v>0.50633300000000003</v>
      </c>
      <c r="L75" s="6">
        <v>0.47</v>
      </c>
      <c r="M75" s="6">
        <v>0.49133300000000002</v>
      </c>
      <c r="N75" s="6">
        <v>0.48899999999999999</v>
      </c>
      <c r="O75" s="6">
        <v>0.47583300000000001</v>
      </c>
      <c r="P75" s="6">
        <v>0.52700000000000002</v>
      </c>
      <c r="Q75" s="6">
        <v>0.58899999999999997</v>
      </c>
      <c r="R75" s="6">
        <v>0.53766700000000001</v>
      </c>
      <c r="S75" s="6">
        <v>0.55216699999999996</v>
      </c>
      <c r="T75" s="6">
        <v>0.54900000000000004</v>
      </c>
      <c r="U75" s="6">
        <v>0.52033300000000005</v>
      </c>
      <c r="V75" s="6">
        <v>0.51233300000000004</v>
      </c>
      <c r="W75" s="6">
        <v>0.501</v>
      </c>
      <c r="X75" s="6">
        <v>0.46266699999999999</v>
      </c>
      <c r="Y75" s="6">
        <v>0.47566700000000001</v>
      </c>
    </row>
    <row r="76" spans="1:25" ht="15.75" customHeight="1">
      <c r="A76" s="6">
        <v>12.0166667</v>
      </c>
      <c r="B76" s="6">
        <v>3.0000000000000001E-3</v>
      </c>
      <c r="C76" s="6">
        <v>2.6670000000000001E-3</v>
      </c>
      <c r="D76" s="6">
        <v>2.333E-3</v>
      </c>
      <c r="E76" s="6">
        <v>0.218333</v>
      </c>
      <c r="F76" s="6">
        <v>0.213667</v>
      </c>
      <c r="G76" s="6">
        <v>0.223</v>
      </c>
      <c r="H76" s="6">
        <v>0.345333</v>
      </c>
      <c r="I76" s="6">
        <v>0.34499999999999997</v>
      </c>
      <c r="J76" s="6">
        <v>0.36266700000000002</v>
      </c>
      <c r="K76" s="6">
        <v>0.51233300000000004</v>
      </c>
      <c r="L76" s="6">
        <v>0.473333</v>
      </c>
      <c r="M76" s="6">
        <v>0.49666700000000003</v>
      </c>
      <c r="N76" s="6">
        <v>0.495</v>
      </c>
      <c r="O76" s="6">
        <v>0.47799999999999998</v>
      </c>
      <c r="P76" s="6">
        <v>0.532667</v>
      </c>
      <c r="Q76" s="6">
        <v>0.60033333300000002</v>
      </c>
      <c r="R76" s="6">
        <v>0.54466700000000001</v>
      </c>
      <c r="S76" s="6">
        <v>0.56116699999999997</v>
      </c>
      <c r="T76" s="6">
        <v>0.5635</v>
      </c>
      <c r="U76" s="6">
        <v>0.52600000000000002</v>
      </c>
      <c r="V76" s="6">
        <v>0.51800000000000002</v>
      </c>
      <c r="W76" s="6">
        <v>0.50833300000000003</v>
      </c>
      <c r="X76" s="6">
        <v>0.465667</v>
      </c>
      <c r="Y76" s="6">
        <v>0.47699999999999998</v>
      </c>
    </row>
    <row r="77" spans="1:25" ht="15.75" customHeight="1">
      <c r="A77" s="6">
        <v>12.183333299999999</v>
      </c>
      <c r="B77" s="6">
        <v>3.333E-3</v>
      </c>
      <c r="C77" s="6">
        <v>2.333E-3</v>
      </c>
      <c r="D77" s="6">
        <v>2.6670000000000001E-3</v>
      </c>
      <c r="E77" s="6">
        <v>0.219333</v>
      </c>
      <c r="F77" s="6">
        <v>0.215333</v>
      </c>
      <c r="G77" s="6">
        <v>0.224333</v>
      </c>
      <c r="H77" s="6">
        <v>0.346333</v>
      </c>
      <c r="I77" s="6">
        <v>0.34699999999999998</v>
      </c>
      <c r="J77" s="6">
        <v>0.36266700000000002</v>
      </c>
      <c r="K77" s="6">
        <v>0.51766699999999999</v>
      </c>
      <c r="L77" s="6">
        <v>0.47966700000000001</v>
      </c>
      <c r="M77" s="6">
        <v>0.50266699999999997</v>
      </c>
      <c r="N77" s="6">
        <v>0.50066699999999997</v>
      </c>
      <c r="O77" s="6">
        <v>0.48216700000000001</v>
      </c>
      <c r="P77" s="6">
        <v>0.54166700000000001</v>
      </c>
      <c r="Q77" s="6">
        <v>0.60899999999999999</v>
      </c>
      <c r="R77" s="6">
        <v>0.55116699999999996</v>
      </c>
      <c r="S77" s="6">
        <v>0.57066700000000004</v>
      </c>
      <c r="T77" s="6">
        <v>0.57499999999999996</v>
      </c>
      <c r="U77" s="6">
        <v>0.53133300000000006</v>
      </c>
      <c r="V77" s="6">
        <v>0.52366699999999999</v>
      </c>
      <c r="W77" s="6">
        <v>0.51466699999999999</v>
      </c>
      <c r="X77" s="6">
        <v>0.469333</v>
      </c>
      <c r="Y77" s="6">
        <v>0.48133300000000001</v>
      </c>
    </row>
    <row r="78" spans="1:25" ht="15.75" customHeight="1">
      <c r="A78" s="6">
        <v>12.35</v>
      </c>
      <c r="B78" s="6">
        <v>3.0000000000000001E-3</v>
      </c>
      <c r="C78" s="6">
        <v>2.333E-3</v>
      </c>
      <c r="D78" s="6">
        <v>2.6670000000000001E-3</v>
      </c>
      <c r="E78" s="6">
        <v>0.221</v>
      </c>
      <c r="F78" s="6">
        <v>0.218</v>
      </c>
      <c r="G78" s="6">
        <v>0.22533300000000001</v>
      </c>
      <c r="H78" s="6">
        <v>0.347667</v>
      </c>
      <c r="I78" s="6">
        <v>0.346333</v>
      </c>
      <c r="J78" s="6">
        <v>0.36433300000000002</v>
      </c>
      <c r="K78" s="6">
        <v>0.52066699999999999</v>
      </c>
      <c r="L78" s="6">
        <v>0.48599999999999999</v>
      </c>
      <c r="M78" s="6">
        <v>0.50833300000000003</v>
      </c>
      <c r="N78" s="6">
        <v>0.50933300000000004</v>
      </c>
      <c r="O78" s="6">
        <v>0.48683300000000002</v>
      </c>
      <c r="P78" s="6">
        <v>0.54433299999999996</v>
      </c>
      <c r="Q78" s="6">
        <v>0.61699999999999999</v>
      </c>
      <c r="R78" s="6">
        <v>0.55866700000000002</v>
      </c>
      <c r="S78" s="6">
        <v>0.57966700000000004</v>
      </c>
      <c r="T78" s="6">
        <v>0.58899999999999997</v>
      </c>
      <c r="U78" s="6">
        <v>0.54300000000000004</v>
      </c>
      <c r="V78" s="6">
        <v>0.526667</v>
      </c>
      <c r="W78" s="6">
        <v>0.52133300000000005</v>
      </c>
      <c r="X78" s="6">
        <v>0.47499999999999998</v>
      </c>
      <c r="Y78" s="6">
        <v>0.48333300000000001</v>
      </c>
    </row>
    <row r="79" spans="1:25" ht="15.75" customHeight="1">
      <c r="A79" s="6">
        <v>12.5166667</v>
      </c>
      <c r="B79" s="6">
        <v>3.0000000000000001E-3</v>
      </c>
      <c r="C79" s="6">
        <v>2.333E-3</v>
      </c>
      <c r="D79" s="6">
        <v>2.333E-3</v>
      </c>
      <c r="E79" s="6">
        <v>0.222333</v>
      </c>
      <c r="F79" s="6">
        <v>0.219</v>
      </c>
      <c r="G79" s="6">
        <v>0.22733300000000001</v>
      </c>
      <c r="H79" s="6">
        <v>0.34799999999999998</v>
      </c>
      <c r="I79" s="6">
        <v>0.347333</v>
      </c>
      <c r="J79" s="6">
        <v>0.36366700000000002</v>
      </c>
      <c r="K79" s="6">
        <v>0.52733300000000005</v>
      </c>
      <c r="L79" s="6">
        <v>0.49066700000000002</v>
      </c>
      <c r="M79" s="6">
        <v>0.51566699999999999</v>
      </c>
      <c r="N79" s="6">
        <v>0.51566699999999999</v>
      </c>
      <c r="O79" s="6">
        <v>0.49133300000000002</v>
      </c>
      <c r="P79" s="6">
        <v>0.55833299999999997</v>
      </c>
      <c r="Q79" s="6">
        <v>0.63466666699999996</v>
      </c>
      <c r="R79" s="6">
        <v>0.56816699999999998</v>
      </c>
      <c r="S79" s="6">
        <v>0.590167</v>
      </c>
      <c r="T79" s="6">
        <v>0.6</v>
      </c>
      <c r="U79" s="6">
        <v>0.55200000000000005</v>
      </c>
      <c r="V79" s="6">
        <v>0.53866700000000001</v>
      </c>
      <c r="W79" s="6">
        <v>0.53</v>
      </c>
      <c r="X79" s="6">
        <v>0.47866700000000001</v>
      </c>
      <c r="Y79" s="6">
        <v>0.49133300000000002</v>
      </c>
    </row>
    <row r="80" spans="1:25" ht="15.75" customHeight="1">
      <c r="A80" s="6">
        <v>12.683333299999999</v>
      </c>
      <c r="B80" s="6">
        <v>3.0000000000000001E-3</v>
      </c>
      <c r="C80" s="6">
        <v>2.6670000000000001E-3</v>
      </c>
      <c r="D80" s="6">
        <v>2.333E-3</v>
      </c>
      <c r="E80" s="6">
        <v>0.22533300000000001</v>
      </c>
      <c r="F80" s="6">
        <v>0.221</v>
      </c>
      <c r="G80" s="6">
        <v>0.22866700000000001</v>
      </c>
      <c r="H80" s="6">
        <v>0.35033300000000001</v>
      </c>
      <c r="I80" s="6">
        <v>0.35066700000000001</v>
      </c>
      <c r="J80" s="6">
        <v>0.36533300000000002</v>
      </c>
      <c r="K80" s="6">
        <v>0.53400000000000003</v>
      </c>
      <c r="L80" s="6">
        <v>0.49733300000000003</v>
      </c>
      <c r="M80" s="6">
        <v>0.52166699999999999</v>
      </c>
      <c r="N80" s="6">
        <v>0.52433300000000005</v>
      </c>
      <c r="O80" s="6">
        <v>0.49966699999999997</v>
      </c>
      <c r="P80" s="6">
        <v>0.57066700000000004</v>
      </c>
      <c r="Q80" s="6">
        <v>0.64400000000000002</v>
      </c>
      <c r="R80" s="6">
        <v>0.57550000000000001</v>
      </c>
      <c r="S80" s="6">
        <v>0.598167</v>
      </c>
      <c r="T80" s="6">
        <v>0.61166699999999996</v>
      </c>
      <c r="U80" s="6">
        <v>0.56066700000000003</v>
      </c>
      <c r="V80" s="6">
        <v>0.54100000000000004</v>
      </c>
      <c r="W80" s="6">
        <v>0.54233299999999995</v>
      </c>
      <c r="X80" s="6">
        <v>0.48399999999999999</v>
      </c>
      <c r="Y80" s="6">
        <v>0.497</v>
      </c>
    </row>
    <row r="81" spans="1:25" ht="15.75" customHeight="1">
      <c r="A81" s="6">
        <v>12.85</v>
      </c>
      <c r="B81" s="6">
        <v>3.0000000000000001E-3</v>
      </c>
      <c r="C81" s="6">
        <v>2.333E-3</v>
      </c>
      <c r="D81" s="6">
        <v>2.333E-3</v>
      </c>
      <c r="E81" s="6">
        <v>0.22566700000000001</v>
      </c>
      <c r="F81" s="6">
        <v>0.223</v>
      </c>
      <c r="G81" s="6">
        <v>0.23066700000000001</v>
      </c>
      <c r="H81" s="6">
        <v>0.35099999999999998</v>
      </c>
      <c r="I81" s="6">
        <v>0.34966700000000001</v>
      </c>
      <c r="J81" s="6">
        <v>0.36566700000000002</v>
      </c>
      <c r="K81" s="6">
        <v>0.54100000000000004</v>
      </c>
      <c r="L81" s="6">
        <v>0.504</v>
      </c>
      <c r="M81" s="6">
        <v>0.528667</v>
      </c>
      <c r="N81" s="6">
        <v>0.532667</v>
      </c>
      <c r="O81" s="6">
        <v>0.50433300000000003</v>
      </c>
      <c r="P81" s="6">
        <v>0.57966700000000004</v>
      </c>
      <c r="Q81" s="6">
        <v>0.65700000000000003</v>
      </c>
      <c r="R81" s="6">
        <v>0.58416699999999999</v>
      </c>
      <c r="S81" s="6">
        <v>0.60866699999999996</v>
      </c>
      <c r="T81" s="6">
        <v>0.624</v>
      </c>
      <c r="U81" s="6">
        <v>0.57399999999999995</v>
      </c>
      <c r="V81" s="6">
        <v>0.55133299999999996</v>
      </c>
      <c r="W81" s="6">
        <v>0.55166700000000002</v>
      </c>
      <c r="X81" s="6">
        <v>0.48799999999999999</v>
      </c>
      <c r="Y81" s="6">
        <v>0.50033300000000003</v>
      </c>
    </row>
    <row r="82" spans="1:25" ht="15.75" customHeight="1">
      <c r="A82" s="6">
        <v>13.0166667</v>
      </c>
      <c r="B82" s="6">
        <v>3.0000000000000001E-3</v>
      </c>
      <c r="C82" s="6">
        <v>2.333E-3</v>
      </c>
      <c r="D82" s="6">
        <v>3.0000000000000001E-3</v>
      </c>
      <c r="E82" s="6">
        <v>0.22766700000000001</v>
      </c>
      <c r="F82" s="6">
        <v>0.224</v>
      </c>
      <c r="G82" s="6">
        <v>0.23166700000000001</v>
      </c>
      <c r="H82" s="6">
        <v>0.35133300000000001</v>
      </c>
      <c r="I82" s="6">
        <v>0.35166700000000001</v>
      </c>
      <c r="J82" s="6">
        <v>0.36799999999999999</v>
      </c>
      <c r="K82" s="6">
        <v>0.54933299999999996</v>
      </c>
      <c r="L82" s="6">
        <v>0.51066699999999998</v>
      </c>
      <c r="M82" s="6">
        <v>0.53633299999999995</v>
      </c>
      <c r="N82" s="6">
        <v>0.54333299999999995</v>
      </c>
      <c r="O82" s="6">
        <v>0.51216700000000004</v>
      </c>
      <c r="P82" s="6">
        <v>0.59299999999999997</v>
      </c>
      <c r="Q82" s="6">
        <v>0.66500000000000004</v>
      </c>
      <c r="R82" s="6">
        <v>0.59266700000000005</v>
      </c>
      <c r="S82" s="6">
        <v>0.61916700000000002</v>
      </c>
      <c r="T82" s="6">
        <v>0.63733300000000004</v>
      </c>
      <c r="U82" s="6">
        <v>0.58299999999999996</v>
      </c>
      <c r="V82" s="6">
        <v>0.56000000000000005</v>
      </c>
      <c r="W82" s="6">
        <v>0.56166700000000003</v>
      </c>
      <c r="X82" s="6">
        <v>0.49533300000000002</v>
      </c>
      <c r="Y82" s="6">
        <v>0.50600000000000001</v>
      </c>
    </row>
    <row r="83" spans="1:25" ht="15.75" customHeight="1">
      <c r="A83" s="6">
        <v>13.183333299999999</v>
      </c>
      <c r="B83" s="6">
        <v>3.0000000000000001E-3</v>
      </c>
      <c r="C83" s="6">
        <v>2.333E-3</v>
      </c>
      <c r="D83" s="6">
        <v>2.333E-3</v>
      </c>
      <c r="E83" s="6">
        <v>0.22866700000000001</v>
      </c>
      <c r="F83" s="6">
        <v>0.22566700000000001</v>
      </c>
      <c r="G83" s="6">
        <v>0.23366700000000001</v>
      </c>
      <c r="H83" s="6">
        <v>0.35199999999999998</v>
      </c>
      <c r="I83" s="6">
        <v>0.35199999999999998</v>
      </c>
      <c r="J83" s="6">
        <v>0.36966700000000002</v>
      </c>
      <c r="K83" s="6">
        <v>0.55533299999999997</v>
      </c>
      <c r="L83" s="6">
        <v>0.51700000000000002</v>
      </c>
      <c r="M83" s="6">
        <v>0.54366700000000001</v>
      </c>
      <c r="N83" s="6">
        <v>0.55633299999999997</v>
      </c>
      <c r="O83" s="6">
        <v>0.52083299999999999</v>
      </c>
      <c r="P83" s="6">
        <v>0.60533300000000001</v>
      </c>
      <c r="Q83" s="6">
        <v>0.67333333299999998</v>
      </c>
      <c r="R83" s="6">
        <v>0.60116700000000001</v>
      </c>
      <c r="S83" s="6">
        <v>0.62916700000000003</v>
      </c>
      <c r="T83" s="6">
        <v>0.64866699999999999</v>
      </c>
      <c r="U83" s="6">
        <v>0.59599999999999997</v>
      </c>
      <c r="V83" s="6">
        <v>0.56899999999999995</v>
      </c>
      <c r="W83" s="6">
        <v>0.56633299999999998</v>
      </c>
      <c r="X83" s="6">
        <v>0.50066699999999997</v>
      </c>
      <c r="Y83" s="6">
        <v>0.50966699999999998</v>
      </c>
    </row>
    <row r="84" spans="1:25" ht="15.75" customHeight="1">
      <c r="A84" s="6">
        <v>13.35</v>
      </c>
      <c r="B84" s="6">
        <v>3.0000000000000001E-3</v>
      </c>
      <c r="C84" s="6">
        <v>2.6670000000000001E-3</v>
      </c>
      <c r="D84" s="6">
        <v>2.6670000000000001E-3</v>
      </c>
      <c r="E84" s="6">
        <v>0.23</v>
      </c>
      <c r="F84" s="6">
        <v>0.22733300000000001</v>
      </c>
      <c r="G84" s="6">
        <v>0.23466699999999999</v>
      </c>
      <c r="H84" s="6">
        <v>0.35333300000000001</v>
      </c>
      <c r="I84" s="6">
        <v>0.35133300000000001</v>
      </c>
      <c r="J84" s="6">
        <v>0.36899999999999999</v>
      </c>
      <c r="K84" s="6">
        <v>0.55966700000000003</v>
      </c>
      <c r="L84" s="6">
        <v>0.52300000000000002</v>
      </c>
      <c r="M84" s="6">
        <v>0.55166700000000002</v>
      </c>
      <c r="N84" s="6">
        <v>0.56866700000000003</v>
      </c>
      <c r="O84" s="6">
        <v>0.52933300000000005</v>
      </c>
      <c r="P84" s="6">
        <v>0.62033300000000002</v>
      </c>
      <c r="Q84" s="6">
        <v>0.68933333299999999</v>
      </c>
      <c r="R84" s="6">
        <v>0.60950000000000004</v>
      </c>
      <c r="S84" s="6">
        <v>0.63966699999999999</v>
      </c>
      <c r="T84" s="6">
        <v>0.66400000000000003</v>
      </c>
      <c r="U84" s="6">
        <v>0.60766699999999996</v>
      </c>
      <c r="V84" s="6">
        <v>0.57866700000000004</v>
      </c>
      <c r="W84" s="6">
        <v>0.57633299999999998</v>
      </c>
      <c r="X84" s="6">
        <v>0.50666699999999998</v>
      </c>
      <c r="Y84" s="6">
        <v>0.51633300000000004</v>
      </c>
    </row>
    <row r="85" spans="1:25" ht="15.75" customHeight="1">
      <c r="A85" s="6">
        <v>13.5166667</v>
      </c>
      <c r="B85" s="6">
        <v>3.333E-3</v>
      </c>
      <c r="C85" s="6">
        <v>2.333E-3</v>
      </c>
      <c r="D85" s="6">
        <v>3.0000000000000001E-3</v>
      </c>
      <c r="E85" s="6">
        <v>0.23133300000000001</v>
      </c>
      <c r="F85" s="6">
        <v>0.22900000000000001</v>
      </c>
      <c r="G85" s="6">
        <v>0.23599999999999999</v>
      </c>
      <c r="H85" s="6">
        <v>0.35499999999999998</v>
      </c>
      <c r="I85" s="6">
        <v>0.35399999999999998</v>
      </c>
      <c r="J85" s="6">
        <v>0.372</v>
      </c>
      <c r="K85" s="6">
        <v>0.56966700000000003</v>
      </c>
      <c r="L85" s="6">
        <v>0.529667</v>
      </c>
      <c r="M85" s="6">
        <v>0.56066700000000003</v>
      </c>
      <c r="N85" s="6">
        <v>0.57799999999999996</v>
      </c>
      <c r="O85" s="6">
        <v>0.53749999999999998</v>
      </c>
      <c r="P85" s="6">
        <v>0.63033300000000003</v>
      </c>
      <c r="Q85" s="6">
        <v>0.69566666700000002</v>
      </c>
      <c r="R85" s="6">
        <v>0.61816700000000002</v>
      </c>
      <c r="S85" s="6">
        <v>0.64766699999999999</v>
      </c>
      <c r="T85" s="6">
        <v>0.67200000000000004</v>
      </c>
      <c r="U85" s="6">
        <v>0.622</v>
      </c>
      <c r="V85" s="6">
        <v>0.58233299999999999</v>
      </c>
      <c r="W85" s="6">
        <v>0.59266700000000005</v>
      </c>
      <c r="X85" s="6">
        <v>0.51266699999999998</v>
      </c>
      <c r="Y85" s="6">
        <v>0.51966699999999999</v>
      </c>
    </row>
    <row r="86" spans="1:25" ht="15.75" customHeight="1">
      <c r="A86" s="6">
        <v>13.683333299999999</v>
      </c>
      <c r="B86" s="6">
        <v>3.0000000000000001E-3</v>
      </c>
      <c r="C86" s="6">
        <v>2.333E-3</v>
      </c>
      <c r="D86" s="6">
        <v>2.6670000000000001E-3</v>
      </c>
      <c r="E86" s="6">
        <v>0.23300000000000001</v>
      </c>
      <c r="F86" s="6">
        <v>0.22966700000000001</v>
      </c>
      <c r="G86" s="6">
        <v>0.23799999999999999</v>
      </c>
      <c r="H86" s="6">
        <v>0.35666700000000001</v>
      </c>
      <c r="I86" s="6">
        <v>0.35366700000000001</v>
      </c>
      <c r="J86" s="6">
        <v>0.373</v>
      </c>
      <c r="K86" s="6">
        <v>0.57699999999999996</v>
      </c>
      <c r="L86" s="6">
        <v>0.53766700000000001</v>
      </c>
      <c r="M86" s="6">
        <v>0.56799999999999995</v>
      </c>
      <c r="N86" s="6">
        <v>0.59199999999999997</v>
      </c>
      <c r="O86" s="6">
        <v>0.54649999999999999</v>
      </c>
      <c r="P86" s="6">
        <v>0.65200000000000002</v>
      </c>
      <c r="Q86" s="6">
        <v>0.70099999999999996</v>
      </c>
      <c r="R86" s="6">
        <v>0.62666699999999997</v>
      </c>
      <c r="S86" s="6">
        <v>0.65816699999999995</v>
      </c>
      <c r="T86" s="6">
        <v>0.68166700000000002</v>
      </c>
      <c r="U86" s="6">
        <v>0.63400000000000001</v>
      </c>
      <c r="V86" s="6">
        <v>0.592333</v>
      </c>
      <c r="W86" s="6">
        <v>0.59866699999999995</v>
      </c>
      <c r="X86" s="6">
        <v>0.52033300000000005</v>
      </c>
      <c r="Y86" s="6">
        <v>0.529667</v>
      </c>
    </row>
    <row r="87" spans="1:25" ht="15.75" customHeight="1">
      <c r="A87" s="6">
        <v>13.85</v>
      </c>
      <c r="B87" s="6">
        <v>3.0000000000000001E-3</v>
      </c>
      <c r="C87" s="6">
        <v>2.333E-3</v>
      </c>
      <c r="D87" s="6">
        <v>2.333E-3</v>
      </c>
      <c r="E87" s="6">
        <v>0.23499999999999999</v>
      </c>
      <c r="F87" s="6">
        <v>0.23200000000000001</v>
      </c>
      <c r="G87" s="6">
        <v>0.23933299999999999</v>
      </c>
      <c r="H87" s="6">
        <v>0.35866700000000001</v>
      </c>
      <c r="I87" s="6">
        <v>0.35766700000000001</v>
      </c>
      <c r="J87" s="6">
        <v>0.375</v>
      </c>
      <c r="K87" s="6">
        <v>0.58099999999999996</v>
      </c>
      <c r="L87" s="6">
        <v>0.54566700000000001</v>
      </c>
      <c r="M87" s="6">
        <v>0.57766700000000004</v>
      </c>
      <c r="N87" s="6">
        <v>0.60666699999999996</v>
      </c>
      <c r="O87" s="6">
        <v>0.55400000000000005</v>
      </c>
      <c r="P87" s="6">
        <v>0.67066700000000001</v>
      </c>
      <c r="Q87" s="6">
        <v>0.71033333300000001</v>
      </c>
      <c r="R87" s="6">
        <v>0.63416700000000004</v>
      </c>
      <c r="S87" s="6">
        <v>0.66816699999999996</v>
      </c>
      <c r="T87" s="6">
        <v>0.69366700000000003</v>
      </c>
      <c r="U87" s="6">
        <v>0.64666699999999999</v>
      </c>
      <c r="V87" s="6">
        <v>0.59966699999999995</v>
      </c>
      <c r="W87" s="6">
        <v>0.61599999999999999</v>
      </c>
      <c r="X87" s="6">
        <v>0.52800000000000002</v>
      </c>
      <c r="Y87" s="6">
        <v>0.53833299999999995</v>
      </c>
    </row>
    <row r="88" spans="1:25" ht="15.75" customHeight="1">
      <c r="A88" s="6">
        <v>14.0166667</v>
      </c>
      <c r="B88" s="6">
        <v>3.0000000000000001E-3</v>
      </c>
      <c r="C88" s="6">
        <v>2.333E-3</v>
      </c>
      <c r="D88" s="6">
        <v>3.0000000000000001E-3</v>
      </c>
      <c r="E88" s="6">
        <v>0.23499999999999999</v>
      </c>
      <c r="F88" s="6">
        <v>0.23433300000000001</v>
      </c>
      <c r="G88" s="6">
        <v>0.24133299999999999</v>
      </c>
      <c r="H88" s="6">
        <v>0.36</v>
      </c>
      <c r="I88" s="6">
        <v>0.35599999999999998</v>
      </c>
      <c r="J88" s="6">
        <v>0.375</v>
      </c>
      <c r="K88" s="6">
        <v>0.591333</v>
      </c>
      <c r="L88" s="6">
        <v>0.55033299999999996</v>
      </c>
      <c r="M88" s="6">
        <v>0.58499999999999996</v>
      </c>
      <c r="N88" s="6">
        <v>0.62433300000000003</v>
      </c>
      <c r="O88" s="6">
        <v>0.56699999999999995</v>
      </c>
      <c r="P88" s="6">
        <v>0.68899999999999995</v>
      </c>
      <c r="Q88" s="6">
        <v>0.72133333300000002</v>
      </c>
      <c r="R88" s="6">
        <v>0.64400000000000002</v>
      </c>
      <c r="S88" s="6">
        <v>0.67766700000000002</v>
      </c>
      <c r="T88" s="6">
        <v>0.70766700000000005</v>
      </c>
      <c r="U88" s="6">
        <v>0.66</v>
      </c>
      <c r="V88" s="6">
        <v>0.61</v>
      </c>
      <c r="W88" s="6">
        <v>0.62666699999999997</v>
      </c>
      <c r="X88" s="6">
        <v>0.53666700000000001</v>
      </c>
      <c r="Y88" s="6">
        <v>0.54766700000000001</v>
      </c>
    </row>
    <row r="89" spans="1:25" ht="15.75" customHeight="1">
      <c r="A89" s="6">
        <v>14.183333299999999</v>
      </c>
      <c r="B89" s="6">
        <v>3.0000000000000001E-3</v>
      </c>
      <c r="C89" s="6">
        <v>2E-3</v>
      </c>
      <c r="D89" s="6">
        <v>2.333E-3</v>
      </c>
      <c r="E89" s="6">
        <v>0.23733299999999999</v>
      </c>
      <c r="F89" s="6">
        <v>0.23533299999999999</v>
      </c>
      <c r="G89" s="6">
        <v>0.24233299999999999</v>
      </c>
      <c r="H89" s="6">
        <v>0.36133300000000002</v>
      </c>
      <c r="I89" s="6">
        <v>0.35766700000000001</v>
      </c>
      <c r="J89" s="6">
        <v>0.37666699999999997</v>
      </c>
      <c r="K89" s="6">
        <v>0.60033300000000001</v>
      </c>
      <c r="L89" s="6">
        <v>0.55866700000000002</v>
      </c>
      <c r="M89" s="6">
        <v>0.59466699999999995</v>
      </c>
      <c r="N89" s="6">
        <v>0.63566699999999998</v>
      </c>
      <c r="O89" s="6">
        <v>0.58033299999999999</v>
      </c>
      <c r="P89" s="6">
        <v>0.70433299999999999</v>
      </c>
      <c r="Q89" s="6">
        <v>0.73199999999999998</v>
      </c>
      <c r="R89" s="6">
        <v>0.653667</v>
      </c>
      <c r="S89" s="6">
        <v>0.68766700000000003</v>
      </c>
      <c r="T89" s="6">
        <v>0.71666700000000005</v>
      </c>
      <c r="U89" s="6">
        <v>0.67433299999999996</v>
      </c>
      <c r="V89" s="6">
        <v>0.61933300000000002</v>
      </c>
      <c r="W89" s="6">
        <v>0.63766699999999998</v>
      </c>
      <c r="X89" s="6">
        <v>0.54433299999999996</v>
      </c>
      <c r="Y89" s="6">
        <v>0.55333299999999996</v>
      </c>
    </row>
    <row r="90" spans="1:25" ht="15.75" customHeight="1">
      <c r="A90" s="6">
        <v>14.35</v>
      </c>
      <c r="B90" s="6">
        <v>3.0000000000000001E-3</v>
      </c>
      <c r="C90" s="6">
        <v>2.333E-3</v>
      </c>
      <c r="D90" s="6">
        <v>2.333E-3</v>
      </c>
      <c r="E90" s="6">
        <v>0.23833299999999999</v>
      </c>
      <c r="F90" s="6">
        <v>0.23599999999999999</v>
      </c>
      <c r="G90" s="6">
        <v>0.24399999999999999</v>
      </c>
      <c r="H90" s="6">
        <v>0.36333300000000002</v>
      </c>
      <c r="I90" s="6">
        <v>0.35833300000000001</v>
      </c>
      <c r="J90" s="6">
        <v>0.37966699999999998</v>
      </c>
      <c r="K90" s="6">
        <v>0.60733300000000001</v>
      </c>
      <c r="L90" s="6">
        <v>0.56766700000000003</v>
      </c>
      <c r="M90" s="6">
        <v>0.60299999999999998</v>
      </c>
      <c r="N90" s="6">
        <v>0.651667</v>
      </c>
      <c r="O90" s="6">
        <v>0.59183300000000005</v>
      </c>
      <c r="P90" s="6">
        <v>0.71966699999999995</v>
      </c>
      <c r="Q90" s="6">
        <v>0.73599999999999999</v>
      </c>
      <c r="R90" s="6">
        <v>0.66366700000000001</v>
      </c>
      <c r="S90" s="6">
        <v>0.69666700000000004</v>
      </c>
      <c r="T90" s="6">
        <v>0.723333</v>
      </c>
      <c r="U90" s="6">
        <v>0.68766700000000003</v>
      </c>
      <c r="V90" s="6">
        <v>0.62866699999999998</v>
      </c>
      <c r="W90" s="6">
        <v>0.64566699999999999</v>
      </c>
      <c r="X90" s="6">
        <v>0.55333299999999996</v>
      </c>
      <c r="Y90" s="6">
        <v>0.56233299999999997</v>
      </c>
    </row>
    <row r="91" spans="1:25" ht="15.75" customHeight="1">
      <c r="A91" s="6">
        <v>14.5166667</v>
      </c>
      <c r="B91" s="6">
        <v>3.0000000000000001E-3</v>
      </c>
      <c r="C91" s="6">
        <v>2.333E-3</v>
      </c>
      <c r="D91" s="6">
        <v>2.333E-3</v>
      </c>
      <c r="E91" s="6">
        <v>0.24</v>
      </c>
      <c r="F91" s="6">
        <v>0.23866699999999999</v>
      </c>
      <c r="G91" s="6">
        <v>0.245667</v>
      </c>
      <c r="H91" s="6">
        <v>0.36466700000000002</v>
      </c>
      <c r="I91" s="6">
        <v>0.36233300000000002</v>
      </c>
      <c r="J91" s="6">
        <v>0.38233299999999998</v>
      </c>
      <c r="K91" s="6">
        <v>0.61633300000000002</v>
      </c>
      <c r="L91" s="6">
        <v>0.57699999999999996</v>
      </c>
      <c r="M91" s="6">
        <v>0.61166699999999996</v>
      </c>
      <c r="N91" s="6">
        <v>0.66633299999999995</v>
      </c>
      <c r="O91" s="6">
        <v>0.60466699999999995</v>
      </c>
      <c r="P91" s="6">
        <v>0.73199999999999998</v>
      </c>
      <c r="Q91" s="6">
        <v>0.74433333300000004</v>
      </c>
      <c r="R91" s="6">
        <v>0.67349999999999999</v>
      </c>
      <c r="S91" s="6">
        <v>0.70516699999999999</v>
      </c>
      <c r="T91" s="6">
        <v>0.73166699999999996</v>
      </c>
      <c r="U91" s="6">
        <v>0.70166700000000004</v>
      </c>
      <c r="V91" s="6">
        <v>0.63766699999999998</v>
      </c>
      <c r="W91" s="6">
        <v>0.656667</v>
      </c>
      <c r="X91" s="6">
        <v>0.56166700000000003</v>
      </c>
      <c r="Y91" s="6">
        <v>0.57166700000000004</v>
      </c>
    </row>
    <row r="92" spans="1:25" ht="15.75" customHeight="1">
      <c r="A92" s="6">
        <v>14.683333299999999</v>
      </c>
      <c r="B92" s="6">
        <v>3.333E-3</v>
      </c>
      <c r="C92" s="6">
        <v>2.333E-3</v>
      </c>
      <c r="D92" s="6">
        <v>2.333E-3</v>
      </c>
      <c r="E92" s="6">
        <v>0.24233299999999999</v>
      </c>
      <c r="F92" s="6">
        <v>0.24133299999999999</v>
      </c>
      <c r="G92" s="6">
        <v>0.247</v>
      </c>
      <c r="H92" s="6">
        <v>0.36699999999999999</v>
      </c>
      <c r="I92" s="6">
        <v>0.36133300000000002</v>
      </c>
      <c r="J92" s="6">
        <v>0.38166699999999998</v>
      </c>
      <c r="K92" s="6">
        <v>0.62566699999999997</v>
      </c>
      <c r="L92" s="6">
        <v>0.58433299999999999</v>
      </c>
      <c r="M92" s="6">
        <v>0.62033300000000002</v>
      </c>
      <c r="N92" s="6">
        <v>0.68400000000000005</v>
      </c>
      <c r="O92" s="6">
        <v>0.61866699999999997</v>
      </c>
      <c r="P92" s="6">
        <v>0.746</v>
      </c>
      <c r="Q92" s="6">
        <v>0.75166666699999996</v>
      </c>
      <c r="R92" s="6">
        <v>0.6865</v>
      </c>
      <c r="S92" s="6">
        <v>0.71466700000000005</v>
      </c>
      <c r="T92" s="6">
        <v>0.74266699999999997</v>
      </c>
      <c r="U92" s="6">
        <v>0.71399999999999997</v>
      </c>
      <c r="V92" s="6">
        <v>0.64833300000000005</v>
      </c>
      <c r="W92" s="6">
        <v>0.67133299999999996</v>
      </c>
      <c r="X92" s="6">
        <v>0.57099999999999995</v>
      </c>
      <c r="Y92" s="6">
        <v>0.58733299999999999</v>
      </c>
    </row>
    <row r="93" spans="1:25" ht="15.75" customHeight="1">
      <c r="A93" s="6">
        <v>14.85</v>
      </c>
      <c r="B93" s="6">
        <v>3.0000000000000001E-3</v>
      </c>
      <c r="C93" s="6">
        <v>2.333E-3</v>
      </c>
      <c r="D93" s="6">
        <v>2.6670000000000001E-3</v>
      </c>
      <c r="E93" s="6">
        <v>0.24266699999999999</v>
      </c>
      <c r="F93" s="6">
        <v>0.24233299999999999</v>
      </c>
      <c r="G93" s="6">
        <v>0.248667</v>
      </c>
      <c r="H93" s="6">
        <v>0.36766700000000002</v>
      </c>
      <c r="I93" s="6">
        <v>0.36566700000000002</v>
      </c>
      <c r="J93" s="6">
        <v>0.38500000000000001</v>
      </c>
      <c r="K93" s="6">
        <v>0.63233300000000003</v>
      </c>
      <c r="L93" s="6">
        <v>0.59199999999999997</v>
      </c>
      <c r="M93" s="6">
        <v>0.62833300000000003</v>
      </c>
      <c r="N93" s="6">
        <v>0.69833299999999998</v>
      </c>
      <c r="O93" s="6">
        <v>0.63166699999999998</v>
      </c>
      <c r="P93" s="6">
        <v>0.75833300000000003</v>
      </c>
      <c r="Q93" s="6">
        <v>0.76266666699999996</v>
      </c>
      <c r="R93" s="6">
        <v>0.69416699999999998</v>
      </c>
      <c r="S93" s="6">
        <v>0.72366699999999995</v>
      </c>
      <c r="T93" s="6">
        <v>0.75133300000000003</v>
      </c>
      <c r="U93" s="6">
        <v>0.72566699999999995</v>
      </c>
      <c r="V93" s="6">
        <v>0.655667</v>
      </c>
      <c r="W93" s="6">
        <v>0.68333299999999997</v>
      </c>
      <c r="X93" s="6">
        <v>0.57999999999999996</v>
      </c>
      <c r="Y93" s="6">
        <v>0.59499999999999997</v>
      </c>
    </row>
    <row r="94" spans="1:25" ht="15.75" customHeight="1">
      <c r="A94" s="6">
        <v>15.0166667</v>
      </c>
      <c r="B94" s="6">
        <v>2.6670000000000001E-3</v>
      </c>
      <c r="C94" s="6">
        <v>2.333E-3</v>
      </c>
      <c r="D94" s="6">
        <v>2.6670000000000001E-3</v>
      </c>
      <c r="E94" s="6">
        <v>0.24433299999999999</v>
      </c>
      <c r="F94" s="6">
        <v>0.245</v>
      </c>
      <c r="G94" s="6">
        <v>0.25033300000000003</v>
      </c>
      <c r="H94" s="6">
        <v>0.36966700000000002</v>
      </c>
      <c r="I94" s="6">
        <v>0.36666700000000002</v>
      </c>
      <c r="J94" s="6">
        <v>0.38566699999999998</v>
      </c>
      <c r="K94" s="6">
        <v>0.64433300000000004</v>
      </c>
      <c r="L94" s="6">
        <v>0.60166699999999995</v>
      </c>
      <c r="M94" s="6">
        <v>0.63700000000000001</v>
      </c>
      <c r="N94" s="6">
        <v>0.71199999999999997</v>
      </c>
      <c r="O94" s="6">
        <v>0.64716700000000005</v>
      </c>
      <c r="P94" s="6">
        <v>0.76900000000000002</v>
      </c>
      <c r="Q94" s="6">
        <v>0.77066666699999997</v>
      </c>
      <c r="R94" s="6">
        <v>0.70116699999999998</v>
      </c>
      <c r="S94" s="6">
        <v>0.73316700000000001</v>
      </c>
      <c r="T94" s="6">
        <v>0.75966699999999998</v>
      </c>
      <c r="U94" s="6">
        <v>0.73833300000000002</v>
      </c>
      <c r="V94" s="6">
        <v>0.67</v>
      </c>
      <c r="W94" s="6">
        <v>0.69933299999999998</v>
      </c>
      <c r="X94" s="6">
        <v>0.59099999999999997</v>
      </c>
      <c r="Y94" s="6">
        <v>0.60433300000000001</v>
      </c>
    </row>
    <row r="95" spans="1:25" ht="15.75" customHeight="1">
      <c r="A95" s="6">
        <v>15.183333299999999</v>
      </c>
      <c r="B95" s="6">
        <v>3.0000000000000001E-3</v>
      </c>
      <c r="C95" s="6">
        <v>2.333E-3</v>
      </c>
      <c r="D95" s="6">
        <v>3.0000000000000001E-3</v>
      </c>
      <c r="E95" s="6">
        <v>0.246</v>
      </c>
      <c r="F95" s="6">
        <v>0.246667</v>
      </c>
      <c r="G95" s="6">
        <v>0.25166699999999997</v>
      </c>
      <c r="H95" s="6">
        <v>0.37233300000000003</v>
      </c>
      <c r="I95" s="6">
        <v>0.36833300000000002</v>
      </c>
      <c r="J95" s="6">
        <v>0.38800000000000001</v>
      </c>
      <c r="K95" s="6">
        <v>0.65100000000000002</v>
      </c>
      <c r="L95" s="6">
        <v>0.61</v>
      </c>
      <c r="M95" s="6">
        <v>0.64700000000000002</v>
      </c>
      <c r="N95" s="6">
        <v>0.73033300000000001</v>
      </c>
      <c r="O95" s="6">
        <v>0.658667</v>
      </c>
      <c r="P95" s="6">
        <v>0.781667</v>
      </c>
      <c r="Q95" s="6">
        <v>0.77700000000000002</v>
      </c>
      <c r="R95" s="6">
        <v>0.71150000000000002</v>
      </c>
      <c r="S95" s="6">
        <v>0.74316700000000002</v>
      </c>
      <c r="T95" s="6">
        <v>0.76966699999999999</v>
      </c>
      <c r="U95" s="6">
        <v>0.748</v>
      </c>
      <c r="V95" s="6">
        <v>0.68100000000000005</v>
      </c>
      <c r="W95" s="6">
        <v>0.70733299999999999</v>
      </c>
      <c r="X95" s="6">
        <v>0.60166699999999995</v>
      </c>
      <c r="Y95" s="6">
        <v>0.61499999999999999</v>
      </c>
    </row>
    <row r="96" spans="1:25" ht="15.75" customHeight="1">
      <c r="A96" s="6">
        <v>15.35</v>
      </c>
      <c r="B96" s="6">
        <v>3.0000000000000001E-3</v>
      </c>
      <c r="C96" s="6">
        <v>2.333E-3</v>
      </c>
      <c r="D96" s="6">
        <v>2.333E-3</v>
      </c>
      <c r="E96" s="6">
        <v>0.248</v>
      </c>
      <c r="F96" s="6">
        <v>0.248667</v>
      </c>
      <c r="G96" s="6">
        <v>0.25333299999999997</v>
      </c>
      <c r="H96" s="6">
        <v>0.37433300000000003</v>
      </c>
      <c r="I96" s="6">
        <v>0.36866700000000002</v>
      </c>
      <c r="J96" s="6">
        <v>0.38900000000000001</v>
      </c>
      <c r="K96" s="6">
        <v>0.66033299999999995</v>
      </c>
      <c r="L96" s="6">
        <v>0.61899999999999999</v>
      </c>
      <c r="M96" s="6">
        <v>0.65733299999999995</v>
      </c>
      <c r="N96" s="6">
        <v>0.74199999999999999</v>
      </c>
      <c r="O96" s="6">
        <v>0.67366700000000002</v>
      </c>
      <c r="P96" s="6">
        <v>0.78966700000000001</v>
      </c>
      <c r="Q96" s="6">
        <v>0.78133333299999996</v>
      </c>
      <c r="R96" s="6">
        <v>0.71899999999999997</v>
      </c>
      <c r="S96" s="6">
        <v>0.74866699999999997</v>
      </c>
      <c r="T96" s="6">
        <v>0.77800000000000002</v>
      </c>
      <c r="U96" s="6">
        <v>0.75766699999999998</v>
      </c>
      <c r="V96" s="6">
        <v>0.68799999999999994</v>
      </c>
      <c r="W96" s="6">
        <v>0.71966699999999995</v>
      </c>
      <c r="X96" s="6">
        <v>0.61166699999999996</v>
      </c>
      <c r="Y96" s="6">
        <v>0.625</v>
      </c>
    </row>
    <row r="97" spans="1:25" ht="15.75" customHeight="1">
      <c r="A97" s="6">
        <v>15.5166667</v>
      </c>
      <c r="B97" s="6">
        <v>3.0000000000000001E-3</v>
      </c>
      <c r="C97" s="6">
        <v>2.333E-3</v>
      </c>
      <c r="D97" s="6">
        <v>2.6670000000000001E-3</v>
      </c>
      <c r="E97" s="6">
        <v>0.249667</v>
      </c>
      <c r="F97" s="6">
        <v>0.25</v>
      </c>
      <c r="G97" s="6">
        <v>0.25466699999999998</v>
      </c>
      <c r="H97" s="6">
        <v>0.376</v>
      </c>
      <c r="I97" s="6">
        <v>0.36933300000000002</v>
      </c>
      <c r="J97" s="6">
        <v>0.39133299999999999</v>
      </c>
      <c r="K97" s="6">
        <v>0.67400000000000004</v>
      </c>
      <c r="L97" s="6">
        <v>0.62766699999999997</v>
      </c>
      <c r="M97" s="6">
        <v>0.66900000000000004</v>
      </c>
      <c r="N97" s="6">
        <v>0.75766699999999998</v>
      </c>
      <c r="O97" s="6">
        <v>0.69216699999999998</v>
      </c>
      <c r="P97" s="6">
        <v>0.79966700000000002</v>
      </c>
      <c r="Q97" s="6">
        <v>0.79100000000000004</v>
      </c>
      <c r="R97" s="6">
        <v>0.72699999999999998</v>
      </c>
      <c r="S97" s="6">
        <v>0.76016700000000004</v>
      </c>
      <c r="T97" s="6">
        <v>0.78633299999999995</v>
      </c>
      <c r="U97" s="6">
        <v>0.76833300000000004</v>
      </c>
      <c r="V97" s="6">
        <v>0.69599999999999995</v>
      </c>
      <c r="W97" s="6">
        <v>0.73433300000000001</v>
      </c>
      <c r="X97" s="6">
        <v>0.62266699999999997</v>
      </c>
      <c r="Y97" s="6">
        <v>0.63300000000000001</v>
      </c>
    </row>
    <row r="98" spans="1:25" ht="15.75" customHeight="1">
      <c r="A98" s="6">
        <v>15.683333299999999</v>
      </c>
      <c r="B98" s="6">
        <v>3.0000000000000001E-3</v>
      </c>
      <c r="C98" s="6">
        <v>2.333E-3</v>
      </c>
      <c r="D98" s="6">
        <v>2.333E-3</v>
      </c>
      <c r="E98" s="6">
        <v>0.25133299999999997</v>
      </c>
      <c r="F98" s="6">
        <v>0.252</v>
      </c>
      <c r="G98" s="6">
        <v>0.25600000000000001</v>
      </c>
      <c r="H98" s="6">
        <v>0.37833299999999997</v>
      </c>
      <c r="I98" s="6">
        <v>0.37</v>
      </c>
      <c r="J98" s="6">
        <v>0.39300000000000002</v>
      </c>
      <c r="K98" s="6">
        <v>0.68300000000000005</v>
      </c>
      <c r="L98" s="6">
        <v>0.63666699999999998</v>
      </c>
      <c r="M98" s="6">
        <v>0.68</v>
      </c>
      <c r="N98" s="6">
        <v>0.77266699999999999</v>
      </c>
      <c r="O98" s="6">
        <v>0.71199999999999997</v>
      </c>
      <c r="P98" s="6">
        <v>0.80733299999999997</v>
      </c>
      <c r="Q98" s="6">
        <v>0.80200000000000005</v>
      </c>
      <c r="R98" s="6">
        <v>0.73550000000000004</v>
      </c>
      <c r="S98" s="6">
        <v>0.76716700000000004</v>
      </c>
      <c r="T98" s="6">
        <v>0.79566700000000001</v>
      </c>
      <c r="U98" s="6">
        <v>0.775667</v>
      </c>
      <c r="V98" s="6">
        <v>0.70933299999999999</v>
      </c>
      <c r="W98" s="6">
        <v>0.746</v>
      </c>
      <c r="X98" s="6">
        <v>0.63233300000000003</v>
      </c>
      <c r="Y98" s="6">
        <v>0.64633300000000005</v>
      </c>
    </row>
    <row r="99" spans="1:25" ht="15.75" customHeight="1">
      <c r="A99" s="6">
        <v>15.85</v>
      </c>
      <c r="B99" s="6">
        <v>3.0000000000000001E-3</v>
      </c>
      <c r="C99" s="6">
        <v>2.333E-3</v>
      </c>
      <c r="D99" s="6">
        <v>2.6670000000000001E-3</v>
      </c>
      <c r="E99" s="6">
        <v>0.25233299999999997</v>
      </c>
      <c r="F99" s="6">
        <v>0.25333299999999997</v>
      </c>
      <c r="G99" s="6">
        <v>0.25800000000000001</v>
      </c>
      <c r="H99" s="6">
        <v>0.38033299999999998</v>
      </c>
      <c r="I99" s="6">
        <v>0.372</v>
      </c>
      <c r="J99" s="6">
        <v>0.39566699999999999</v>
      </c>
      <c r="K99" s="6">
        <v>0.69166700000000003</v>
      </c>
      <c r="L99" s="6">
        <v>0.64400000000000002</v>
      </c>
      <c r="M99" s="6">
        <v>0.69066700000000003</v>
      </c>
      <c r="N99" s="6">
        <v>0.784667</v>
      </c>
      <c r="O99" s="6">
        <v>0.73366699999999996</v>
      </c>
      <c r="P99" s="6">
        <v>0.81699999999999995</v>
      </c>
      <c r="Q99" s="6">
        <v>0.81</v>
      </c>
      <c r="R99" s="6">
        <v>0.745</v>
      </c>
      <c r="S99" s="6">
        <v>0.77616700000000005</v>
      </c>
      <c r="T99" s="6">
        <v>0.80300000000000005</v>
      </c>
      <c r="U99" s="6">
        <v>0.785667</v>
      </c>
      <c r="V99" s="6">
        <v>0.720333</v>
      </c>
      <c r="W99" s="6">
        <v>0.75600000000000001</v>
      </c>
      <c r="X99" s="6">
        <v>0.64100000000000001</v>
      </c>
      <c r="Y99" s="6">
        <v>0.66</v>
      </c>
    </row>
    <row r="100" spans="1:25" ht="15.75" customHeight="1">
      <c r="A100" s="6">
        <v>16.016666699999998</v>
      </c>
      <c r="B100" s="6">
        <v>3.0000000000000001E-3</v>
      </c>
      <c r="C100" s="6">
        <v>2.333E-3</v>
      </c>
      <c r="D100" s="6">
        <v>3.0000000000000001E-3</v>
      </c>
      <c r="E100" s="6">
        <v>0.254</v>
      </c>
      <c r="F100" s="6">
        <v>0.25433299999999998</v>
      </c>
      <c r="G100" s="6">
        <v>0.25933299999999998</v>
      </c>
      <c r="H100" s="6">
        <v>0.38300000000000001</v>
      </c>
      <c r="I100" s="6">
        <v>0.37466699999999997</v>
      </c>
      <c r="J100" s="6">
        <v>0.39666699999999999</v>
      </c>
      <c r="K100" s="6">
        <v>0.70199999999999996</v>
      </c>
      <c r="L100" s="6">
        <v>0.653667</v>
      </c>
      <c r="M100" s="6">
        <v>0.69966700000000004</v>
      </c>
      <c r="N100" s="6">
        <v>0.79866700000000002</v>
      </c>
      <c r="O100" s="6">
        <v>0.74866699999999997</v>
      </c>
      <c r="P100" s="6">
        <v>0.82233299999999998</v>
      </c>
      <c r="Q100" s="6">
        <v>0.81799999999999995</v>
      </c>
      <c r="R100" s="6">
        <v>0.754</v>
      </c>
      <c r="S100" s="6">
        <v>0.78216699999999995</v>
      </c>
      <c r="T100" s="6">
        <v>0.80933299999999997</v>
      </c>
      <c r="U100" s="6">
        <v>0.79366700000000001</v>
      </c>
      <c r="V100" s="6">
        <v>0.72933300000000001</v>
      </c>
      <c r="W100" s="6">
        <v>0.76733300000000004</v>
      </c>
      <c r="X100" s="6">
        <v>0.65100000000000002</v>
      </c>
      <c r="Y100" s="6">
        <v>0.67333299999999996</v>
      </c>
    </row>
    <row r="101" spans="1:25" ht="15.75" customHeight="1">
      <c r="A101" s="6">
        <v>16.183333300000001</v>
      </c>
      <c r="B101" s="6">
        <v>3.0000000000000001E-3</v>
      </c>
      <c r="C101" s="6">
        <v>2.333E-3</v>
      </c>
      <c r="D101" s="6">
        <v>2.6670000000000001E-3</v>
      </c>
      <c r="E101" s="6">
        <v>0.25600000000000001</v>
      </c>
      <c r="F101" s="6">
        <v>0.25600000000000001</v>
      </c>
      <c r="G101" s="6">
        <v>0.26200000000000001</v>
      </c>
      <c r="H101" s="6">
        <v>0.38600000000000001</v>
      </c>
      <c r="I101" s="6">
        <v>0.37633299999999997</v>
      </c>
      <c r="J101" s="6">
        <v>0.39933299999999999</v>
      </c>
      <c r="K101" s="6">
        <v>0.71133299999999999</v>
      </c>
      <c r="L101" s="6">
        <v>0.66133299999999995</v>
      </c>
      <c r="M101" s="6">
        <v>0.71099999999999997</v>
      </c>
      <c r="N101" s="6">
        <v>0.81</v>
      </c>
      <c r="O101" s="6">
        <v>0.76466699999999999</v>
      </c>
      <c r="P101" s="6">
        <v>0.82833299999999999</v>
      </c>
      <c r="Q101" s="6">
        <v>0.82366666700000002</v>
      </c>
      <c r="R101" s="6">
        <v>0.76200000000000001</v>
      </c>
      <c r="S101" s="6">
        <v>0.79216699999999995</v>
      </c>
      <c r="T101" s="6">
        <v>0.82066700000000004</v>
      </c>
      <c r="U101" s="6">
        <v>0.80166700000000002</v>
      </c>
      <c r="V101" s="6">
        <v>0.74033300000000002</v>
      </c>
      <c r="W101" s="6">
        <v>0.77500000000000002</v>
      </c>
      <c r="X101" s="6">
        <v>0.66600000000000004</v>
      </c>
      <c r="Y101" s="6">
        <v>0.68300000000000005</v>
      </c>
    </row>
    <row r="102" spans="1:25" ht="15.75" customHeight="1">
      <c r="A102" s="6">
        <v>16.350000000000001</v>
      </c>
      <c r="B102" s="6">
        <v>3.0000000000000001E-3</v>
      </c>
      <c r="C102" s="6">
        <v>2E-3</v>
      </c>
      <c r="D102" s="6">
        <v>3.0000000000000001E-3</v>
      </c>
      <c r="E102" s="6">
        <v>0.25833299999999998</v>
      </c>
      <c r="F102" s="6">
        <v>0.25800000000000001</v>
      </c>
      <c r="G102" s="6">
        <v>0.26200000000000001</v>
      </c>
      <c r="H102" s="6">
        <v>0.38900000000000001</v>
      </c>
      <c r="I102" s="6">
        <v>0.37766699999999997</v>
      </c>
      <c r="J102" s="6">
        <v>0.401333</v>
      </c>
      <c r="K102" s="6">
        <v>0.71566700000000005</v>
      </c>
      <c r="L102" s="6">
        <v>0.67</v>
      </c>
      <c r="M102" s="6">
        <v>0.72099999999999997</v>
      </c>
      <c r="N102" s="6">
        <v>0.82066700000000004</v>
      </c>
      <c r="O102" s="6">
        <v>0.78116699999999994</v>
      </c>
      <c r="P102" s="6">
        <v>0.83466700000000005</v>
      </c>
      <c r="Q102" s="6">
        <v>0.82966666700000002</v>
      </c>
      <c r="R102" s="6">
        <v>0.77249999999999996</v>
      </c>
      <c r="S102" s="6">
        <v>0.79766700000000001</v>
      </c>
      <c r="T102" s="6">
        <v>0.82066700000000004</v>
      </c>
      <c r="U102" s="6">
        <v>0.80933299999999997</v>
      </c>
      <c r="V102" s="6">
        <v>0.75600000000000001</v>
      </c>
      <c r="W102" s="6">
        <v>0.78400000000000003</v>
      </c>
      <c r="X102" s="6">
        <v>0.67700000000000005</v>
      </c>
      <c r="Y102" s="6">
        <v>0.69533299999999998</v>
      </c>
    </row>
    <row r="103" spans="1:25" ht="15.75" customHeight="1">
      <c r="A103" s="6">
        <v>16.516666699999998</v>
      </c>
      <c r="B103" s="6">
        <v>3.0000000000000001E-3</v>
      </c>
      <c r="C103" s="6">
        <v>2.333E-3</v>
      </c>
      <c r="D103" s="6">
        <v>3.0000000000000001E-3</v>
      </c>
      <c r="E103" s="6">
        <v>0.25933299999999998</v>
      </c>
      <c r="F103" s="6">
        <v>0.26</v>
      </c>
      <c r="G103" s="6">
        <v>0.26433299999999998</v>
      </c>
      <c r="H103" s="6">
        <v>0.39166699999999999</v>
      </c>
      <c r="I103" s="6">
        <v>0.38033299999999998</v>
      </c>
      <c r="J103" s="6">
        <v>0.403667</v>
      </c>
      <c r="K103" s="6">
        <v>0.72533300000000001</v>
      </c>
      <c r="L103" s="6">
        <v>0.67833299999999996</v>
      </c>
      <c r="M103" s="6">
        <v>0.73199999999999998</v>
      </c>
      <c r="N103" s="6">
        <v>0.83266700000000005</v>
      </c>
      <c r="O103" s="6">
        <v>0.79466700000000001</v>
      </c>
      <c r="P103" s="6">
        <v>0.84</v>
      </c>
      <c r="Q103" s="6">
        <v>0.83566666700000003</v>
      </c>
      <c r="R103" s="6">
        <v>0.780667</v>
      </c>
      <c r="S103" s="6">
        <v>0.80566700000000002</v>
      </c>
      <c r="T103" s="6">
        <v>0.83166700000000005</v>
      </c>
      <c r="U103" s="6">
        <v>0.81766700000000003</v>
      </c>
      <c r="V103" s="6">
        <v>0.75966699999999998</v>
      </c>
      <c r="W103" s="6">
        <v>0.79466700000000001</v>
      </c>
      <c r="X103" s="6">
        <v>0.68833299999999997</v>
      </c>
      <c r="Y103" s="6">
        <v>0.70466700000000004</v>
      </c>
    </row>
    <row r="104" spans="1:25" ht="15.75" customHeight="1">
      <c r="A104" s="6">
        <v>16.683333300000001</v>
      </c>
      <c r="B104" s="6">
        <v>2.6670000000000001E-3</v>
      </c>
      <c r="C104" s="6">
        <v>2.333E-3</v>
      </c>
      <c r="D104" s="6">
        <v>3.0000000000000001E-3</v>
      </c>
      <c r="E104" s="6">
        <v>0.26066699999999998</v>
      </c>
      <c r="F104" s="6">
        <v>0.26100000000000001</v>
      </c>
      <c r="G104" s="6">
        <v>0.26600000000000001</v>
      </c>
      <c r="H104" s="6">
        <v>0.39466699999999999</v>
      </c>
      <c r="I104" s="6">
        <v>0.38266699999999998</v>
      </c>
      <c r="J104" s="6">
        <v>0.404667</v>
      </c>
      <c r="K104" s="6">
        <v>0.72833300000000001</v>
      </c>
      <c r="L104" s="6">
        <v>0.68766700000000003</v>
      </c>
      <c r="M104" s="6">
        <v>0.74033300000000002</v>
      </c>
      <c r="N104" s="6">
        <v>0.84299999999999997</v>
      </c>
      <c r="O104" s="6">
        <v>0.80666700000000002</v>
      </c>
      <c r="P104" s="6">
        <v>0.846333</v>
      </c>
      <c r="Q104" s="6">
        <v>0.84533333300000002</v>
      </c>
      <c r="R104" s="6">
        <v>0.78900000000000003</v>
      </c>
      <c r="S104" s="6">
        <v>0.81016699999999997</v>
      </c>
      <c r="T104" s="6">
        <v>0.83499999999999996</v>
      </c>
      <c r="U104" s="6">
        <v>0.81966700000000003</v>
      </c>
      <c r="V104" s="6">
        <v>0.76733300000000004</v>
      </c>
      <c r="W104" s="6">
        <v>0.80066700000000002</v>
      </c>
      <c r="X104" s="6">
        <v>0.70133299999999998</v>
      </c>
      <c r="Y104" s="6">
        <v>0.71666700000000005</v>
      </c>
    </row>
    <row r="105" spans="1:25" ht="15.75" customHeight="1">
      <c r="A105" s="6">
        <v>16.850000000000001</v>
      </c>
      <c r="B105" s="6">
        <v>2.6670000000000001E-3</v>
      </c>
      <c r="C105" s="6">
        <v>2.333E-3</v>
      </c>
      <c r="D105" s="6">
        <v>2.333E-3</v>
      </c>
      <c r="E105" s="6">
        <v>0.26266699999999998</v>
      </c>
      <c r="F105" s="6">
        <v>0.26266699999999998</v>
      </c>
      <c r="G105" s="6">
        <v>0.26666699999999999</v>
      </c>
      <c r="H105" s="6">
        <v>0.39800000000000002</v>
      </c>
      <c r="I105" s="6">
        <v>0.38433299999999998</v>
      </c>
      <c r="J105" s="6">
        <v>0.40799999999999997</v>
      </c>
      <c r="K105" s="6">
        <v>0.73633300000000002</v>
      </c>
      <c r="L105" s="6">
        <v>0.69633299999999998</v>
      </c>
      <c r="M105" s="6">
        <v>0.74566699999999997</v>
      </c>
      <c r="N105" s="6">
        <v>0.85266699999999995</v>
      </c>
      <c r="O105" s="6">
        <v>0.81966700000000003</v>
      </c>
      <c r="P105" s="6">
        <v>0.85166699999999995</v>
      </c>
      <c r="Q105" s="6">
        <v>0.85033333300000002</v>
      </c>
      <c r="R105" s="6">
        <v>0.80100000000000005</v>
      </c>
      <c r="S105" s="6">
        <v>0.81516699999999997</v>
      </c>
      <c r="T105" s="6">
        <v>0.845333</v>
      </c>
      <c r="U105" s="6">
        <v>0.82766700000000004</v>
      </c>
      <c r="V105" s="6">
        <v>0.77500000000000002</v>
      </c>
      <c r="W105" s="6">
        <v>0.80966700000000003</v>
      </c>
      <c r="X105" s="6">
        <v>0.71466700000000005</v>
      </c>
      <c r="Y105" s="6">
        <v>0.73</v>
      </c>
    </row>
    <row r="106" spans="1:25" ht="15.75" customHeight="1">
      <c r="A106" s="6">
        <v>17.016666699999998</v>
      </c>
      <c r="B106" s="6">
        <v>3.0000000000000001E-3</v>
      </c>
      <c r="C106" s="6">
        <v>2.333E-3</v>
      </c>
      <c r="D106" s="6">
        <v>3.0000000000000001E-3</v>
      </c>
      <c r="E106" s="6">
        <v>0.26400000000000001</v>
      </c>
      <c r="F106" s="6">
        <v>0.26433299999999998</v>
      </c>
      <c r="G106" s="6">
        <v>0.26833299999999999</v>
      </c>
      <c r="H106" s="6">
        <v>0.401667</v>
      </c>
      <c r="I106" s="6">
        <v>0.38766699999999998</v>
      </c>
      <c r="J106" s="6">
        <v>0.40899999999999997</v>
      </c>
      <c r="K106" s="6">
        <v>0.74</v>
      </c>
      <c r="L106" s="6">
        <v>0.70266700000000004</v>
      </c>
      <c r="M106" s="6">
        <v>0.751</v>
      </c>
      <c r="N106" s="6">
        <v>0.86333300000000002</v>
      </c>
      <c r="O106" s="6">
        <v>0.83033299999999999</v>
      </c>
      <c r="P106" s="6">
        <v>0.85733300000000001</v>
      </c>
      <c r="Q106" s="6">
        <v>0.85766666700000005</v>
      </c>
      <c r="R106" s="6">
        <v>0.80816699999999997</v>
      </c>
      <c r="S106" s="6">
        <v>0.82266700000000004</v>
      </c>
      <c r="T106" s="6">
        <v>0.843333</v>
      </c>
      <c r="U106" s="6">
        <v>0.83133299999999999</v>
      </c>
      <c r="V106" s="6">
        <v>0.78533299999999995</v>
      </c>
      <c r="W106" s="6">
        <v>0.82033299999999998</v>
      </c>
      <c r="X106" s="6">
        <v>0.72766699999999995</v>
      </c>
      <c r="Y106" s="6">
        <v>0.74266699999999997</v>
      </c>
    </row>
    <row r="107" spans="1:25" ht="15.75" customHeight="1">
      <c r="A107" s="6">
        <v>17.183333300000001</v>
      </c>
      <c r="B107" s="6">
        <v>3.0000000000000001E-3</v>
      </c>
      <c r="C107" s="6">
        <v>2.333E-3</v>
      </c>
      <c r="D107" s="6">
        <v>3.0000000000000001E-3</v>
      </c>
      <c r="E107" s="6">
        <v>0.26533299999999999</v>
      </c>
      <c r="F107" s="6">
        <v>0.26666699999999999</v>
      </c>
      <c r="G107" s="6">
        <v>0.27133299999999999</v>
      </c>
      <c r="H107" s="6">
        <v>0.40400000000000003</v>
      </c>
      <c r="I107" s="6">
        <v>0.38933299999999998</v>
      </c>
      <c r="J107" s="6">
        <v>0.41266700000000001</v>
      </c>
      <c r="K107" s="6">
        <v>0.745</v>
      </c>
      <c r="L107" s="6">
        <v>0.70933299999999999</v>
      </c>
      <c r="M107" s="6">
        <v>0.75766699999999998</v>
      </c>
      <c r="N107" s="6">
        <v>0.87133300000000002</v>
      </c>
      <c r="O107" s="6">
        <v>0.84299999999999997</v>
      </c>
      <c r="P107" s="6">
        <v>0.86133300000000002</v>
      </c>
      <c r="Q107" s="6">
        <v>0.86133333300000003</v>
      </c>
      <c r="R107" s="6">
        <v>0.81699999999999995</v>
      </c>
      <c r="S107" s="6">
        <v>0.82666700000000004</v>
      </c>
      <c r="T107" s="6">
        <v>0.84966699999999995</v>
      </c>
      <c r="U107" s="6">
        <v>0.83666700000000005</v>
      </c>
      <c r="V107" s="6">
        <v>0.79333299999999995</v>
      </c>
      <c r="W107" s="6">
        <v>0.82199999999999995</v>
      </c>
      <c r="X107" s="6">
        <v>0.74399999999999999</v>
      </c>
      <c r="Y107" s="6">
        <v>0.75066699999999997</v>
      </c>
    </row>
    <row r="108" spans="1:25" ht="15.75" customHeight="1">
      <c r="A108" s="6">
        <v>17.350000000000001</v>
      </c>
      <c r="B108" s="6">
        <v>3.0000000000000001E-3</v>
      </c>
      <c r="C108" s="6">
        <v>2.333E-3</v>
      </c>
      <c r="D108" s="6">
        <v>3.0000000000000001E-3</v>
      </c>
      <c r="E108" s="6">
        <v>0.26700000000000002</v>
      </c>
      <c r="F108" s="6">
        <v>0.26833299999999999</v>
      </c>
      <c r="G108" s="6">
        <v>0.27133299999999999</v>
      </c>
      <c r="H108" s="6">
        <v>0.408667</v>
      </c>
      <c r="I108" s="6">
        <v>0.39200000000000002</v>
      </c>
      <c r="J108" s="6">
        <v>0.41433300000000001</v>
      </c>
      <c r="K108" s="6">
        <v>0.74966699999999997</v>
      </c>
      <c r="L108" s="6">
        <v>0.71599999999999997</v>
      </c>
      <c r="M108" s="6">
        <v>0.76133300000000004</v>
      </c>
      <c r="N108" s="6">
        <v>0.87933300000000003</v>
      </c>
      <c r="O108" s="6">
        <v>0.85216700000000001</v>
      </c>
      <c r="P108" s="6">
        <v>0.86833300000000002</v>
      </c>
      <c r="Q108" s="6">
        <v>0.86399999999999999</v>
      </c>
      <c r="R108" s="6">
        <v>0.82599999999999996</v>
      </c>
      <c r="S108" s="6">
        <v>0.83566700000000005</v>
      </c>
      <c r="T108" s="6">
        <v>0.85733300000000001</v>
      </c>
      <c r="U108" s="6">
        <v>0.84099999999999997</v>
      </c>
      <c r="V108" s="6">
        <v>0.80200000000000005</v>
      </c>
      <c r="W108" s="6">
        <v>0.83399999999999996</v>
      </c>
      <c r="X108" s="6">
        <v>0.75900000000000001</v>
      </c>
      <c r="Y108" s="6">
        <v>0.76600000000000001</v>
      </c>
    </row>
    <row r="109" spans="1:25" ht="15.75" customHeight="1">
      <c r="A109" s="6">
        <v>17.516666699999998</v>
      </c>
      <c r="B109" s="6">
        <v>3.333E-3</v>
      </c>
      <c r="C109" s="6">
        <v>2.333E-3</v>
      </c>
      <c r="D109" s="6">
        <v>2.6670000000000001E-3</v>
      </c>
      <c r="E109" s="6">
        <v>0.26833299999999999</v>
      </c>
      <c r="F109" s="6">
        <v>0.27066699999999999</v>
      </c>
      <c r="G109" s="6">
        <v>0.27300000000000002</v>
      </c>
      <c r="H109" s="6">
        <v>0.41299999999999998</v>
      </c>
      <c r="I109" s="6">
        <v>0.39433299999999999</v>
      </c>
      <c r="J109" s="6">
        <v>0.41766700000000001</v>
      </c>
      <c r="K109" s="6">
        <v>0.75333300000000003</v>
      </c>
      <c r="L109" s="6">
        <v>0.72399999999999998</v>
      </c>
      <c r="M109" s="6">
        <v>0.76666699999999999</v>
      </c>
      <c r="N109" s="6">
        <v>0.88500000000000001</v>
      </c>
      <c r="O109" s="6">
        <v>0.85916700000000001</v>
      </c>
      <c r="P109" s="6">
        <v>0.87366699999999997</v>
      </c>
      <c r="Q109" s="6">
        <v>0.86833333300000004</v>
      </c>
      <c r="R109" s="6">
        <v>0.83199999999999996</v>
      </c>
      <c r="S109" s="6">
        <v>0.839167</v>
      </c>
      <c r="T109" s="6">
        <v>0.85699999999999998</v>
      </c>
      <c r="U109" s="6">
        <v>0.84366699999999994</v>
      </c>
      <c r="V109" s="6">
        <v>0.80733299999999997</v>
      </c>
      <c r="W109" s="6">
        <v>0.83899999999999997</v>
      </c>
      <c r="X109" s="6">
        <v>0.77333300000000005</v>
      </c>
      <c r="Y109" s="6">
        <v>0.77800000000000002</v>
      </c>
    </row>
    <row r="110" spans="1:25" ht="15.75" customHeight="1">
      <c r="A110" s="6">
        <v>17.683333300000001</v>
      </c>
      <c r="B110" s="6">
        <v>2.6670000000000001E-3</v>
      </c>
      <c r="C110" s="6">
        <v>2E-3</v>
      </c>
      <c r="D110" s="6">
        <v>2.333E-3</v>
      </c>
      <c r="E110" s="6">
        <v>0.27</v>
      </c>
      <c r="F110" s="6">
        <v>0.27166699999999999</v>
      </c>
      <c r="G110" s="6">
        <v>0.27533299999999999</v>
      </c>
      <c r="H110" s="6">
        <v>0.41733300000000001</v>
      </c>
      <c r="I110" s="6">
        <v>0.39666699999999999</v>
      </c>
      <c r="J110" s="6">
        <v>0.41966700000000001</v>
      </c>
      <c r="K110" s="6">
        <v>0.75833300000000003</v>
      </c>
      <c r="L110" s="6">
        <v>0.73133300000000001</v>
      </c>
      <c r="M110" s="6">
        <v>0.77066699999999999</v>
      </c>
      <c r="N110" s="6">
        <v>0.89333300000000004</v>
      </c>
      <c r="O110" s="6">
        <v>0.86599999999999999</v>
      </c>
      <c r="P110" s="6">
        <v>0.879</v>
      </c>
      <c r="Q110" s="6">
        <v>0.87466666699999995</v>
      </c>
      <c r="R110" s="6">
        <v>0.84050000000000002</v>
      </c>
      <c r="S110" s="6">
        <v>0.845167</v>
      </c>
      <c r="T110" s="6">
        <v>0.86433300000000002</v>
      </c>
      <c r="U110" s="6">
        <v>0.85066699999999995</v>
      </c>
      <c r="V110" s="6">
        <v>0.81499999999999995</v>
      </c>
      <c r="W110" s="6">
        <v>0.84599999999999997</v>
      </c>
      <c r="X110" s="6">
        <v>0.78733299999999995</v>
      </c>
      <c r="Y110" s="6">
        <v>0.79066700000000001</v>
      </c>
    </row>
    <row r="111" spans="1:25" ht="15.75" customHeight="1">
      <c r="A111" s="6">
        <v>17.850000000000001</v>
      </c>
      <c r="B111" s="6">
        <v>2.6670000000000001E-3</v>
      </c>
      <c r="C111" s="6">
        <v>2.333E-3</v>
      </c>
      <c r="D111" s="6">
        <v>3.0000000000000001E-3</v>
      </c>
      <c r="E111" s="6">
        <v>0.27100000000000002</v>
      </c>
      <c r="F111" s="6">
        <v>0.27366699999999999</v>
      </c>
      <c r="G111" s="6">
        <v>0.277333</v>
      </c>
      <c r="H111" s="6">
        <v>0.42233300000000001</v>
      </c>
      <c r="I111" s="6">
        <v>0.40033299999999999</v>
      </c>
      <c r="J111" s="6">
        <v>0.42333300000000001</v>
      </c>
      <c r="K111" s="6">
        <v>0.76533300000000004</v>
      </c>
      <c r="L111" s="6">
        <v>0.73766699999999996</v>
      </c>
      <c r="M111" s="6">
        <v>0.77400000000000002</v>
      </c>
      <c r="N111" s="6">
        <v>0.89900000000000002</v>
      </c>
      <c r="O111" s="6">
        <v>0.873</v>
      </c>
      <c r="P111" s="6">
        <v>0.88200000000000001</v>
      </c>
      <c r="Q111" s="6">
        <v>0.87933333300000005</v>
      </c>
      <c r="R111" s="6">
        <v>0.84550000000000003</v>
      </c>
      <c r="S111" s="6">
        <v>0.85066699999999995</v>
      </c>
      <c r="T111" s="6">
        <v>0.86933300000000002</v>
      </c>
      <c r="U111" s="6">
        <v>0.85433300000000001</v>
      </c>
      <c r="V111" s="6">
        <v>0.82199999999999995</v>
      </c>
      <c r="W111" s="6">
        <v>0.85266699999999995</v>
      </c>
      <c r="X111" s="6">
        <v>0.79766700000000001</v>
      </c>
      <c r="Y111" s="6">
        <v>0.81033299999999997</v>
      </c>
    </row>
    <row r="112" spans="1:25" ht="15.75" customHeight="1">
      <c r="A112" s="6">
        <v>18.016666699999998</v>
      </c>
      <c r="B112" s="6">
        <v>2.6670000000000001E-3</v>
      </c>
      <c r="C112" s="6">
        <v>2.333E-3</v>
      </c>
      <c r="D112" s="6">
        <v>2.6670000000000001E-3</v>
      </c>
      <c r="E112" s="6">
        <v>0.27266699999999999</v>
      </c>
      <c r="F112" s="6">
        <v>0.27533299999999999</v>
      </c>
      <c r="G112" s="6">
        <v>0.278333</v>
      </c>
      <c r="H112" s="6">
        <v>0.42833300000000002</v>
      </c>
      <c r="I112" s="6">
        <v>0.404667</v>
      </c>
      <c r="J112" s="6">
        <v>0.42566700000000002</v>
      </c>
      <c r="K112" s="6">
        <v>0.77</v>
      </c>
      <c r="L112" s="6">
        <v>0.74666699999999997</v>
      </c>
      <c r="M112" s="6">
        <v>0.78</v>
      </c>
      <c r="N112" s="6">
        <v>0.90100000000000002</v>
      </c>
      <c r="O112" s="6">
        <v>0.87933300000000003</v>
      </c>
      <c r="P112" s="6">
        <v>0.88933300000000004</v>
      </c>
      <c r="Q112" s="6">
        <v>0.88100000000000001</v>
      </c>
      <c r="R112" s="6">
        <v>0.84950000000000003</v>
      </c>
      <c r="S112" s="6">
        <v>0.85666699999999996</v>
      </c>
      <c r="T112" s="6">
        <v>0.87266699999999997</v>
      </c>
      <c r="U112" s="6">
        <v>0.85899999999999999</v>
      </c>
      <c r="V112" s="6">
        <v>0.83333299999999999</v>
      </c>
      <c r="W112" s="6">
        <v>0.86166699999999996</v>
      </c>
      <c r="X112" s="6">
        <v>0.80700000000000005</v>
      </c>
      <c r="Y112" s="6">
        <v>0.82799999999999996</v>
      </c>
    </row>
    <row r="113" spans="1:25" ht="15.75" customHeight="1">
      <c r="A113" s="6">
        <v>18.183333300000001</v>
      </c>
      <c r="B113" s="6">
        <v>2.6670000000000001E-3</v>
      </c>
      <c r="C113" s="6">
        <v>2.333E-3</v>
      </c>
      <c r="D113" s="6">
        <v>3.0000000000000001E-3</v>
      </c>
      <c r="E113" s="6">
        <v>0.27466699999999999</v>
      </c>
      <c r="F113" s="6">
        <v>0.27700000000000002</v>
      </c>
      <c r="G113" s="6">
        <v>0.279667</v>
      </c>
      <c r="H113" s="6">
        <v>0.43366700000000002</v>
      </c>
      <c r="I113" s="6">
        <v>0.40699999999999997</v>
      </c>
      <c r="J113" s="6">
        <v>0.42866700000000002</v>
      </c>
      <c r="K113" s="6">
        <v>0.77333300000000005</v>
      </c>
      <c r="L113" s="6">
        <v>0.75233300000000003</v>
      </c>
      <c r="M113" s="6">
        <v>0.78333299999999995</v>
      </c>
      <c r="N113" s="6">
        <v>0.90700000000000003</v>
      </c>
      <c r="O113" s="6">
        <v>0.88183299999999998</v>
      </c>
      <c r="P113" s="6">
        <v>0.89266699999999999</v>
      </c>
      <c r="Q113" s="6">
        <v>0.88566666699999996</v>
      </c>
      <c r="R113" s="6">
        <v>0.85450000000000004</v>
      </c>
      <c r="S113" s="6">
        <v>0.86316700000000002</v>
      </c>
      <c r="T113" s="6">
        <v>0.874</v>
      </c>
      <c r="U113" s="6">
        <v>0.86233300000000002</v>
      </c>
      <c r="V113" s="6">
        <v>0.83666700000000005</v>
      </c>
      <c r="W113" s="6">
        <v>0.86633300000000002</v>
      </c>
      <c r="X113" s="6">
        <v>0.81766700000000003</v>
      </c>
      <c r="Y113" s="6">
        <v>0.83899999999999997</v>
      </c>
    </row>
    <row r="114" spans="1:25" ht="15.75" customHeight="1">
      <c r="A114" s="6">
        <v>18.350000000000001</v>
      </c>
      <c r="B114" s="6">
        <v>3.0000000000000001E-3</v>
      </c>
      <c r="C114" s="6">
        <v>2.333E-3</v>
      </c>
      <c r="D114" s="6">
        <v>3.333E-3</v>
      </c>
      <c r="E114" s="6">
        <v>0.27600000000000002</v>
      </c>
      <c r="F114" s="6">
        <v>0.278333</v>
      </c>
      <c r="G114" s="6">
        <v>0.280667</v>
      </c>
      <c r="H114" s="6">
        <v>0.44</v>
      </c>
      <c r="I114" s="6">
        <v>0.410333</v>
      </c>
      <c r="J114" s="6">
        <v>0.43</v>
      </c>
      <c r="K114" s="6">
        <v>0.77800000000000002</v>
      </c>
      <c r="L114" s="6">
        <v>0.76166699999999998</v>
      </c>
      <c r="M114" s="6">
        <v>0.79100000000000004</v>
      </c>
      <c r="N114" s="6">
        <v>0.91200000000000003</v>
      </c>
      <c r="O114" s="6">
        <v>0.89066699999999999</v>
      </c>
      <c r="P114" s="6">
        <v>0.89766699999999999</v>
      </c>
      <c r="Q114" s="6">
        <v>0.88933333299999995</v>
      </c>
      <c r="R114" s="6">
        <v>0.86133300000000002</v>
      </c>
      <c r="S114" s="6">
        <v>0.86616700000000002</v>
      </c>
      <c r="T114" s="6">
        <v>0.877</v>
      </c>
      <c r="U114" s="6">
        <v>0.86899999999999999</v>
      </c>
      <c r="V114" s="6">
        <v>0.845333</v>
      </c>
      <c r="W114" s="6">
        <v>0.87233300000000003</v>
      </c>
      <c r="X114" s="6">
        <v>0.83066700000000004</v>
      </c>
      <c r="Y114" s="6">
        <v>0.85133300000000001</v>
      </c>
    </row>
    <row r="115" spans="1:25" ht="15.75" customHeight="1">
      <c r="A115" s="6">
        <v>18.516666699999998</v>
      </c>
      <c r="B115" s="6">
        <v>3.0000000000000001E-3</v>
      </c>
      <c r="C115" s="6">
        <v>2E-3</v>
      </c>
      <c r="D115" s="6">
        <v>2.6670000000000001E-3</v>
      </c>
      <c r="E115" s="6">
        <v>0.277333</v>
      </c>
      <c r="F115" s="6">
        <v>0.280667</v>
      </c>
      <c r="G115" s="6">
        <v>0.282333</v>
      </c>
      <c r="H115" s="6">
        <v>0.44633299999999998</v>
      </c>
      <c r="I115" s="6">
        <v>0.41499999999999998</v>
      </c>
      <c r="J115" s="6">
        <v>0.43333300000000002</v>
      </c>
      <c r="K115" s="6">
        <v>0.781667</v>
      </c>
      <c r="L115" s="6">
        <v>0.76866699999999999</v>
      </c>
      <c r="M115" s="6">
        <v>0.79433299999999996</v>
      </c>
      <c r="N115" s="6">
        <v>0.91733299999999995</v>
      </c>
      <c r="O115" s="6">
        <v>0.89049999999999996</v>
      </c>
      <c r="P115" s="6">
        <v>0.90333300000000005</v>
      </c>
      <c r="Q115" s="6">
        <v>0.89200000000000002</v>
      </c>
      <c r="R115" s="6">
        <v>0.86266699999999996</v>
      </c>
      <c r="S115" s="6">
        <v>0.87116700000000002</v>
      </c>
      <c r="T115" s="6">
        <v>0.88133300000000003</v>
      </c>
      <c r="U115" s="6">
        <v>0.87333300000000003</v>
      </c>
      <c r="V115" s="6">
        <v>0.85433300000000001</v>
      </c>
      <c r="W115" s="6">
        <v>0.875</v>
      </c>
      <c r="X115" s="6">
        <v>0.84099999999999997</v>
      </c>
      <c r="Y115" s="6">
        <v>0.86199999999999999</v>
      </c>
    </row>
    <row r="116" spans="1:25" ht="15.75" customHeight="1">
      <c r="A116" s="6">
        <v>18.683333300000001</v>
      </c>
      <c r="B116" s="6">
        <v>3.0000000000000001E-3</v>
      </c>
      <c r="C116" s="6">
        <v>2E-3</v>
      </c>
      <c r="D116" s="6">
        <v>2.6670000000000001E-3</v>
      </c>
      <c r="E116" s="6">
        <v>0.278333</v>
      </c>
      <c r="F116" s="6">
        <v>0.282667</v>
      </c>
      <c r="G116" s="6">
        <v>0.283667</v>
      </c>
      <c r="H116" s="6">
        <v>0.45366699999999999</v>
      </c>
      <c r="I116" s="6">
        <v>0.41899999999999998</v>
      </c>
      <c r="J116" s="6">
        <v>0.437</v>
      </c>
      <c r="K116" s="6">
        <v>0.78933299999999995</v>
      </c>
      <c r="L116" s="6">
        <v>0.77466699999999999</v>
      </c>
      <c r="M116" s="6">
        <v>0.79900000000000004</v>
      </c>
      <c r="N116" s="6">
        <v>0.92600000000000005</v>
      </c>
      <c r="O116" s="6">
        <v>0.89566699999999999</v>
      </c>
      <c r="P116" s="6">
        <v>0.91</v>
      </c>
      <c r="Q116" s="6">
        <v>0.89566666699999997</v>
      </c>
      <c r="R116" s="6">
        <v>0.86650000000000005</v>
      </c>
      <c r="S116" s="6">
        <v>0.87766699999999997</v>
      </c>
      <c r="T116" s="6">
        <v>0.88533300000000004</v>
      </c>
      <c r="U116" s="6">
        <v>0.87366699999999997</v>
      </c>
      <c r="V116" s="6">
        <v>0.86566699999999996</v>
      </c>
      <c r="W116" s="6">
        <v>0.88066699999999998</v>
      </c>
      <c r="X116" s="6">
        <v>0.85233300000000001</v>
      </c>
      <c r="Y116" s="6">
        <v>0.87066699999999997</v>
      </c>
    </row>
    <row r="117" spans="1:25" ht="15.75" customHeight="1">
      <c r="A117" s="6">
        <v>18.850000000000001</v>
      </c>
      <c r="B117" s="6">
        <v>3.0000000000000001E-3</v>
      </c>
      <c r="C117" s="6">
        <v>2E-3</v>
      </c>
      <c r="D117" s="6">
        <v>2.6670000000000001E-3</v>
      </c>
      <c r="E117" s="6">
        <v>0.28000000000000003</v>
      </c>
      <c r="F117" s="6">
        <v>0.283333</v>
      </c>
      <c r="G117" s="6">
        <v>0.28666700000000001</v>
      </c>
      <c r="H117" s="6">
        <v>0.45933299999999999</v>
      </c>
      <c r="I117" s="6">
        <v>0.42266700000000001</v>
      </c>
      <c r="J117" s="6">
        <v>0.44133299999999998</v>
      </c>
      <c r="K117" s="6">
        <v>0.79333299999999995</v>
      </c>
      <c r="L117" s="6">
        <v>0.78</v>
      </c>
      <c r="M117" s="6">
        <v>0.80533299999999997</v>
      </c>
      <c r="N117" s="6">
        <v>0.93066700000000002</v>
      </c>
      <c r="O117" s="6">
        <v>0.90149999999999997</v>
      </c>
      <c r="P117" s="6">
        <v>0.91366700000000001</v>
      </c>
      <c r="Q117" s="6">
        <v>0.89666666699999997</v>
      </c>
      <c r="R117" s="6">
        <v>0.87150000000000005</v>
      </c>
      <c r="S117" s="6">
        <v>0.88466699999999998</v>
      </c>
      <c r="T117" s="6">
        <v>0.88833300000000004</v>
      </c>
      <c r="U117" s="6">
        <v>0.879</v>
      </c>
      <c r="V117" s="6">
        <v>0.87733300000000003</v>
      </c>
      <c r="W117" s="6">
        <v>0.88566699999999998</v>
      </c>
      <c r="X117" s="6">
        <v>0.86166699999999996</v>
      </c>
      <c r="Y117" s="6">
        <v>0.876</v>
      </c>
    </row>
    <row r="118" spans="1:25" ht="15.75" customHeight="1">
      <c r="A118" s="6">
        <v>19.016666699999998</v>
      </c>
      <c r="B118" s="6">
        <v>2.6670000000000001E-3</v>
      </c>
      <c r="C118" s="6">
        <v>2E-3</v>
      </c>
      <c r="D118" s="6">
        <v>3.0000000000000001E-3</v>
      </c>
      <c r="E118" s="6">
        <v>0.281667</v>
      </c>
      <c r="F118" s="6">
        <v>0.28499999999999998</v>
      </c>
      <c r="G118" s="6">
        <v>0.28799999999999998</v>
      </c>
      <c r="H118" s="6">
        <v>0.467333</v>
      </c>
      <c r="I118" s="6">
        <v>0.42599999999999999</v>
      </c>
      <c r="J118" s="6">
        <v>0.44466699999999998</v>
      </c>
      <c r="K118" s="6">
        <v>0.79566700000000001</v>
      </c>
      <c r="L118" s="6">
        <v>0.78766700000000001</v>
      </c>
      <c r="M118" s="6">
        <v>0.81100000000000005</v>
      </c>
      <c r="N118" s="6">
        <v>0.93799999999999994</v>
      </c>
      <c r="O118" s="6">
        <v>0.90916699999999995</v>
      </c>
      <c r="P118" s="6">
        <v>0.91966700000000001</v>
      </c>
      <c r="Q118" s="6">
        <v>0.89966666699999998</v>
      </c>
      <c r="R118" s="6">
        <v>0.874</v>
      </c>
      <c r="S118" s="6">
        <v>0.89116700000000004</v>
      </c>
      <c r="T118" s="6">
        <v>0.89266699999999999</v>
      </c>
      <c r="U118" s="6">
        <v>0.88366699999999998</v>
      </c>
      <c r="V118" s="6">
        <v>0.88633300000000004</v>
      </c>
      <c r="W118" s="6">
        <v>0.89333300000000004</v>
      </c>
      <c r="X118" s="6">
        <v>0.87233300000000003</v>
      </c>
      <c r="Y118" s="6">
        <v>0.88500000000000001</v>
      </c>
    </row>
    <row r="119" spans="1:25" ht="15.75" customHeight="1">
      <c r="A119" s="6">
        <v>19.183333300000001</v>
      </c>
      <c r="B119" s="6">
        <v>3.0000000000000001E-3</v>
      </c>
      <c r="C119" s="6">
        <v>2E-3</v>
      </c>
      <c r="D119" s="6">
        <v>2.6670000000000001E-3</v>
      </c>
      <c r="E119" s="6">
        <v>0.283333</v>
      </c>
      <c r="F119" s="6">
        <v>0.28733300000000001</v>
      </c>
      <c r="G119" s="6">
        <v>0.28933300000000001</v>
      </c>
      <c r="H119" s="6">
        <v>0.47466700000000001</v>
      </c>
      <c r="I119" s="6">
        <v>0.43033300000000002</v>
      </c>
      <c r="J119" s="6">
        <v>0.44933299999999998</v>
      </c>
      <c r="K119" s="6">
        <v>0.79833299999999996</v>
      </c>
      <c r="L119" s="6">
        <v>0.79400000000000004</v>
      </c>
      <c r="M119" s="6">
        <v>0.81499999999999995</v>
      </c>
      <c r="N119" s="6">
        <v>0.94399999999999995</v>
      </c>
      <c r="O119" s="6">
        <v>0.91466700000000001</v>
      </c>
      <c r="P119" s="6">
        <v>0.92566700000000002</v>
      </c>
      <c r="Q119" s="6">
        <v>0.90300000000000002</v>
      </c>
      <c r="R119" s="6">
        <v>0.87583299999999997</v>
      </c>
      <c r="S119" s="6">
        <v>0.89516700000000005</v>
      </c>
      <c r="T119" s="6">
        <v>0.89600000000000002</v>
      </c>
      <c r="U119" s="6">
        <v>0.89</v>
      </c>
      <c r="V119" s="6">
        <v>0.89400000000000002</v>
      </c>
      <c r="W119" s="6">
        <v>0.89733300000000005</v>
      </c>
      <c r="X119" s="6">
        <v>0.88033300000000003</v>
      </c>
      <c r="Y119" s="6">
        <v>0.89233300000000004</v>
      </c>
    </row>
    <row r="120" spans="1:25" ht="15.75" customHeight="1">
      <c r="A120" s="6">
        <v>19.350000000000001</v>
      </c>
      <c r="B120" s="6">
        <v>3.0000000000000001E-3</v>
      </c>
      <c r="C120" s="6">
        <v>2E-3</v>
      </c>
      <c r="D120" s="6">
        <v>2.6670000000000001E-3</v>
      </c>
      <c r="E120" s="6">
        <v>0.284333</v>
      </c>
      <c r="F120" s="6">
        <v>0.28833300000000001</v>
      </c>
      <c r="G120" s="6">
        <v>0.29099999999999998</v>
      </c>
      <c r="H120" s="6">
        <v>0.48033300000000001</v>
      </c>
      <c r="I120" s="6">
        <v>0.43466700000000003</v>
      </c>
      <c r="J120" s="6">
        <v>0.45400000000000001</v>
      </c>
      <c r="K120" s="6">
        <v>0.80400000000000005</v>
      </c>
      <c r="L120" s="6">
        <v>0.79966700000000002</v>
      </c>
      <c r="M120" s="6">
        <v>0.81833299999999998</v>
      </c>
      <c r="N120" s="6">
        <v>0.95066700000000004</v>
      </c>
      <c r="O120" s="6">
        <v>0.91949999999999998</v>
      </c>
      <c r="P120" s="6">
        <v>0.93066700000000002</v>
      </c>
      <c r="Q120" s="6">
        <v>0.90433333299999996</v>
      </c>
      <c r="R120" s="6">
        <v>0.88100000000000001</v>
      </c>
      <c r="S120" s="6">
        <v>0.901667</v>
      </c>
      <c r="T120" s="6">
        <v>0.89966699999999999</v>
      </c>
      <c r="U120" s="6">
        <v>0.89266699999999999</v>
      </c>
      <c r="V120" s="6">
        <v>0.901667</v>
      </c>
      <c r="W120" s="6">
        <v>0.901667</v>
      </c>
      <c r="X120" s="6">
        <v>0.88900000000000001</v>
      </c>
      <c r="Y120" s="6">
        <v>0.89866699999999999</v>
      </c>
    </row>
    <row r="121" spans="1:25" ht="15.75" customHeight="1">
      <c r="A121" s="6">
        <v>19.516666699999998</v>
      </c>
      <c r="B121" s="6">
        <v>2.6670000000000001E-3</v>
      </c>
      <c r="C121" s="6">
        <v>2.333E-3</v>
      </c>
      <c r="D121" s="6">
        <v>2.6670000000000001E-3</v>
      </c>
      <c r="E121" s="6">
        <v>0.28666700000000001</v>
      </c>
      <c r="F121" s="6">
        <v>0.29099999999999998</v>
      </c>
      <c r="G121" s="6">
        <v>0.29299999999999998</v>
      </c>
      <c r="H121" s="6">
        <v>0.48966700000000002</v>
      </c>
      <c r="I121" s="6">
        <v>0.43933299999999997</v>
      </c>
      <c r="J121" s="6">
        <v>0.45800000000000002</v>
      </c>
      <c r="K121" s="6">
        <v>0.80600000000000005</v>
      </c>
      <c r="L121" s="6">
        <v>0.80400000000000005</v>
      </c>
      <c r="M121" s="6">
        <v>0.82133299999999998</v>
      </c>
      <c r="N121" s="6">
        <v>0.95399999999999996</v>
      </c>
      <c r="O121" s="6">
        <v>0.92716699999999996</v>
      </c>
      <c r="P121" s="6">
        <v>0.93833299999999997</v>
      </c>
      <c r="Q121" s="6">
        <v>0.90700000000000003</v>
      </c>
      <c r="R121" s="6">
        <v>0.88100000000000001</v>
      </c>
      <c r="S121" s="6">
        <v>0.90616699999999994</v>
      </c>
      <c r="T121" s="6">
        <v>0.90600000000000003</v>
      </c>
      <c r="U121" s="6">
        <v>0.89866699999999999</v>
      </c>
      <c r="V121" s="6">
        <v>0.90833299999999995</v>
      </c>
      <c r="W121" s="6">
        <v>0.91</v>
      </c>
      <c r="X121" s="6">
        <v>0.89733300000000005</v>
      </c>
      <c r="Y121" s="6">
        <v>0.905667</v>
      </c>
    </row>
    <row r="122" spans="1:25" ht="15.75" customHeight="1">
      <c r="A122" s="6">
        <v>19.683333300000001</v>
      </c>
      <c r="B122" s="6">
        <v>2.6670000000000001E-3</v>
      </c>
      <c r="C122" s="6">
        <v>2.333E-3</v>
      </c>
      <c r="D122" s="6">
        <v>2.6670000000000001E-3</v>
      </c>
      <c r="E122" s="6">
        <v>0.28833300000000001</v>
      </c>
      <c r="F122" s="6">
        <v>0.29133300000000001</v>
      </c>
      <c r="G122" s="6">
        <v>0.29366700000000001</v>
      </c>
      <c r="H122" s="6">
        <v>0.49933300000000003</v>
      </c>
      <c r="I122" s="6">
        <v>0.44366699999999998</v>
      </c>
      <c r="J122" s="6">
        <v>0.46266699999999999</v>
      </c>
      <c r="K122" s="6">
        <v>0.80766700000000002</v>
      </c>
      <c r="L122" s="6">
        <v>0.81</v>
      </c>
      <c r="M122" s="6">
        <v>0.82566700000000004</v>
      </c>
      <c r="N122" s="6">
        <v>0.95933299999999999</v>
      </c>
      <c r="O122" s="6">
        <v>0.93233299999999997</v>
      </c>
      <c r="P122" s="6">
        <v>0.94299999999999995</v>
      </c>
      <c r="Q122" s="6">
        <v>0.90833333299999997</v>
      </c>
      <c r="R122" s="6">
        <v>0.88649999999999995</v>
      </c>
      <c r="S122" s="6">
        <v>0.91016699999999995</v>
      </c>
      <c r="T122" s="6">
        <v>0.906667</v>
      </c>
      <c r="U122" s="6">
        <v>0.90133300000000005</v>
      </c>
      <c r="V122" s="6">
        <v>0.91400000000000003</v>
      </c>
      <c r="W122" s="6">
        <v>0.91466700000000001</v>
      </c>
      <c r="X122" s="6">
        <v>0.90600000000000003</v>
      </c>
      <c r="Y122" s="6">
        <v>0.90933299999999995</v>
      </c>
    </row>
    <row r="123" spans="1:25" ht="15.75" customHeight="1">
      <c r="A123" s="6">
        <v>19.850000000000001</v>
      </c>
      <c r="B123" s="6">
        <v>3.0000000000000001E-3</v>
      </c>
      <c r="C123" s="6">
        <v>2.333E-3</v>
      </c>
      <c r="D123" s="6">
        <v>2.6670000000000001E-3</v>
      </c>
      <c r="E123" s="6">
        <v>0.28999999999999998</v>
      </c>
      <c r="F123" s="6">
        <v>0.29333300000000001</v>
      </c>
      <c r="G123" s="6">
        <v>0.29566700000000001</v>
      </c>
      <c r="H123" s="6">
        <v>0.50733300000000003</v>
      </c>
      <c r="I123" s="6">
        <v>0.44833299999999998</v>
      </c>
      <c r="J123" s="6">
        <v>0.468667</v>
      </c>
      <c r="K123" s="6">
        <v>0.81033299999999997</v>
      </c>
      <c r="L123" s="6">
        <v>0.81533299999999997</v>
      </c>
      <c r="M123" s="6">
        <v>0.82633299999999998</v>
      </c>
      <c r="N123" s="6">
        <v>0.967333</v>
      </c>
      <c r="O123" s="6">
        <v>0.9405</v>
      </c>
      <c r="P123" s="6">
        <v>0.95066700000000004</v>
      </c>
      <c r="Q123" s="6">
        <v>0.91033333299999997</v>
      </c>
      <c r="R123" s="6">
        <v>0.88833300000000004</v>
      </c>
      <c r="S123" s="6">
        <v>0.91666700000000001</v>
      </c>
      <c r="T123" s="6">
        <v>0.91166700000000001</v>
      </c>
      <c r="U123" s="6">
        <v>0.90533300000000005</v>
      </c>
      <c r="V123" s="6">
        <v>0.91933299999999996</v>
      </c>
      <c r="W123" s="6">
        <v>0.92100000000000004</v>
      </c>
      <c r="X123" s="6">
        <v>0.91200000000000003</v>
      </c>
      <c r="Y123" s="6">
        <v>0.91566700000000001</v>
      </c>
    </row>
    <row r="124" spans="1:25" ht="15.75" customHeight="1" thickBot="1">
      <c r="A124" s="47">
        <v>20.016666699999998</v>
      </c>
      <c r="B124" s="47">
        <v>2.6670000000000001E-3</v>
      </c>
      <c r="C124" s="47">
        <v>2.333E-3</v>
      </c>
      <c r="D124" s="47">
        <v>3.0000000000000001E-3</v>
      </c>
      <c r="E124" s="47">
        <v>0.29199999999999998</v>
      </c>
      <c r="F124" s="47">
        <v>0.29533300000000001</v>
      </c>
      <c r="G124" s="47">
        <v>0.29733300000000001</v>
      </c>
      <c r="H124" s="47">
        <v>0.51600000000000001</v>
      </c>
      <c r="I124" s="47">
        <v>0.45400000000000001</v>
      </c>
      <c r="J124" s="47">
        <v>0.474333</v>
      </c>
      <c r="K124" s="47">
        <v>0.80933299999999997</v>
      </c>
      <c r="L124" s="47">
        <v>0.82033299999999998</v>
      </c>
      <c r="M124" s="47">
        <v>0.82733299999999999</v>
      </c>
      <c r="N124" s="47">
        <v>0.973333</v>
      </c>
      <c r="O124" s="47">
        <v>0.94550000000000001</v>
      </c>
      <c r="P124" s="47">
        <v>0.95533299999999999</v>
      </c>
      <c r="Q124" s="47">
        <v>0.91300000000000003</v>
      </c>
      <c r="R124" s="47">
        <v>0.89</v>
      </c>
      <c r="S124" s="47">
        <v>0.91966700000000001</v>
      </c>
      <c r="T124" s="47">
        <v>0.91500000000000004</v>
      </c>
      <c r="U124" s="47">
        <v>0.910667</v>
      </c>
      <c r="V124" s="47">
        <v>0.92533299999999996</v>
      </c>
      <c r="W124" s="47">
        <v>0.92466700000000002</v>
      </c>
      <c r="X124" s="47">
        <v>0.92066700000000001</v>
      </c>
      <c r="Y124" s="47">
        <v>0.91866700000000001</v>
      </c>
    </row>
    <row r="125" spans="1:25" ht="15.75" customHeight="1">
      <c r="A125" s="11"/>
    </row>
    <row r="126" spans="1:25" ht="15.75" customHeight="1">
      <c r="A126" s="2" t="s">
        <v>42</v>
      </c>
    </row>
    <row r="127" spans="1:25" ht="15.75" customHeight="1"/>
    <row r="128" spans="1:25" ht="15.75" customHeight="1"/>
    <row r="129" spans="1:4" ht="15.75" customHeight="1">
      <c r="A129" s="11" t="s">
        <v>43</v>
      </c>
    </row>
    <row r="130" spans="1:4" ht="15.75" customHeight="1">
      <c r="A130" s="14" t="s">
        <v>44</v>
      </c>
      <c r="B130" s="14" t="s">
        <v>19</v>
      </c>
      <c r="C130" s="14" t="s">
        <v>45</v>
      </c>
      <c r="D130" s="1"/>
    </row>
    <row r="131" spans="1:4" ht="15.75" customHeight="1">
      <c r="A131" s="10">
        <v>7.5</v>
      </c>
      <c r="B131" s="2">
        <v>1</v>
      </c>
      <c r="C131" s="2">
        <v>150055.55559999999</v>
      </c>
    </row>
    <row r="132" spans="1:4" ht="15.75" customHeight="1">
      <c r="A132" s="10">
        <v>7.5</v>
      </c>
      <c r="B132" s="2">
        <v>2</v>
      </c>
      <c r="C132" s="2">
        <v>292894.73680000001</v>
      </c>
    </row>
    <row r="133" spans="1:4" ht="15.75" customHeight="1">
      <c r="A133" s="10">
        <v>7.5</v>
      </c>
      <c r="B133" s="2">
        <v>3</v>
      </c>
      <c r="C133" s="2">
        <v>88657.142860000007</v>
      </c>
    </row>
    <row r="134" spans="1:4" ht="15.75" customHeight="1">
      <c r="A134" s="10">
        <v>7</v>
      </c>
      <c r="B134" s="2">
        <v>1</v>
      </c>
      <c r="C134" s="2">
        <v>319666.6667</v>
      </c>
    </row>
    <row r="135" spans="1:4" ht="15.75" customHeight="1">
      <c r="A135" s="10">
        <v>7</v>
      </c>
      <c r="B135" s="2">
        <v>2</v>
      </c>
      <c r="C135" s="2">
        <v>430000</v>
      </c>
    </row>
    <row r="136" spans="1:4" ht="15.75" customHeight="1">
      <c r="A136" s="10">
        <v>7</v>
      </c>
      <c r="B136" s="2">
        <v>3</v>
      </c>
      <c r="C136" s="2">
        <v>141333.3333</v>
      </c>
    </row>
    <row r="137" spans="1:4" ht="15.75" customHeight="1">
      <c r="A137" s="10">
        <v>7</v>
      </c>
      <c r="B137" s="2">
        <v>4</v>
      </c>
      <c r="C137" s="2">
        <v>551666.66700000002</v>
      </c>
    </row>
    <row r="138" spans="1:4" ht="15.75" customHeight="1">
      <c r="A138" s="10">
        <v>7</v>
      </c>
      <c r="B138" s="2">
        <v>5</v>
      </c>
      <c r="C138" s="2">
        <v>223333.33300000001</v>
      </c>
    </row>
    <row r="139" spans="1:4" ht="15.75" customHeight="1">
      <c r="A139" s="10">
        <v>7</v>
      </c>
      <c r="B139" s="2">
        <v>6</v>
      </c>
      <c r="C139" s="2">
        <v>248833.33300000001</v>
      </c>
    </row>
    <row r="140" spans="1:4" ht="15.75" customHeight="1">
      <c r="A140" s="10">
        <v>7</v>
      </c>
      <c r="B140" s="2">
        <v>7</v>
      </c>
      <c r="C140" s="2">
        <v>305000</v>
      </c>
    </row>
    <row r="141" spans="1:4" ht="15.75" customHeight="1">
      <c r="A141" s="10">
        <v>6.4</v>
      </c>
      <c r="B141" s="2">
        <v>1</v>
      </c>
      <c r="C141" s="2">
        <v>282941.1765</v>
      </c>
    </row>
    <row r="142" spans="1:4" ht="15.75" customHeight="1">
      <c r="A142" s="10">
        <v>6.4</v>
      </c>
      <c r="B142" s="2">
        <v>2</v>
      </c>
      <c r="C142" s="2">
        <v>561346.15379999997</v>
      </c>
    </row>
    <row r="143" spans="1:4" ht="15.75" customHeight="1">
      <c r="A143" s="10">
        <v>6.4</v>
      </c>
      <c r="B143" s="2">
        <v>3</v>
      </c>
      <c r="C143" s="2">
        <v>413250</v>
      </c>
    </row>
    <row r="144" spans="1:4" ht="15.75" customHeight="1">
      <c r="A144" s="10">
        <v>6.4</v>
      </c>
      <c r="B144" s="2">
        <v>4</v>
      </c>
      <c r="C144" s="2">
        <v>715555.55559999996</v>
      </c>
    </row>
    <row r="145" spans="1:3" ht="15.75" customHeight="1">
      <c r="A145" s="10">
        <v>6.4</v>
      </c>
      <c r="B145" s="2">
        <v>5</v>
      </c>
      <c r="C145" s="2">
        <v>1186545.45</v>
      </c>
    </row>
    <row r="146" spans="1:3" ht="15.75" customHeight="1">
      <c r="A146" s="10">
        <v>6.4</v>
      </c>
      <c r="B146" s="2">
        <v>6</v>
      </c>
      <c r="C146" s="2">
        <v>592039.80099999998</v>
      </c>
    </row>
    <row r="147" spans="1:3" ht="15.75" customHeight="1">
      <c r="A147" s="10">
        <v>6.4</v>
      </c>
      <c r="B147" s="2">
        <v>7</v>
      </c>
      <c r="C147" s="2">
        <v>377222.22200000001</v>
      </c>
    </row>
    <row r="148" spans="1:3" ht="15.75" customHeight="1">
      <c r="A148" s="10">
        <v>6</v>
      </c>
      <c r="B148" s="2">
        <v>1</v>
      </c>
      <c r="C148" s="2">
        <v>219746.36360000001</v>
      </c>
    </row>
    <row r="149" spans="1:3" ht="15.75" customHeight="1">
      <c r="A149" s="10">
        <v>6</v>
      </c>
      <c r="B149" s="2">
        <v>2</v>
      </c>
      <c r="C149" s="2">
        <v>511875</v>
      </c>
    </row>
    <row r="150" spans="1:3" ht="15.75" customHeight="1">
      <c r="A150" s="10">
        <v>6</v>
      </c>
      <c r="B150" s="2">
        <v>3</v>
      </c>
      <c r="C150" s="2">
        <v>618666.66700000002</v>
      </c>
    </row>
    <row r="151" spans="1:3" ht="15.75" customHeight="1">
      <c r="A151" s="10">
        <v>5.7</v>
      </c>
      <c r="B151" s="2">
        <v>1</v>
      </c>
      <c r="C151" s="2">
        <v>320502.22220000002</v>
      </c>
    </row>
    <row r="152" spans="1:3" ht="15.75" customHeight="1">
      <c r="A152" s="10">
        <v>5.7</v>
      </c>
      <c r="B152" s="2">
        <v>2</v>
      </c>
      <c r="C152" s="2">
        <v>970000</v>
      </c>
    </row>
    <row r="153" spans="1:3" ht="15.75" customHeight="1">
      <c r="A153" s="10">
        <v>5.7</v>
      </c>
      <c r="B153" s="2">
        <v>3</v>
      </c>
      <c r="C153" s="2">
        <v>721000</v>
      </c>
    </row>
    <row r="154" spans="1:3" ht="15.75" customHeight="1">
      <c r="A154" s="10">
        <v>5.7</v>
      </c>
      <c r="B154" s="2">
        <v>4</v>
      </c>
      <c r="C154" s="2">
        <v>934400</v>
      </c>
    </row>
    <row r="155" spans="1:3" ht="15.75" customHeight="1">
      <c r="A155" s="10">
        <v>5.7</v>
      </c>
      <c r="B155" s="2">
        <v>5</v>
      </c>
      <c r="C155" s="2">
        <v>464027.77799999999</v>
      </c>
    </row>
    <row r="156" spans="1:3" ht="15.75" customHeight="1">
      <c r="A156" s="10">
        <v>5.7</v>
      </c>
      <c r="B156" s="2">
        <v>6</v>
      </c>
      <c r="C156" s="2">
        <v>745057.47100000002</v>
      </c>
    </row>
    <row r="157" spans="1:3" ht="15.75" customHeight="1">
      <c r="A157" s="10">
        <v>5.7</v>
      </c>
      <c r="B157" s="2">
        <v>7</v>
      </c>
      <c r="C157" s="2">
        <v>409714.28600000002</v>
      </c>
    </row>
    <row r="158" spans="1:3" ht="15.75" customHeight="1">
      <c r="A158" s="10">
        <v>4.8</v>
      </c>
      <c r="B158" s="2">
        <v>1</v>
      </c>
      <c r="C158" s="2">
        <v>1666666.67</v>
      </c>
    </row>
    <row r="159" spans="1:3" ht="15.75" customHeight="1">
      <c r="A159" s="10">
        <v>4.8</v>
      </c>
      <c r="B159" s="2">
        <v>2</v>
      </c>
      <c r="C159" s="2">
        <v>678461.53850000002</v>
      </c>
    </row>
    <row r="160" spans="1:3" ht="15.75" customHeight="1">
      <c r="A160" s="10">
        <v>4.8</v>
      </c>
      <c r="B160" s="2">
        <v>3</v>
      </c>
      <c r="C160" s="2">
        <v>345507.24599999998</v>
      </c>
    </row>
    <row r="161" spans="1:5" ht="15.75" customHeight="1">
      <c r="A161" s="10">
        <v>4.8</v>
      </c>
      <c r="B161" s="2">
        <v>4</v>
      </c>
      <c r="C161" s="2">
        <v>940952.38100000005</v>
      </c>
    </row>
    <row r="162" spans="1:5" ht="15.75" customHeight="1">
      <c r="A162" s="10">
        <v>4.8</v>
      </c>
      <c r="B162" s="2">
        <v>5</v>
      </c>
      <c r="C162" s="2">
        <v>1740869.57</v>
      </c>
    </row>
    <row r="163" spans="1:5" ht="15.75" customHeight="1">
      <c r="A163" s="10">
        <v>4.4000000000000004</v>
      </c>
      <c r="B163" s="2">
        <v>1</v>
      </c>
      <c r="C163" s="2">
        <v>1290697.6740000001</v>
      </c>
    </row>
    <row r="164" spans="1:5" ht="15.75" customHeight="1">
      <c r="A164" s="10">
        <v>4.4000000000000004</v>
      </c>
      <c r="B164" s="2">
        <v>2</v>
      </c>
      <c r="C164" s="2">
        <v>1383333.33</v>
      </c>
    </row>
    <row r="165" spans="1:5" ht="15.75" customHeight="1">
      <c r="A165" s="10">
        <v>4.4000000000000004</v>
      </c>
      <c r="B165" s="2">
        <v>3</v>
      </c>
      <c r="C165" s="2">
        <v>678333.33299999998</v>
      </c>
    </row>
    <row r="166" spans="1:5" ht="15.75" customHeight="1">
      <c r="A166" s="10">
        <v>4.4000000000000004</v>
      </c>
      <c r="B166" s="2">
        <v>4</v>
      </c>
      <c r="C166" s="2">
        <v>1223885.3500000001</v>
      </c>
    </row>
    <row r="167" spans="1:5" ht="15.75" customHeight="1">
      <c r="A167" s="10">
        <v>4.4000000000000004</v>
      </c>
      <c r="B167" s="2">
        <v>5</v>
      </c>
      <c r="C167" s="2">
        <v>685686.27500000002</v>
      </c>
    </row>
    <row r="168" spans="1:5" ht="15.75" customHeight="1">
      <c r="A168" s="10">
        <v>3.5</v>
      </c>
      <c r="B168" s="2">
        <v>1</v>
      </c>
      <c r="C168" s="2">
        <v>807028.98549999995</v>
      </c>
    </row>
    <row r="169" spans="1:5" ht="15.75" customHeight="1">
      <c r="A169" s="10">
        <v>3.5</v>
      </c>
      <c r="B169" s="2">
        <v>2</v>
      </c>
      <c r="C169" s="2">
        <v>1091562.5</v>
      </c>
    </row>
    <row r="170" spans="1:5" ht="15.75" customHeight="1">
      <c r="A170" s="10">
        <v>3.5</v>
      </c>
      <c r="B170" s="2">
        <v>3</v>
      </c>
      <c r="C170" s="2">
        <v>1198666.6669999999</v>
      </c>
    </row>
    <row r="171" spans="1:5" ht="15.75" customHeight="1">
      <c r="A171" s="10">
        <v>3.5</v>
      </c>
      <c r="B171" s="2">
        <v>4</v>
      </c>
      <c r="C171" s="2">
        <v>762172.28460000001</v>
      </c>
    </row>
    <row r="172" spans="1:5" ht="15.75" customHeight="1">
      <c r="A172" s="10">
        <v>3.5</v>
      </c>
      <c r="B172" s="2">
        <v>5</v>
      </c>
      <c r="C172" s="2">
        <v>137770.11499999999</v>
      </c>
    </row>
    <row r="173" spans="1:5" ht="15.75" customHeight="1" thickBot="1">
      <c r="A173" s="61">
        <v>3.5</v>
      </c>
      <c r="B173" s="44">
        <v>6</v>
      </c>
      <c r="C173" s="44">
        <v>2357388.3199999998</v>
      </c>
    </row>
    <row r="174" spans="1:5" ht="15.75" customHeight="1"/>
    <row r="175" spans="1:5" ht="15.75" customHeight="1"/>
    <row r="176" spans="1:5" ht="15.75" customHeight="1">
      <c r="A176" s="11" t="s">
        <v>46</v>
      </c>
      <c r="B176" s="10"/>
      <c r="C176" s="10"/>
      <c r="D176" s="10"/>
      <c r="E176" s="10"/>
    </row>
    <row r="177" spans="1:9" ht="15.75" customHeight="1">
      <c r="A177" s="15" t="s">
        <v>47</v>
      </c>
      <c r="B177" s="15" t="s">
        <v>48</v>
      </c>
      <c r="C177" s="15" t="s">
        <v>19</v>
      </c>
      <c r="D177" s="15" t="s">
        <v>49</v>
      </c>
      <c r="E177" s="15" t="s">
        <v>50</v>
      </c>
    </row>
    <row r="178" spans="1:9" ht="15.75" customHeight="1">
      <c r="A178" s="10">
        <v>7.5</v>
      </c>
      <c r="B178" s="16" t="s">
        <v>51</v>
      </c>
      <c r="C178" s="10">
        <v>1</v>
      </c>
      <c r="D178" s="10">
        <v>0</v>
      </c>
      <c r="E178" s="10">
        <v>1</v>
      </c>
    </row>
    <row r="179" spans="1:9" ht="15.75" customHeight="1">
      <c r="A179" s="10">
        <v>7.5</v>
      </c>
      <c r="B179" s="16" t="s">
        <v>51</v>
      </c>
      <c r="C179" s="10">
        <v>2</v>
      </c>
      <c r="D179" s="10">
        <v>0</v>
      </c>
      <c r="E179" s="10">
        <v>1</v>
      </c>
    </row>
    <row r="180" spans="1:9" ht="15.75" customHeight="1">
      <c r="A180" s="10">
        <v>7.5</v>
      </c>
      <c r="B180" s="16" t="s">
        <v>51</v>
      </c>
      <c r="C180" s="10">
        <v>3</v>
      </c>
      <c r="D180" s="10">
        <v>0</v>
      </c>
      <c r="E180" s="10">
        <v>1</v>
      </c>
    </row>
    <row r="181" spans="1:9" ht="15.75" customHeight="1">
      <c r="A181" s="10">
        <v>7.5</v>
      </c>
      <c r="B181" s="16" t="s">
        <v>51</v>
      </c>
      <c r="C181" s="10">
        <v>4</v>
      </c>
      <c r="D181" s="10">
        <v>0</v>
      </c>
      <c r="E181" s="10">
        <v>1</v>
      </c>
    </row>
    <row r="182" spans="1:9" ht="15.75" customHeight="1">
      <c r="A182" s="10">
        <v>7.5</v>
      </c>
      <c r="B182" s="16" t="s">
        <v>52</v>
      </c>
      <c r="C182" s="10">
        <v>1</v>
      </c>
      <c r="D182" s="10">
        <v>-7.9673655089048001E-2</v>
      </c>
      <c r="E182" s="10">
        <v>0.94627167395363498</v>
      </c>
      <c r="F182" s="2"/>
      <c r="G182" s="7"/>
    </row>
    <row r="183" spans="1:9" ht="15.75" customHeight="1">
      <c r="A183" s="10">
        <v>7.5</v>
      </c>
      <c r="B183" s="16" t="s">
        <v>52</v>
      </c>
      <c r="C183" s="10">
        <v>2</v>
      </c>
      <c r="D183" s="10">
        <v>9.5520345991405003E-3</v>
      </c>
      <c r="E183" s="10">
        <v>1.00664293289967</v>
      </c>
      <c r="F183" s="2"/>
      <c r="G183" s="7"/>
      <c r="H183" s="7"/>
      <c r="I183" s="7"/>
    </row>
    <row r="184" spans="1:9" ht="15.75" customHeight="1">
      <c r="A184" s="10">
        <v>7.5</v>
      </c>
      <c r="B184" s="16" t="s">
        <v>52</v>
      </c>
      <c r="C184" s="10">
        <v>3</v>
      </c>
      <c r="D184" s="10">
        <v>8.1641343307717398E-2</v>
      </c>
      <c r="E184" s="10">
        <v>1.05822128637585</v>
      </c>
      <c r="F184" s="2"/>
      <c r="G184" s="7"/>
    </row>
    <row r="185" spans="1:9" ht="15.75" customHeight="1">
      <c r="A185" s="10">
        <v>7.5</v>
      </c>
      <c r="B185" s="16" t="s">
        <v>53</v>
      </c>
      <c r="C185" s="10">
        <v>1</v>
      </c>
      <c r="D185" s="10">
        <v>-9.4951418973085802E-3</v>
      </c>
      <c r="E185" s="10">
        <v>0.99344008000214201</v>
      </c>
      <c r="F185" s="2"/>
      <c r="G185" s="7"/>
    </row>
    <row r="186" spans="1:9" ht="15.75" customHeight="1">
      <c r="A186" s="10">
        <v>7.5</v>
      </c>
      <c r="B186" s="16" t="s">
        <v>53</v>
      </c>
      <c r="C186" s="10">
        <v>2</v>
      </c>
      <c r="D186" s="10">
        <v>-0.17666149551750501</v>
      </c>
      <c r="E186" s="10">
        <v>0.884748002435914</v>
      </c>
      <c r="F186" s="2"/>
      <c r="G186" s="7"/>
      <c r="H186" s="7"/>
      <c r="I186" s="7"/>
    </row>
    <row r="187" spans="1:9" ht="15.75" customHeight="1">
      <c r="A187" s="10">
        <v>7.5</v>
      </c>
      <c r="B187" s="16" t="s">
        <v>53</v>
      </c>
      <c r="C187" s="10">
        <v>3</v>
      </c>
      <c r="D187" s="10">
        <v>0.41044396896150898</v>
      </c>
      <c r="E187" s="10">
        <v>1.3290947612541599</v>
      </c>
      <c r="F187" s="2"/>
      <c r="G187" s="7"/>
    </row>
    <row r="188" spans="1:9" ht="15.75" customHeight="1">
      <c r="A188" s="10">
        <v>7.5</v>
      </c>
      <c r="B188" s="16" t="s">
        <v>54</v>
      </c>
      <c r="C188" s="10">
        <v>1</v>
      </c>
      <c r="D188" s="10">
        <v>0.18778843597981201</v>
      </c>
      <c r="E188" s="10">
        <v>1.1390163339194199</v>
      </c>
    </row>
    <row r="189" spans="1:9" ht="15.75" customHeight="1">
      <c r="A189" s="10">
        <v>7.5</v>
      </c>
      <c r="B189" s="16" t="s">
        <v>54</v>
      </c>
      <c r="C189" s="10">
        <v>2</v>
      </c>
      <c r="D189" s="10">
        <v>0.32461224749406198</v>
      </c>
      <c r="E189" s="10">
        <v>1.25232780579919</v>
      </c>
    </row>
    <row r="190" spans="1:9" ht="15.75" customHeight="1">
      <c r="A190" s="10">
        <v>7.5</v>
      </c>
      <c r="B190" s="16" t="s">
        <v>54</v>
      </c>
      <c r="C190" s="10">
        <v>3</v>
      </c>
      <c r="D190" s="10">
        <v>0.485868382200765</v>
      </c>
      <c r="E190" s="10">
        <v>1.4004285532529801</v>
      </c>
    </row>
    <row r="191" spans="1:9" ht="15.75" customHeight="1">
      <c r="A191" s="10">
        <v>7.5</v>
      </c>
      <c r="B191" s="16" t="s">
        <v>55</v>
      </c>
      <c r="C191" s="10">
        <v>1</v>
      </c>
      <c r="D191" s="2">
        <f t="shared" ref="D191:D196" si="0">-LN(E191)/LN(2)</f>
        <v>-0.23484975816195011</v>
      </c>
      <c r="E191" s="7">
        <v>1.17678418087824</v>
      </c>
    </row>
    <row r="192" spans="1:9" ht="15.75" customHeight="1">
      <c r="A192" s="10">
        <v>7.5</v>
      </c>
      <c r="B192" s="16" t="s">
        <v>55</v>
      </c>
      <c r="C192" s="10">
        <v>2</v>
      </c>
      <c r="D192" s="2">
        <f t="shared" si="0"/>
        <v>0.15893745202048662</v>
      </c>
      <c r="E192" s="7">
        <v>0.89568450161091695</v>
      </c>
      <c r="G192" s="7"/>
      <c r="H192" s="7"/>
      <c r="I192" s="7"/>
    </row>
    <row r="193" spans="1:9" ht="15.75" customHeight="1">
      <c r="A193" s="10">
        <v>7.5</v>
      </c>
      <c r="B193" s="16" t="s">
        <v>55</v>
      </c>
      <c r="C193" s="10">
        <v>3</v>
      </c>
      <c r="D193" s="2">
        <f t="shared" si="0"/>
        <v>-0.92346566818848175</v>
      </c>
      <c r="E193" s="7">
        <v>1.8966660308635599</v>
      </c>
      <c r="G193" s="7"/>
    </row>
    <row r="194" spans="1:9" ht="15.75" customHeight="1">
      <c r="A194" s="10">
        <v>7.5</v>
      </c>
      <c r="B194" s="16" t="s">
        <v>56</v>
      </c>
      <c r="C194" s="10">
        <v>1</v>
      </c>
      <c r="D194" s="2">
        <f t="shared" si="0"/>
        <v>-0.139539400427966</v>
      </c>
      <c r="E194" s="7">
        <v>1.10155337417094</v>
      </c>
    </row>
    <row r="195" spans="1:9" ht="15.75" customHeight="1">
      <c r="A195" s="10">
        <v>7.5</v>
      </c>
      <c r="B195" s="16" t="s">
        <v>56</v>
      </c>
      <c r="C195" s="10">
        <v>2</v>
      </c>
      <c r="D195" s="2">
        <f t="shared" si="0"/>
        <v>-0.11620592910413098</v>
      </c>
      <c r="E195" s="7">
        <v>1.08388066803908</v>
      </c>
      <c r="H195" s="7"/>
      <c r="I195" s="7"/>
    </row>
    <row r="196" spans="1:9" ht="15.75" customHeight="1">
      <c r="A196" s="10">
        <v>7.5</v>
      </c>
      <c r="B196" s="16" t="s">
        <v>56</v>
      </c>
      <c r="C196" s="10">
        <v>3</v>
      </c>
      <c r="D196" s="2">
        <f t="shared" si="0"/>
        <v>-0.58139059076516963</v>
      </c>
      <c r="E196" s="7">
        <v>1.49629080464487</v>
      </c>
    </row>
    <row r="197" spans="1:9" ht="15.75" customHeight="1">
      <c r="A197" s="10">
        <v>7.5</v>
      </c>
      <c r="B197" s="16" t="s">
        <v>57</v>
      </c>
      <c r="C197" s="10">
        <v>1</v>
      </c>
      <c r="D197" s="10">
        <v>0.18986607274776601</v>
      </c>
      <c r="E197" s="10">
        <v>1.14065782220798</v>
      </c>
      <c r="F197" s="2"/>
      <c r="G197" s="7"/>
    </row>
    <row r="198" spans="1:9" ht="15.75" customHeight="1">
      <c r="A198" s="10">
        <v>7.5</v>
      </c>
      <c r="B198" s="16" t="s">
        <v>57</v>
      </c>
      <c r="C198" s="10">
        <v>2</v>
      </c>
      <c r="D198" s="10">
        <v>0.46250879168519898</v>
      </c>
      <c r="E198" s="10">
        <v>1.3779359139476099</v>
      </c>
      <c r="F198" s="2"/>
      <c r="G198" s="7"/>
      <c r="H198" s="7"/>
      <c r="I198" s="7"/>
    </row>
    <row r="199" spans="1:9" ht="15.75" customHeight="1">
      <c r="A199" s="10">
        <v>7.5</v>
      </c>
      <c r="B199" s="16" t="s">
        <v>57</v>
      </c>
      <c r="C199" s="10">
        <v>3</v>
      </c>
      <c r="D199" s="10">
        <v>0.77631519610863597</v>
      </c>
      <c r="E199" s="10">
        <v>1.7127507253629199</v>
      </c>
      <c r="F199" s="2"/>
      <c r="G199" s="7"/>
    </row>
    <row r="200" spans="1:9" ht="15.75" customHeight="1">
      <c r="A200" s="10">
        <v>7.5</v>
      </c>
      <c r="B200" s="16" t="s">
        <v>58</v>
      </c>
      <c r="C200" s="10">
        <v>2</v>
      </c>
      <c r="D200" s="2">
        <f t="shared" ref="D200:D202" si="1">-LN(E200)/LN(2)</f>
        <v>0.10930992996249382</v>
      </c>
      <c r="E200" s="7">
        <v>0.92703137359961296</v>
      </c>
      <c r="H200" s="7"/>
      <c r="I200" s="7"/>
    </row>
    <row r="201" spans="1:9" ht="15.75" customHeight="1">
      <c r="A201" s="10">
        <v>7.5</v>
      </c>
      <c r="B201" s="16" t="s">
        <v>58</v>
      </c>
      <c r="C201" s="10">
        <v>3</v>
      </c>
      <c r="D201" s="2">
        <f t="shared" si="1"/>
        <v>-1.3629923025839099</v>
      </c>
      <c r="E201" s="7">
        <v>2.5721812431000899</v>
      </c>
    </row>
    <row r="202" spans="1:9" ht="15.75" customHeight="1">
      <c r="A202" s="10">
        <v>7.5</v>
      </c>
      <c r="B202" s="16" t="s">
        <v>58</v>
      </c>
      <c r="C202" s="10">
        <v>4</v>
      </c>
      <c r="D202" s="2">
        <f t="shared" si="1"/>
        <v>-0.92689376457198558</v>
      </c>
      <c r="E202" s="7">
        <v>1.9011782006500799</v>
      </c>
    </row>
    <row r="203" spans="1:9" ht="15.75" customHeight="1">
      <c r="A203" s="10">
        <v>7.5</v>
      </c>
      <c r="B203" s="16" t="s">
        <v>59</v>
      </c>
      <c r="C203" s="10">
        <v>1</v>
      </c>
      <c r="D203" s="10">
        <v>0.167982981567634</v>
      </c>
      <c r="E203" s="10">
        <v>1.1234866499921601</v>
      </c>
      <c r="F203" s="2"/>
      <c r="G203" s="7"/>
    </row>
    <row r="204" spans="1:9" ht="15.75" customHeight="1">
      <c r="A204" s="10">
        <v>7.5</v>
      </c>
      <c r="B204" s="16" t="s">
        <v>59</v>
      </c>
      <c r="C204" s="10">
        <v>2</v>
      </c>
      <c r="D204" s="10">
        <v>0.58973453578586899</v>
      </c>
      <c r="E204" s="10">
        <v>1.5049697988027699</v>
      </c>
      <c r="F204" s="2"/>
      <c r="G204" s="7"/>
      <c r="H204" s="7"/>
      <c r="I204" s="7"/>
    </row>
    <row r="205" spans="1:9" ht="15.75" customHeight="1">
      <c r="A205" s="10">
        <v>7.5</v>
      </c>
      <c r="B205" s="16" t="s">
        <v>59</v>
      </c>
      <c r="C205" s="10">
        <v>3</v>
      </c>
      <c r="D205" s="10">
        <v>0.59094351841608905</v>
      </c>
      <c r="E205" s="10">
        <v>1.50623149644011</v>
      </c>
      <c r="F205" s="2"/>
      <c r="G205" s="7"/>
    </row>
    <row r="206" spans="1:9" ht="15.75" customHeight="1">
      <c r="A206" s="10">
        <v>7</v>
      </c>
      <c r="B206" s="16" t="s">
        <v>51</v>
      </c>
      <c r="C206" s="10">
        <v>1</v>
      </c>
      <c r="D206" s="10">
        <v>0</v>
      </c>
      <c r="E206" s="10">
        <v>1</v>
      </c>
    </row>
    <row r="207" spans="1:9" ht="15.75" customHeight="1">
      <c r="A207" s="10">
        <v>7</v>
      </c>
      <c r="B207" s="16" t="s">
        <v>51</v>
      </c>
      <c r="C207" s="10">
        <v>2</v>
      </c>
      <c r="D207" s="10">
        <v>0</v>
      </c>
      <c r="E207" s="10">
        <v>1</v>
      </c>
    </row>
    <row r="208" spans="1:9" ht="15.75" customHeight="1">
      <c r="A208" s="10">
        <v>7</v>
      </c>
      <c r="B208" s="16" t="s">
        <v>51</v>
      </c>
      <c r="C208" s="10">
        <v>3</v>
      </c>
      <c r="D208" s="10">
        <v>0</v>
      </c>
      <c r="E208" s="10">
        <v>1</v>
      </c>
    </row>
    <row r="209" spans="1:9" ht="15.75" customHeight="1">
      <c r="A209" s="10">
        <v>7</v>
      </c>
      <c r="B209" s="16" t="s">
        <v>51</v>
      </c>
      <c r="C209" s="10">
        <v>4</v>
      </c>
      <c r="D209" s="10">
        <v>0</v>
      </c>
      <c r="E209" s="10">
        <v>1</v>
      </c>
    </row>
    <row r="210" spans="1:9" ht="15.75" customHeight="1">
      <c r="A210" s="10">
        <v>7</v>
      </c>
      <c r="B210" s="16" t="s">
        <v>52</v>
      </c>
      <c r="C210" s="10">
        <v>1</v>
      </c>
      <c r="D210" s="10">
        <v>-3.1106975972999201E-2</v>
      </c>
      <c r="E210" s="10">
        <v>0.97866907930259694</v>
      </c>
      <c r="F210" s="2"/>
      <c r="G210" s="7"/>
    </row>
    <row r="211" spans="1:9" ht="15.75" customHeight="1">
      <c r="A211" s="10">
        <v>7</v>
      </c>
      <c r="B211" s="16" t="s">
        <v>52</v>
      </c>
      <c r="C211" s="10">
        <v>2</v>
      </c>
      <c r="D211" s="10">
        <v>-0.225544274811048</v>
      </c>
      <c r="E211" s="10">
        <v>0.85527230260031695</v>
      </c>
      <c r="F211" s="2"/>
      <c r="G211" s="7"/>
      <c r="H211" s="7"/>
      <c r="I211" s="7"/>
    </row>
    <row r="212" spans="1:9" ht="15.75" customHeight="1">
      <c r="A212" s="10">
        <v>7</v>
      </c>
      <c r="B212" s="16" t="s">
        <v>52</v>
      </c>
      <c r="C212" s="10">
        <v>3</v>
      </c>
      <c r="D212" s="10">
        <v>-0.20865578975447799</v>
      </c>
      <c r="E212" s="10">
        <v>0.865343126755867</v>
      </c>
      <c r="F212" s="2"/>
      <c r="G212" s="7"/>
    </row>
    <row r="213" spans="1:9" ht="15.75" customHeight="1">
      <c r="A213" s="10">
        <v>7</v>
      </c>
      <c r="B213" s="16" t="s">
        <v>53</v>
      </c>
      <c r="C213" s="10">
        <v>1</v>
      </c>
      <c r="D213" s="10">
        <v>-0.12498144774404001</v>
      </c>
      <c r="E213" s="10">
        <v>0.91701583544255205</v>
      </c>
      <c r="F213" s="2"/>
      <c r="G213" s="7"/>
    </row>
    <row r="214" spans="1:9" ht="15.75" customHeight="1">
      <c r="A214" s="10">
        <v>7</v>
      </c>
      <c r="B214" s="16" t="s">
        <v>53</v>
      </c>
      <c r="C214" s="10">
        <v>2</v>
      </c>
      <c r="D214" s="10">
        <v>0.176493628006089</v>
      </c>
      <c r="E214" s="10">
        <v>1.1301338314684499</v>
      </c>
      <c r="F214" s="2"/>
      <c r="G214" s="7"/>
      <c r="H214" s="7"/>
      <c r="I214" s="7"/>
    </row>
    <row r="215" spans="1:9" ht="15.75" customHeight="1">
      <c r="A215" s="10">
        <v>7</v>
      </c>
      <c r="B215" s="16" t="s">
        <v>53</v>
      </c>
      <c r="C215" s="10">
        <v>3</v>
      </c>
      <c r="D215" s="10">
        <v>0.45989349254739897</v>
      </c>
      <c r="E215" s="10">
        <v>1.37544027204506</v>
      </c>
      <c r="F215" s="2"/>
      <c r="G215" s="7"/>
    </row>
    <row r="216" spans="1:9" ht="15.75" customHeight="1">
      <c r="A216" s="10">
        <v>7</v>
      </c>
      <c r="B216" s="16" t="s">
        <v>54</v>
      </c>
      <c r="C216" s="10">
        <v>1</v>
      </c>
      <c r="D216" s="10">
        <v>1.1702401424087801E-2</v>
      </c>
      <c r="E216" s="10">
        <v>1.00814447379146</v>
      </c>
    </row>
    <row r="217" spans="1:9" ht="15.75" customHeight="1">
      <c r="A217" s="10">
        <v>7</v>
      </c>
      <c r="B217" s="16" t="s">
        <v>54</v>
      </c>
      <c r="C217" s="10">
        <v>2</v>
      </c>
      <c r="D217" s="10">
        <v>0.32269173362165599</v>
      </c>
      <c r="E217" s="10">
        <v>1.25066181768379</v>
      </c>
    </row>
    <row r="218" spans="1:9" ht="15.75" customHeight="1">
      <c r="A218" s="10">
        <v>7</v>
      </c>
      <c r="B218" s="16" t="s">
        <v>54</v>
      </c>
      <c r="C218" s="10">
        <v>3</v>
      </c>
      <c r="D218" s="10">
        <v>0.17701153776370601</v>
      </c>
      <c r="E218" s="10">
        <v>1.13053960843016</v>
      </c>
    </row>
    <row r="219" spans="1:9" ht="15.75" customHeight="1">
      <c r="A219" s="10">
        <v>7</v>
      </c>
      <c r="B219" s="16" t="s">
        <v>55</v>
      </c>
      <c r="C219" s="10">
        <v>1</v>
      </c>
      <c r="D219" s="2">
        <f t="shared" ref="D219:D224" si="2">-LN(E219)/LN(2)</f>
        <v>0.18905392847312227</v>
      </c>
      <c r="E219" s="7">
        <v>0.87718075877944801</v>
      </c>
    </row>
    <row r="220" spans="1:9" ht="15.75" customHeight="1">
      <c r="A220" s="10">
        <v>7</v>
      </c>
      <c r="B220" s="16" t="s">
        <v>55</v>
      </c>
      <c r="C220" s="10">
        <v>2</v>
      </c>
      <c r="D220" s="2">
        <f t="shared" si="2"/>
        <v>0.31532157246053394</v>
      </c>
      <c r="E220" s="7">
        <v>0.80367183470062298</v>
      </c>
      <c r="H220" s="7"/>
    </row>
    <row r="221" spans="1:9" ht="15.75" customHeight="1">
      <c r="A221" s="10">
        <v>7</v>
      </c>
      <c r="B221" s="16" t="s">
        <v>55</v>
      </c>
      <c r="C221" s="10">
        <v>3</v>
      </c>
      <c r="D221" s="2">
        <f t="shared" si="2"/>
        <v>-0.50437550093365224</v>
      </c>
      <c r="E221" s="7">
        <v>1.41850919353951</v>
      </c>
      <c r="H221" s="7"/>
    </row>
    <row r="222" spans="1:9" ht="15.75" customHeight="1">
      <c r="A222" s="10">
        <v>7</v>
      </c>
      <c r="B222" s="16" t="s">
        <v>56</v>
      </c>
      <c r="C222" s="10">
        <v>1</v>
      </c>
      <c r="D222" s="2">
        <f t="shared" si="2"/>
        <v>2.6075714123595882E-3</v>
      </c>
      <c r="E222" s="7">
        <v>0.99819420164676997</v>
      </c>
    </row>
    <row r="223" spans="1:9" ht="15.75" customHeight="1">
      <c r="A223" s="10">
        <v>7</v>
      </c>
      <c r="B223" s="16" t="s">
        <v>56</v>
      </c>
      <c r="C223" s="10">
        <v>2</v>
      </c>
      <c r="D223" s="2">
        <f t="shared" si="2"/>
        <v>3.3806786171968466E-2</v>
      </c>
      <c r="E223" s="7">
        <v>0.97683934401721795</v>
      </c>
      <c r="H223" s="7"/>
      <c r="I223" s="7"/>
    </row>
    <row r="224" spans="1:9" ht="15.75" customHeight="1">
      <c r="A224" s="10">
        <v>7</v>
      </c>
      <c r="B224" s="16" t="s">
        <v>56</v>
      </c>
      <c r="C224" s="10">
        <v>3</v>
      </c>
      <c r="D224" s="2">
        <f t="shared" si="2"/>
        <v>-3.6414357584329919E-2</v>
      </c>
      <c r="E224" s="7">
        <v>1.02556174799452</v>
      </c>
    </row>
    <row r="225" spans="1:9" ht="15.75" customHeight="1">
      <c r="A225" s="10">
        <v>7</v>
      </c>
      <c r="B225" s="16" t="s">
        <v>57</v>
      </c>
      <c r="C225" s="10">
        <v>1</v>
      </c>
      <c r="D225" s="10">
        <v>5.3341145508041997E-2</v>
      </c>
      <c r="E225" s="10">
        <v>1.0376652780883899</v>
      </c>
      <c r="F225" s="2"/>
      <c r="G225" s="7"/>
    </row>
    <row r="226" spans="1:9" ht="15.75" customHeight="1">
      <c r="A226" s="10">
        <v>7</v>
      </c>
      <c r="B226" s="16" t="s">
        <v>57</v>
      </c>
      <c r="C226" s="10">
        <v>2</v>
      </c>
      <c r="D226" s="10">
        <v>9.3290507471578299E-2</v>
      </c>
      <c r="E226" s="10">
        <v>1.0668005748999601</v>
      </c>
      <c r="F226" s="2"/>
      <c r="G226" s="7"/>
      <c r="H226" s="7"/>
      <c r="I226" s="7"/>
    </row>
    <row r="227" spans="1:9" ht="15.75" customHeight="1">
      <c r="A227" s="10">
        <v>7</v>
      </c>
      <c r="B227" s="16" t="s">
        <v>57</v>
      </c>
      <c r="C227" s="10">
        <v>3</v>
      </c>
      <c r="D227" s="10">
        <v>0.36477401982983199</v>
      </c>
      <c r="E227" s="10">
        <v>1.2876799147266</v>
      </c>
      <c r="F227" s="2"/>
      <c r="G227" s="7"/>
    </row>
    <row r="228" spans="1:9" ht="15.75" customHeight="1">
      <c r="A228" s="10">
        <v>7</v>
      </c>
      <c r="B228" s="16" t="s">
        <v>58</v>
      </c>
      <c r="C228" s="10">
        <v>2</v>
      </c>
      <c r="D228" s="2">
        <f t="shared" ref="D228:D230" si="3">-LN(E228)/LN(2)</f>
        <v>0.81309489482617492</v>
      </c>
      <c r="E228" s="7">
        <v>0.56915957621967095</v>
      </c>
    </row>
    <row r="229" spans="1:9" ht="15.75" customHeight="1">
      <c r="A229" s="10">
        <v>7</v>
      </c>
      <c r="B229" s="16" t="s">
        <v>58</v>
      </c>
      <c r="C229" s="10">
        <v>3</v>
      </c>
      <c r="D229" s="2">
        <f t="shared" si="3"/>
        <v>-0.60548162396635763</v>
      </c>
      <c r="E229" s="7">
        <v>1.5214865959152499</v>
      </c>
      <c r="H229" s="7"/>
      <c r="I229" s="7"/>
    </row>
    <row r="230" spans="1:9" ht="15.75" customHeight="1">
      <c r="A230" s="10">
        <v>7</v>
      </c>
      <c r="B230" s="16" t="s">
        <v>58</v>
      </c>
      <c r="C230" s="10">
        <v>4</v>
      </c>
      <c r="D230" s="2">
        <f t="shared" si="3"/>
        <v>-0.20761327085982292</v>
      </c>
      <c r="E230" s="7">
        <v>1.15477619350834</v>
      </c>
    </row>
    <row r="231" spans="1:9" ht="15.75" customHeight="1">
      <c r="A231" s="10">
        <v>7</v>
      </c>
      <c r="B231" s="16" t="s">
        <v>59</v>
      </c>
      <c r="C231" s="10">
        <v>1</v>
      </c>
      <c r="D231" s="10">
        <v>0.152850665157933</v>
      </c>
      <c r="E231" s="10">
        <v>1.1117640717225501</v>
      </c>
      <c r="F231" s="2"/>
      <c r="G231" s="7"/>
    </row>
    <row r="232" spans="1:9" ht="15.75" customHeight="1">
      <c r="A232" s="10">
        <v>7</v>
      </c>
      <c r="B232" s="16" t="s">
        <v>59</v>
      </c>
      <c r="C232" s="10">
        <v>2</v>
      </c>
      <c r="D232" s="10">
        <v>0.20809671870065799</v>
      </c>
      <c r="E232" s="10">
        <v>1.1551632244407199</v>
      </c>
      <c r="F232" s="2"/>
      <c r="G232" s="7"/>
      <c r="H232" s="7"/>
      <c r="I232" s="7"/>
    </row>
    <row r="233" spans="1:9" ht="15.75" customHeight="1">
      <c r="A233" s="10">
        <v>7</v>
      </c>
      <c r="B233" s="16" t="s">
        <v>59</v>
      </c>
      <c r="C233" s="10">
        <v>3</v>
      </c>
      <c r="D233" s="10">
        <v>0.150458288950858</v>
      </c>
      <c r="E233" s="10">
        <v>1.1099219957748101</v>
      </c>
      <c r="F233" s="2"/>
      <c r="G233" s="7"/>
    </row>
    <row r="234" spans="1:9" ht="15.75" customHeight="1">
      <c r="A234" s="10">
        <v>6.4</v>
      </c>
      <c r="B234" s="16" t="s">
        <v>51</v>
      </c>
      <c r="C234" s="10">
        <v>1</v>
      </c>
      <c r="D234" s="10">
        <v>0</v>
      </c>
      <c r="E234" s="10">
        <v>1</v>
      </c>
    </row>
    <row r="235" spans="1:9" ht="15.75" customHeight="1">
      <c r="A235" s="10">
        <v>6.4</v>
      </c>
      <c r="B235" s="16" t="s">
        <v>51</v>
      </c>
      <c r="C235" s="10">
        <v>2</v>
      </c>
      <c r="D235" s="10">
        <v>0</v>
      </c>
      <c r="E235" s="10">
        <v>1</v>
      </c>
    </row>
    <row r="236" spans="1:9" ht="15.75" customHeight="1">
      <c r="A236" s="10">
        <v>6.4</v>
      </c>
      <c r="B236" s="16" t="s">
        <v>51</v>
      </c>
      <c r="C236" s="10">
        <v>3</v>
      </c>
      <c r="D236" s="10">
        <v>0</v>
      </c>
      <c r="E236" s="10">
        <v>1</v>
      </c>
    </row>
    <row r="237" spans="1:9" ht="15.75" customHeight="1">
      <c r="A237" s="10">
        <v>6.4</v>
      </c>
      <c r="B237" s="16" t="s">
        <v>51</v>
      </c>
      <c r="C237" s="10">
        <v>4</v>
      </c>
      <c r="D237" s="10">
        <v>0</v>
      </c>
      <c r="E237" s="10">
        <v>1</v>
      </c>
    </row>
    <row r="238" spans="1:9" ht="15.75" customHeight="1">
      <c r="A238" s="10">
        <v>6.4</v>
      </c>
      <c r="B238" s="16" t="s">
        <v>52</v>
      </c>
      <c r="C238" s="10">
        <v>1</v>
      </c>
      <c r="D238" s="10">
        <v>0.30235286530803601</v>
      </c>
      <c r="E238" s="10">
        <v>1.2331539027266101</v>
      </c>
      <c r="F238" s="2"/>
      <c r="G238" s="7"/>
    </row>
    <row r="239" spans="1:9" ht="15.75" customHeight="1">
      <c r="A239" s="10">
        <v>6.4</v>
      </c>
      <c r="B239" s="16" t="s">
        <v>52</v>
      </c>
      <c r="C239" s="10">
        <v>2</v>
      </c>
      <c r="D239" s="10">
        <v>0.25867617165943702</v>
      </c>
      <c r="E239" s="10">
        <v>1.19638039270817</v>
      </c>
      <c r="F239" s="2"/>
      <c r="G239" s="7"/>
      <c r="H239" s="7"/>
      <c r="I239" s="7"/>
    </row>
    <row r="240" spans="1:9" ht="15.75" customHeight="1">
      <c r="A240" s="10">
        <v>6.4</v>
      </c>
      <c r="B240" s="16" t="s">
        <v>52</v>
      </c>
      <c r="C240" s="10">
        <v>3</v>
      </c>
      <c r="D240" s="10">
        <v>-0.36783236534588098</v>
      </c>
      <c r="E240" s="10">
        <v>0.77494597095311502</v>
      </c>
      <c r="F240" s="2"/>
      <c r="G240" s="7"/>
    </row>
    <row r="241" spans="1:9" ht="15.75" customHeight="1">
      <c r="A241" s="10">
        <v>6.4</v>
      </c>
      <c r="B241" s="16" t="s">
        <v>53</v>
      </c>
      <c r="C241" s="10">
        <v>1</v>
      </c>
      <c r="D241" s="10">
        <v>9.7278936836380697E-2</v>
      </c>
      <c r="E241" s="10">
        <v>1.0697538986908901</v>
      </c>
      <c r="F241" s="2"/>
      <c r="G241" s="7"/>
    </row>
    <row r="242" spans="1:9" ht="15.75" customHeight="1">
      <c r="A242" s="10">
        <v>6.4</v>
      </c>
      <c r="B242" s="16" t="s">
        <v>53</v>
      </c>
      <c r="C242" s="10">
        <v>2</v>
      </c>
      <c r="D242" s="10">
        <v>0.33934612725959801</v>
      </c>
      <c r="E242" s="10">
        <v>1.2651830450350201</v>
      </c>
      <c r="F242" s="2"/>
      <c r="G242" s="7"/>
      <c r="H242" s="7"/>
      <c r="I242" s="7"/>
    </row>
    <row r="243" spans="1:9" ht="15.75" customHeight="1">
      <c r="A243" s="10">
        <v>6.4</v>
      </c>
      <c r="B243" s="16" t="s">
        <v>53</v>
      </c>
      <c r="C243" s="10">
        <v>3</v>
      </c>
      <c r="D243" s="10">
        <v>0.39449998604064901</v>
      </c>
      <c r="E243" s="10">
        <v>1.31448710201473</v>
      </c>
      <c r="F243" s="2"/>
      <c r="G243" s="7"/>
    </row>
    <row r="244" spans="1:9" ht="15.75" customHeight="1">
      <c r="A244" s="10">
        <v>6.4</v>
      </c>
      <c r="B244" s="16" t="s">
        <v>54</v>
      </c>
      <c r="C244" s="10">
        <v>1</v>
      </c>
      <c r="D244" s="10">
        <v>-0.199567961555908</v>
      </c>
      <c r="E244" s="10">
        <v>0.87081130283022401</v>
      </c>
    </row>
    <row r="245" spans="1:9" ht="15.75" customHeight="1">
      <c r="A245" s="10">
        <v>6.4</v>
      </c>
      <c r="B245" s="16" t="s">
        <v>54</v>
      </c>
      <c r="C245" s="10">
        <v>2</v>
      </c>
      <c r="D245" s="10">
        <v>0.458224031564684</v>
      </c>
      <c r="E245" s="10">
        <v>1.3738495576326</v>
      </c>
    </row>
    <row r="246" spans="1:9" ht="15.75" customHeight="1">
      <c r="A246" s="10">
        <v>6.4</v>
      </c>
      <c r="B246" s="16" t="s">
        <v>54</v>
      </c>
      <c r="C246" s="10">
        <v>3</v>
      </c>
      <c r="D246" s="10">
        <v>-0.142002075451126</v>
      </c>
      <c r="E246" s="10">
        <v>0.90626063452610495</v>
      </c>
    </row>
    <row r="247" spans="1:9" ht="15.75" customHeight="1">
      <c r="A247" s="10">
        <v>6.4</v>
      </c>
      <c r="B247" s="16" t="s">
        <v>55</v>
      </c>
      <c r="C247" s="10">
        <v>1</v>
      </c>
      <c r="D247" s="2">
        <f t="shared" ref="D247:D252" si="4">-LN(E247)/LN(2)</f>
        <v>-0.13360041413272863</v>
      </c>
      <c r="E247" s="7">
        <v>1.09702804964446</v>
      </c>
    </row>
    <row r="248" spans="1:9" ht="15.75" customHeight="1">
      <c r="A248" s="10">
        <v>6.4</v>
      </c>
      <c r="B248" s="16" t="s">
        <v>55</v>
      </c>
      <c r="C248" s="10">
        <v>2</v>
      </c>
      <c r="D248" s="2">
        <f t="shared" si="4"/>
        <v>0.16890303833074899</v>
      </c>
      <c r="E248" s="7">
        <v>0.88951877493626597</v>
      </c>
      <c r="H248" s="7"/>
    </row>
    <row r="249" spans="1:9" ht="15.75" customHeight="1">
      <c r="A249" s="10">
        <v>6.4</v>
      </c>
      <c r="B249" s="16" t="s">
        <v>55</v>
      </c>
      <c r="C249" s="10">
        <v>3</v>
      </c>
      <c r="D249" s="2">
        <f t="shared" si="4"/>
        <v>-0.20874413479209455</v>
      </c>
      <c r="E249" s="7">
        <v>1.15568172562703</v>
      </c>
      <c r="H249" s="7"/>
    </row>
    <row r="250" spans="1:9" ht="15.75" customHeight="1">
      <c r="A250" s="10">
        <v>6.4</v>
      </c>
      <c r="B250" s="16" t="s">
        <v>56</v>
      </c>
      <c r="C250" s="10">
        <v>1</v>
      </c>
      <c r="D250" s="2">
        <f t="shared" si="4"/>
        <v>0.21995807415945581</v>
      </c>
      <c r="E250" s="7">
        <v>0.85859038737998805</v>
      </c>
    </row>
    <row r="251" spans="1:9" ht="15.75" customHeight="1">
      <c r="A251" s="10">
        <v>6.4</v>
      </c>
      <c r="B251" s="16" t="s">
        <v>56</v>
      </c>
      <c r="C251" s="10">
        <v>2</v>
      </c>
      <c r="D251" s="2">
        <f t="shared" si="4"/>
        <v>-0.23644563805558375</v>
      </c>
      <c r="E251" s="7">
        <v>1.17808663583191</v>
      </c>
      <c r="H251" s="7"/>
      <c r="I251" s="7"/>
    </row>
    <row r="252" spans="1:9" ht="15.75" customHeight="1">
      <c r="A252" s="10">
        <v>6.4</v>
      </c>
      <c r="B252" s="16" t="s">
        <v>56</v>
      </c>
      <c r="C252" s="10">
        <v>3</v>
      </c>
      <c r="D252" s="2">
        <f t="shared" si="4"/>
        <v>-1.7545789231921127E-3</v>
      </c>
      <c r="E252" s="7">
        <v>1.00121692128222</v>
      </c>
    </row>
    <row r="253" spans="1:9" ht="15.75" customHeight="1">
      <c r="A253" s="10">
        <v>6.4</v>
      </c>
      <c r="B253" s="16" t="s">
        <v>57</v>
      </c>
      <c r="C253" s="10">
        <v>1</v>
      </c>
      <c r="D253" s="10">
        <v>0.15649120881388501</v>
      </c>
      <c r="E253" s="10">
        <v>1.11457307606817</v>
      </c>
      <c r="F253" s="2"/>
      <c r="G253" s="7"/>
    </row>
    <row r="254" spans="1:9" ht="15.75" customHeight="1">
      <c r="A254" s="10">
        <v>6.4</v>
      </c>
      <c r="B254" s="16" t="s">
        <v>57</v>
      </c>
      <c r="C254" s="10">
        <v>2</v>
      </c>
      <c r="D254" s="10">
        <v>0.54858110966173201</v>
      </c>
      <c r="E254" s="10">
        <v>1.4626464757540101</v>
      </c>
      <c r="F254" s="2"/>
      <c r="G254" s="7"/>
      <c r="H254" s="7"/>
      <c r="I254" s="7"/>
    </row>
    <row r="255" spans="1:9" ht="15.75" customHeight="1">
      <c r="A255" s="10">
        <v>6.4</v>
      </c>
      <c r="B255" s="16" t="s">
        <v>57</v>
      </c>
      <c r="C255" s="10">
        <v>3</v>
      </c>
      <c r="D255" s="10">
        <v>0.39636094641228797</v>
      </c>
      <c r="E255" s="10">
        <v>1.31618377852708</v>
      </c>
      <c r="F255" s="2"/>
      <c r="G255" s="7"/>
    </row>
    <row r="256" spans="1:9" ht="15.75" customHeight="1">
      <c r="A256" s="10">
        <v>6.4</v>
      </c>
      <c r="B256" s="16" t="s">
        <v>58</v>
      </c>
      <c r="C256" s="10">
        <v>2</v>
      </c>
      <c r="D256" s="2">
        <f t="shared" ref="D256:D258" si="5">-LN(E256)/LN(2)</f>
        <v>0.87246879151475443</v>
      </c>
      <c r="E256" s="7">
        <v>0.54621135396513798</v>
      </c>
    </row>
    <row r="257" spans="1:9" ht="15.75" customHeight="1">
      <c r="A257" s="10">
        <v>6.4</v>
      </c>
      <c r="B257" s="16" t="s">
        <v>58</v>
      </c>
      <c r="C257" s="10">
        <v>3</v>
      </c>
      <c r="D257" s="2">
        <f t="shared" si="5"/>
        <v>-0.49075484838688271</v>
      </c>
      <c r="E257" s="7">
        <v>1.40517990310815</v>
      </c>
      <c r="H257" s="7"/>
      <c r="I257" s="7"/>
    </row>
    <row r="258" spans="1:9" ht="15.75" customHeight="1">
      <c r="A258" s="10">
        <v>6.4</v>
      </c>
      <c r="B258" s="16" t="s">
        <v>58</v>
      </c>
      <c r="C258" s="10">
        <v>4</v>
      </c>
      <c r="D258" s="2">
        <f t="shared" si="5"/>
        <v>0.53686198872596691</v>
      </c>
      <c r="E258" s="7">
        <v>0.68926851022479996</v>
      </c>
    </row>
    <row r="259" spans="1:9" ht="15.75" customHeight="1">
      <c r="A259" s="10">
        <v>6.4</v>
      </c>
      <c r="B259" s="16" t="s">
        <v>59</v>
      </c>
      <c r="C259" s="10">
        <v>1</v>
      </c>
      <c r="D259" s="10">
        <v>0.483629355678242</v>
      </c>
      <c r="E259" s="10">
        <v>1.3982568089415399</v>
      </c>
      <c r="F259" s="2"/>
      <c r="G259" s="7"/>
    </row>
    <row r="260" spans="1:9" ht="15.75" customHeight="1">
      <c r="A260" s="10">
        <v>6.4</v>
      </c>
      <c r="B260" s="16" t="s">
        <v>59</v>
      </c>
      <c r="C260" s="10">
        <v>2</v>
      </c>
      <c r="D260" s="10">
        <v>0.946723349210561</v>
      </c>
      <c r="E260" s="10">
        <v>1.9274899651146</v>
      </c>
      <c r="F260" s="2"/>
      <c r="G260" s="7"/>
      <c r="H260" s="7"/>
      <c r="I260" s="7"/>
    </row>
    <row r="261" spans="1:9" ht="15.75" customHeight="1">
      <c r="A261" s="10">
        <v>6.4</v>
      </c>
      <c r="B261" s="16" t="s">
        <v>59</v>
      </c>
      <c r="C261" s="10">
        <v>3</v>
      </c>
      <c r="D261" s="10">
        <v>-4.1190993997813702E-2</v>
      </c>
      <c r="E261" s="10">
        <v>0.97185231889907897</v>
      </c>
      <c r="F261" s="2"/>
      <c r="G261" s="7"/>
    </row>
    <row r="262" spans="1:9" ht="15.75" customHeight="1">
      <c r="A262" s="10">
        <v>6</v>
      </c>
      <c r="B262" s="16" t="s">
        <v>51</v>
      </c>
      <c r="C262" s="10">
        <v>1</v>
      </c>
      <c r="D262" s="10">
        <v>0</v>
      </c>
      <c r="E262" s="10">
        <v>1</v>
      </c>
    </row>
    <row r="263" spans="1:9" ht="15.75" customHeight="1">
      <c r="A263" s="10">
        <v>6</v>
      </c>
      <c r="B263" s="16" t="s">
        <v>51</v>
      </c>
      <c r="C263" s="10">
        <v>2</v>
      </c>
      <c r="D263" s="10">
        <v>0</v>
      </c>
      <c r="E263" s="10">
        <v>1</v>
      </c>
    </row>
    <row r="264" spans="1:9" ht="15.75" customHeight="1">
      <c r="A264" s="10">
        <v>6</v>
      </c>
      <c r="B264" s="16" t="s">
        <v>51</v>
      </c>
      <c r="C264" s="10">
        <v>3</v>
      </c>
      <c r="D264" s="10">
        <v>0</v>
      </c>
      <c r="E264" s="10">
        <v>1</v>
      </c>
    </row>
    <row r="265" spans="1:9" ht="15.75" customHeight="1">
      <c r="A265" s="10">
        <v>6</v>
      </c>
      <c r="B265" s="16" t="s">
        <v>51</v>
      </c>
      <c r="C265" s="10">
        <v>4</v>
      </c>
      <c r="D265" s="10">
        <v>0</v>
      </c>
      <c r="E265" s="10">
        <v>1</v>
      </c>
    </row>
    <row r="266" spans="1:9" ht="15.75" customHeight="1">
      <c r="A266" s="10">
        <v>6</v>
      </c>
      <c r="B266" s="16" t="s">
        <v>52</v>
      </c>
      <c r="C266" s="10">
        <v>1</v>
      </c>
      <c r="D266" s="10">
        <v>0.80855927507122705</v>
      </c>
      <c r="E266" s="10">
        <v>1.7514614992580899</v>
      </c>
      <c r="F266" s="2"/>
      <c r="G266" s="7"/>
    </row>
    <row r="267" spans="1:9" ht="15.75" customHeight="1">
      <c r="A267" s="10">
        <v>6</v>
      </c>
      <c r="B267" s="16" t="s">
        <v>52</v>
      </c>
      <c r="C267" s="10">
        <v>2</v>
      </c>
      <c r="D267" s="10">
        <v>0.80700889175567403</v>
      </c>
      <c r="E267" s="10">
        <v>1.74958031295867</v>
      </c>
      <c r="F267" s="2"/>
      <c r="G267" s="7"/>
      <c r="H267" s="7"/>
      <c r="I267" s="7"/>
    </row>
    <row r="268" spans="1:9" ht="15.75" customHeight="1">
      <c r="A268" s="10">
        <v>6</v>
      </c>
      <c r="B268" s="16" t="s">
        <v>52</v>
      </c>
      <c r="C268" s="10">
        <v>3</v>
      </c>
      <c r="D268" s="10">
        <v>0.207735084047734</v>
      </c>
      <c r="E268" s="10">
        <v>1.1548737005380301</v>
      </c>
      <c r="F268" s="2"/>
      <c r="G268" s="7"/>
    </row>
    <row r="269" spans="1:9" ht="15.75" customHeight="1">
      <c r="A269" s="10">
        <v>6</v>
      </c>
      <c r="B269" s="16" t="s">
        <v>53</v>
      </c>
      <c r="C269" s="10">
        <v>1</v>
      </c>
      <c r="D269" s="10">
        <v>0.26426298871887</v>
      </c>
      <c r="E269" s="10">
        <v>1.2010223417610399</v>
      </c>
      <c r="F269" s="2"/>
      <c r="G269" s="7"/>
    </row>
    <row r="270" spans="1:9" ht="15.75" customHeight="1">
      <c r="A270" s="10">
        <v>6</v>
      </c>
      <c r="B270" s="16" t="s">
        <v>53</v>
      </c>
      <c r="C270" s="10">
        <v>2</v>
      </c>
      <c r="D270" s="10">
        <v>-7.8092740704669594E-2</v>
      </c>
      <c r="E270" s="10">
        <v>0.94730917280620797</v>
      </c>
      <c r="F270" s="2"/>
      <c r="G270" s="7"/>
      <c r="H270" s="7"/>
      <c r="I270" s="7"/>
    </row>
    <row r="271" spans="1:9" ht="15.75" customHeight="1">
      <c r="A271" s="10">
        <v>6</v>
      </c>
      <c r="B271" s="16" t="s">
        <v>53</v>
      </c>
      <c r="C271" s="10">
        <v>3</v>
      </c>
      <c r="D271" s="10">
        <v>2.6867786601211301E-2</v>
      </c>
      <c r="E271" s="10">
        <v>1.0187978262981301</v>
      </c>
      <c r="F271" s="2"/>
      <c r="G271" s="7"/>
    </row>
    <row r="272" spans="1:9" ht="15.75" customHeight="1">
      <c r="A272" s="10">
        <v>6</v>
      </c>
      <c r="B272" s="16" t="s">
        <v>54</v>
      </c>
      <c r="C272" s="10">
        <v>1</v>
      </c>
      <c r="D272" s="10">
        <v>-4.9609784200279998E-2</v>
      </c>
      <c r="E272" s="10">
        <v>0.96619762780337703</v>
      </c>
    </row>
    <row r="273" spans="1:9" ht="15.75" customHeight="1">
      <c r="A273" s="10">
        <v>6</v>
      </c>
      <c r="B273" s="16" t="s">
        <v>54</v>
      </c>
      <c r="C273" s="10">
        <v>2</v>
      </c>
      <c r="D273" s="10">
        <v>0.70243847621358801</v>
      </c>
      <c r="E273" s="10">
        <v>1.6272528897283001</v>
      </c>
    </row>
    <row r="274" spans="1:9" ht="15.75" customHeight="1">
      <c r="A274" s="10">
        <v>6</v>
      </c>
      <c r="B274" s="16" t="s">
        <v>54</v>
      </c>
      <c r="C274" s="10">
        <v>3</v>
      </c>
      <c r="D274" s="10">
        <v>-0.146415740694125</v>
      </c>
      <c r="E274" s="10">
        <v>0.90349233030970899</v>
      </c>
    </row>
    <row r="275" spans="1:9" ht="15.75" customHeight="1">
      <c r="A275" s="10">
        <v>6</v>
      </c>
      <c r="B275" s="16" t="s">
        <v>55</v>
      </c>
      <c r="C275" s="10">
        <v>1</v>
      </c>
      <c r="D275" s="2">
        <f t="shared" ref="D275:D280" si="6">-LN(E275)/LN(2)</f>
        <v>-0.18096426228191217</v>
      </c>
      <c r="E275" s="7">
        <v>1.13364133043605</v>
      </c>
    </row>
    <row r="276" spans="1:9" ht="15.75" customHeight="1">
      <c r="A276" s="10">
        <v>6</v>
      </c>
      <c r="B276" s="16" t="s">
        <v>55</v>
      </c>
      <c r="C276" s="10">
        <v>2</v>
      </c>
      <c r="D276" s="2">
        <f t="shared" si="6"/>
        <v>-0.27261846152845909</v>
      </c>
      <c r="E276" s="7">
        <v>1.2079983311061699</v>
      </c>
      <c r="H276" s="7"/>
    </row>
    <row r="277" spans="1:9" ht="15.75" customHeight="1">
      <c r="A277" s="10">
        <v>6</v>
      </c>
      <c r="B277" s="16" t="s">
        <v>55</v>
      </c>
      <c r="C277" s="10">
        <v>3</v>
      </c>
      <c r="D277" s="2">
        <f t="shared" si="6"/>
        <v>-5.3461664052270208E-2</v>
      </c>
      <c r="E277" s="7">
        <v>1.0377519652459699</v>
      </c>
      <c r="H277" s="7"/>
    </row>
    <row r="278" spans="1:9" ht="15.75" customHeight="1">
      <c r="A278" s="10">
        <v>6</v>
      </c>
      <c r="B278" s="16" t="s">
        <v>56</v>
      </c>
      <c r="C278" s="10">
        <v>1</v>
      </c>
      <c r="D278" s="2">
        <f t="shared" si="6"/>
        <v>-0.1522594267049516</v>
      </c>
      <c r="E278" s="7">
        <v>1.1113085471798001</v>
      </c>
    </row>
    <row r="279" spans="1:9" ht="15.75" customHeight="1">
      <c r="A279" s="10">
        <v>6</v>
      </c>
      <c r="B279" s="16" t="s">
        <v>56</v>
      </c>
      <c r="C279" s="10">
        <v>2</v>
      </c>
      <c r="D279" s="2">
        <f t="shared" si="6"/>
        <v>-0.74865675269392373</v>
      </c>
      <c r="E279" s="7">
        <v>1.6802276956173601</v>
      </c>
      <c r="H279" s="7"/>
      <c r="I279" s="7"/>
    </row>
    <row r="280" spans="1:9" ht="15.75" customHeight="1">
      <c r="A280" s="10">
        <v>6</v>
      </c>
      <c r="B280" s="16" t="s">
        <v>56</v>
      </c>
      <c r="C280" s="10">
        <v>3</v>
      </c>
      <c r="D280" s="2">
        <f t="shared" si="6"/>
        <v>-1.8059818012330375E-2</v>
      </c>
      <c r="E280" s="7">
        <v>1.0125967914635099</v>
      </c>
    </row>
    <row r="281" spans="1:9" ht="15.75" customHeight="1">
      <c r="A281" s="10">
        <v>6</v>
      </c>
      <c r="B281" s="16" t="s">
        <v>57</v>
      </c>
      <c r="C281" s="10">
        <v>1</v>
      </c>
      <c r="D281" s="10">
        <v>0.18244232509103001</v>
      </c>
      <c r="E281" s="10">
        <v>1.13480335821758</v>
      </c>
      <c r="F281" s="2"/>
      <c r="G281" s="7"/>
    </row>
    <row r="282" spans="1:9" ht="15.75" customHeight="1">
      <c r="A282" s="10">
        <v>6</v>
      </c>
      <c r="B282" s="16" t="s">
        <v>57</v>
      </c>
      <c r="C282" s="10">
        <v>2</v>
      </c>
      <c r="D282" s="10">
        <v>0.76764202495534595</v>
      </c>
      <c r="E282" s="10">
        <v>1.7024849265328299</v>
      </c>
      <c r="F282" s="2"/>
      <c r="G282" s="7"/>
      <c r="H282" s="7"/>
      <c r="I282" s="7"/>
    </row>
    <row r="283" spans="1:9" ht="15.75" customHeight="1">
      <c r="A283" s="10">
        <v>6</v>
      </c>
      <c r="B283" s="16" t="s">
        <v>57</v>
      </c>
      <c r="C283" s="10">
        <v>3</v>
      </c>
      <c r="D283" s="10">
        <v>0.59749938970259697</v>
      </c>
      <c r="E283" s="10">
        <v>1.51309166417841</v>
      </c>
      <c r="F283" s="2"/>
      <c r="G283" s="7"/>
    </row>
    <row r="284" spans="1:9" ht="15.75" customHeight="1">
      <c r="A284" s="10">
        <v>6</v>
      </c>
      <c r="B284" s="16" t="s">
        <v>58</v>
      </c>
      <c r="C284" s="10">
        <v>2</v>
      </c>
      <c r="D284" s="2">
        <f t="shared" ref="D284:D286" si="7">-LN(E284)/LN(2)</f>
        <v>1.0246547452173584</v>
      </c>
      <c r="E284" s="7">
        <v>0.49152791391324802</v>
      </c>
    </row>
    <row r="285" spans="1:9" ht="15.75" customHeight="1">
      <c r="A285" s="10">
        <v>6</v>
      </c>
      <c r="B285" s="16" t="s">
        <v>58</v>
      </c>
      <c r="C285" s="10">
        <v>3</v>
      </c>
      <c r="D285" s="2">
        <f t="shared" si="7"/>
        <v>0.26358203632768007</v>
      </c>
      <c r="E285" s="7">
        <v>0.83301706958482202</v>
      </c>
      <c r="H285" s="7"/>
      <c r="I285" s="7"/>
    </row>
    <row r="286" spans="1:9" ht="15.75" customHeight="1">
      <c r="A286" s="10">
        <v>6</v>
      </c>
      <c r="B286" s="16" t="s">
        <v>58</v>
      </c>
      <c r="C286" s="10">
        <v>4</v>
      </c>
      <c r="D286" s="2">
        <f t="shared" si="7"/>
        <v>0.57775431918686204</v>
      </c>
      <c r="E286" s="7">
        <v>0.67000588878748102</v>
      </c>
    </row>
    <row r="287" spans="1:9" ht="15.75" customHeight="1">
      <c r="A287" s="10">
        <v>6</v>
      </c>
      <c r="B287" s="16" t="s">
        <v>59</v>
      </c>
      <c r="C287" s="10">
        <v>1</v>
      </c>
      <c r="D287" s="10">
        <v>0.81424049562327605</v>
      </c>
      <c r="E287" s="10">
        <v>1.7583722160431701</v>
      </c>
      <c r="F287" s="2"/>
      <c r="G287" s="7"/>
    </row>
    <row r="288" spans="1:9" ht="15.75" customHeight="1">
      <c r="A288" s="10">
        <v>6</v>
      </c>
      <c r="B288" s="16" t="s">
        <v>59</v>
      </c>
      <c r="C288" s="10">
        <v>2</v>
      </c>
      <c r="D288" s="10">
        <v>0.95883890387036697</v>
      </c>
      <c r="E288" s="10">
        <v>1.94374491881774</v>
      </c>
      <c r="F288" s="2"/>
      <c r="G288" s="7"/>
      <c r="H288" s="7"/>
      <c r="I288" s="7"/>
    </row>
    <row r="289" spans="1:11" ht="15.75" customHeight="1">
      <c r="A289" s="10">
        <v>6</v>
      </c>
      <c r="B289" s="16" t="s">
        <v>59</v>
      </c>
      <c r="C289" s="10">
        <v>3</v>
      </c>
      <c r="D289" s="10">
        <v>0.338576848908756</v>
      </c>
      <c r="E289" s="10">
        <v>1.2645086000152499</v>
      </c>
      <c r="F289" s="2"/>
      <c r="G289" s="7"/>
    </row>
    <row r="290" spans="1:11" ht="15.75" customHeight="1">
      <c r="A290" s="10">
        <v>5.7</v>
      </c>
      <c r="B290" s="16" t="s">
        <v>51</v>
      </c>
      <c r="C290" s="10">
        <v>1</v>
      </c>
      <c r="D290" s="10">
        <v>0</v>
      </c>
      <c r="E290" s="10">
        <v>1</v>
      </c>
    </row>
    <row r="291" spans="1:11" ht="15.75" customHeight="1">
      <c r="A291" s="10">
        <v>5.7</v>
      </c>
      <c r="B291" s="16" t="s">
        <v>51</v>
      </c>
      <c r="C291" s="10">
        <v>2</v>
      </c>
      <c r="D291" s="10">
        <v>0</v>
      </c>
      <c r="E291" s="10">
        <v>1</v>
      </c>
    </row>
    <row r="292" spans="1:11" ht="15.75" customHeight="1">
      <c r="A292" s="10">
        <v>5.7</v>
      </c>
      <c r="B292" s="16" t="s">
        <v>51</v>
      </c>
      <c r="C292" s="10">
        <v>3</v>
      </c>
      <c r="D292" s="10">
        <v>0</v>
      </c>
      <c r="E292" s="10">
        <v>1</v>
      </c>
      <c r="J292" s="17"/>
      <c r="K292" s="17"/>
    </row>
    <row r="293" spans="1:11" ht="15.75" customHeight="1">
      <c r="A293" s="10">
        <v>5.7</v>
      </c>
      <c r="B293" s="16" t="s">
        <v>51</v>
      </c>
      <c r="C293" s="10">
        <v>4</v>
      </c>
      <c r="D293" s="10">
        <v>0</v>
      </c>
      <c r="E293" s="10">
        <v>1</v>
      </c>
      <c r="J293" s="17"/>
      <c r="K293" s="17"/>
    </row>
    <row r="294" spans="1:11" ht="15.75" customHeight="1">
      <c r="A294" s="10">
        <v>5.7</v>
      </c>
      <c r="B294" s="16" t="s">
        <v>52</v>
      </c>
      <c r="C294" s="10">
        <v>1</v>
      </c>
      <c r="D294" s="10">
        <v>0.56394999167095095</v>
      </c>
      <c r="E294" s="10">
        <v>1.4783111874894601</v>
      </c>
      <c r="F294" s="2"/>
      <c r="G294" s="7"/>
      <c r="J294" s="17"/>
      <c r="K294" s="17"/>
    </row>
    <row r="295" spans="1:11" ht="15.75" customHeight="1">
      <c r="A295" s="10">
        <v>5.7</v>
      </c>
      <c r="B295" s="16" t="s">
        <v>52</v>
      </c>
      <c r="C295" s="10">
        <v>2</v>
      </c>
      <c r="D295" s="10">
        <v>1.34352632618991</v>
      </c>
      <c r="E295" s="10">
        <v>2.5377084404312802</v>
      </c>
      <c r="F295" s="2"/>
      <c r="G295" s="7"/>
      <c r="H295" s="7"/>
      <c r="I295" s="7"/>
      <c r="J295" s="17"/>
      <c r="K295" s="17"/>
    </row>
    <row r="296" spans="1:11" ht="15.75" customHeight="1">
      <c r="A296" s="10">
        <v>5.7</v>
      </c>
      <c r="B296" s="16" t="s">
        <v>52</v>
      </c>
      <c r="C296" s="10">
        <v>3</v>
      </c>
      <c r="D296" s="10">
        <v>0.947773452651691</v>
      </c>
      <c r="E296" s="10">
        <v>1.92889344998179</v>
      </c>
      <c r="F296" s="2"/>
      <c r="G296" s="7"/>
    </row>
    <row r="297" spans="1:11" ht="15.75" customHeight="1">
      <c r="A297" s="10">
        <v>5.7</v>
      </c>
      <c r="B297" s="16" t="s">
        <v>53</v>
      </c>
      <c r="C297" s="10">
        <v>1</v>
      </c>
      <c r="D297" s="10">
        <v>0.359547386744066</v>
      </c>
      <c r="E297" s="10">
        <v>1.2830233145874099</v>
      </c>
      <c r="F297" s="2"/>
      <c r="G297" s="7"/>
    </row>
    <row r="298" spans="1:11" ht="15.75" customHeight="1">
      <c r="A298" s="10">
        <v>5.7</v>
      </c>
      <c r="B298" s="16" t="s">
        <v>53</v>
      </c>
      <c r="C298" s="10">
        <v>2</v>
      </c>
      <c r="D298" s="10">
        <v>0.44277689173546297</v>
      </c>
      <c r="E298" s="10">
        <v>1.3592180268465499</v>
      </c>
      <c r="F298" s="2"/>
      <c r="G298" s="7"/>
      <c r="H298" s="7"/>
      <c r="I298" s="7"/>
      <c r="K298" s="18"/>
    </row>
    <row r="299" spans="1:11" ht="15.75" customHeight="1">
      <c r="A299" s="10">
        <v>5.7</v>
      </c>
      <c r="B299" s="16" t="s">
        <v>53</v>
      </c>
      <c r="C299" s="10">
        <v>3</v>
      </c>
      <c r="D299" s="10">
        <v>0.90670966124288499</v>
      </c>
      <c r="E299" s="10">
        <v>1.8747648632224101</v>
      </c>
      <c r="F299" s="2"/>
      <c r="G299" s="7"/>
    </row>
    <row r="300" spans="1:11" ht="15.75" customHeight="1">
      <c r="A300" s="10">
        <v>5.7</v>
      </c>
      <c r="B300" s="16" t="s">
        <v>54</v>
      </c>
      <c r="C300" s="10">
        <v>1</v>
      </c>
      <c r="D300" s="10">
        <v>-0.27301105818185101</v>
      </c>
      <c r="E300" s="10">
        <v>0.82759047261631002</v>
      </c>
    </row>
    <row r="301" spans="1:11" ht="15.75" customHeight="1">
      <c r="A301" s="10">
        <v>5.7</v>
      </c>
      <c r="B301" s="16" t="s">
        <v>54</v>
      </c>
      <c r="C301" s="10">
        <v>2</v>
      </c>
      <c r="D301" s="10">
        <v>1.01736253454267</v>
      </c>
      <c r="E301" s="10">
        <v>2.02421500272342</v>
      </c>
    </row>
    <row r="302" spans="1:11" ht="15.75" customHeight="1">
      <c r="A302" s="10">
        <v>5.7</v>
      </c>
      <c r="B302" s="16" t="s">
        <v>54</v>
      </c>
      <c r="C302" s="10">
        <v>3</v>
      </c>
      <c r="D302" s="10">
        <v>3.9847092389519001E-2</v>
      </c>
      <c r="E302" s="10">
        <v>1.02800486523774</v>
      </c>
    </row>
    <row r="303" spans="1:11" ht="15.75" customHeight="1">
      <c r="A303" s="10">
        <v>5.7</v>
      </c>
      <c r="B303" s="16" t="s">
        <v>55</v>
      </c>
      <c r="C303" s="10">
        <v>1</v>
      </c>
      <c r="D303" s="2">
        <f t="shared" ref="D303:D308" si="8">-LN(E303)/LN(2)</f>
        <v>-0.22221667161040229</v>
      </c>
      <c r="E303" s="7">
        <v>1.1665245514914999</v>
      </c>
    </row>
    <row r="304" spans="1:11" ht="15.75" customHeight="1">
      <c r="A304" s="10">
        <v>5.7</v>
      </c>
      <c r="B304" s="16" t="s">
        <v>55</v>
      </c>
      <c r="C304" s="10">
        <v>2</v>
      </c>
      <c r="D304" s="2">
        <f t="shared" si="8"/>
        <v>-0.58019417405801321</v>
      </c>
      <c r="E304" s="7">
        <v>1.49505045573045</v>
      </c>
      <c r="I304" s="7"/>
    </row>
    <row r="305" spans="1:9" ht="15.75" customHeight="1">
      <c r="A305" s="10">
        <v>5.7</v>
      </c>
      <c r="B305" s="16" t="s">
        <v>55</v>
      </c>
      <c r="C305" s="10">
        <v>3</v>
      </c>
      <c r="D305" s="2">
        <f t="shared" si="8"/>
        <v>-0.56871137248580461</v>
      </c>
      <c r="E305" s="7">
        <v>1.4831981735314801</v>
      </c>
      <c r="I305" s="7"/>
    </row>
    <row r="306" spans="1:9" ht="15.75" customHeight="1">
      <c r="A306" s="10">
        <v>5.7</v>
      </c>
      <c r="B306" s="16" t="s">
        <v>56</v>
      </c>
      <c r="C306" s="10">
        <v>1</v>
      </c>
      <c r="D306" s="2">
        <f t="shared" si="8"/>
        <v>-9.9019046134347741E-2</v>
      </c>
      <c r="E306" s="7">
        <v>1.07104496279201</v>
      </c>
    </row>
    <row r="307" spans="1:9" ht="15.75" customHeight="1">
      <c r="A307" s="10">
        <v>5.7</v>
      </c>
      <c r="B307" s="16" t="s">
        <v>56</v>
      </c>
      <c r="C307" s="10">
        <v>2</v>
      </c>
      <c r="D307" s="2">
        <f t="shared" si="8"/>
        <v>-0.99209237175525833</v>
      </c>
      <c r="E307" s="7">
        <v>1.9890676877472999</v>
      </c>
      <c r="H307" s="7"/>
      <c r="I307" s="7"/>
    </row>
    <row r="308" spans="1:9" ht="15.75" customHeight="1">
      <c r="A308" s="10">
        <v>5.7</v>
      </c>
      <c r="B308" s="16" t="s">
        <v>56</v>
      </c>
      <c r="C308" s="10">
        <v>3</v>
      </c>
      <c r="D308" s="2">
        <f t="shared" si="8"/>
        <v>-0.56048340703120558</v>
      </c>
      <c r="E308" s="7">
        <v>1.4747632867215601</v>
      </c>
    </row>
    <row r="309" spans="1:9" ht="15.75" customHeight="1">
      <c r="A309" s="10">
        <v>5.7</v>
      </c>
      <c r="B309" s="16" t="s">
        <v>57</v>
      </c>
      <c r="C309" s="10">
        <v>1</v>
      </c>
      <c r="D309" s="10">
        <v>4.0208929723241402E-2</v>
      </c>
      <c r="E309" s="10">
        <v>1.0282627279039001</v>
      </c>
      <c r="F309" s="2"/>
      <c r="G309" s="7"/>
    </row>
    <row r="310" spans="1:9" ht="15.75" customHeight="1">
      <c r="A310" s="10">
        <v>5.7</v>
      </c>
      <c r="B310" s="16" t="s">
        <v>57</v>
      </c>
      <c r="C310" s="10">
        <v>2</v>
      </c>
      <c r="D310" s="10">
        <v>0.96433467346353297</v>
      </c>
      <c r="E310" s="10">
        <v>1.95116349750232</v>
      </c>
      <c r="F310" s="2"/>
      <c r="G310" s="7"/>
      <c r="H310" s="7"/>
      <c r="I310" s="7"/>
    </row>
    <row r="311" spans="1:9" ht="15.75" customHeight="1">
      <c r="A311" s="10">
        <v>5.7</v>
      </c>
      <c r="B311" s="16" t="s">
        <v>57</v>
      </c>
      <c r="C311" s="10">
        <v>3</v>
      </c>
      <c r="D311" s="10">
        <v>0.96081372687108901</v>
      </c>
      <c r="E311" s="10">
        <v>1.94640742229292</v>
      </c>
      <c r="F311" s="2"/>
      <c r="G311" s="7"/>
    </row>
    <row r="312" spans="1:9" ht="15.75" customHeight="1">
      <c r="A312" s="10">
        <v>5.7</v>
      </c>
      <c r="B312" s="16" t="s">
        <v>58</v>
      </c>
      <c r="C312" s="10">
        <v>2</v>
      </c>
      <c r="D312" s="2">
        <f t="shared" ref="D312:D314" si="9">-LN(E312)/LN(2)</f>
        <v>1.2266020065243048</v>
      </c>
      <c r="E312" s="7">
        <v>0.42732273887912198</v>
      </c>
    </row>
    <row r="313" spans="1:9" ht="15.75" customHeight="1">
      <c r="A313" s="10">
        <v>5.7</v>
      </c>
      <c r="B313" s="16" t="s">
        <v>58</v>
      </c>
      <c r="C313" s="10">
        <v>3</v>
      </c>
      <c r="D313" s="2">
        <f t="shared" si="9"/>
        <v>-6.4661415518977392E-3</v>
      </c>
      <c r="E313" s="7">
        <v>1.0044920469157399</v>
      </c>
      <c r="H313" s="7"/>
      <c r="I313" s="7"/>
    </row>
    <row r="314" spans="1:9" ht="15.75" customHeight="1">
      <c r="A314" s="10">
        <v>5.7</v>
      </c>
      <c r="B314" s="16" t="s">
        <v>58</v>
      </c>
      <c r="C314" s="10">
        <v>4</v>
      </c>
      <c r="D314" s="2">
        <f t="shared" si="9"/>
        <v>0.41667392793656632</v>
      </c>
      <c r="E314" s="7">
        <v>0.74914976786161103</v>
      </c>
    </row>
    <row r="315" spans="1:9" ht="15.75" customHeight="1">
      <c r="A315" s="10">
        <v>5.7</v>
      </c>
      <c r="B315" s="16" t="s">
        <v>59</v>
      </c>
      <c r="C315" s="10">
        <v>1</v>
      </c>
      <c r="D315" s="10">
        <v>0.95703445680406396</v>
      </c>
      <c r="E315" s="10">
        <v>1.9413153046546501</v>
      </c>
      <c r="F315" s="2"/>
      <c r="G315" s="7"/>
    </row>
    <row r="316" spans="1:9" ht="15.75" customHeight="1">
      <c r="A316" s="10">
        <v>5.7</v>
      </c>
      <c r="B316" s="16" t="s">
        <v>59</v>
      </c>
      <c r="C316" s="10">
        <v>2</v>
      </c>
      <c r="D316" s="10">
        <v>1.48824139382012</v>
      </c>
      <c r="E316" s="10">
        <v>2.8054678769567798</v>
      </c>
      <c r="F316" s="2"/>
      <c r="G316" s="7"/>
      <c r="H316" s="7"/>
      <c r="I316" s="7"/>
    </row>
    <row r="317" spans="1:9" ht="15.75" customHeight="1">
      <c r="A317" s="10">
        <v>5.7</v>
      </c>
      <c r="B317" s="16" t="s">
        <v>59</v>
      </c>
      <c r="C317" s="10">
        <v>3</v>
      </c>
      <c r="D317" s="10">
        <v>1.0076165303714799</v>
      </c>
      <c r="E317" s="10">
        <v>2.0105866740354799</v>
      </c>
      <c r="F317" s="2"/>
      <c r="G317" s="7"/>
    </row>
    <row r="318" spans="1:9" ht="15.75" customHeight="1">
      <c r="A318" s="10">
        <v>4.8</v>
      </c>
      <c r="B318" s="16" t="s">
        <v>51</v>
      </c>
      <c r="C318" s="10">
        <v>1</v>
      </c>
      <c r="D318" s="10">
        <v>0</v>
      </c>
      <c r="E318" s="10">
        <v>1</v>
      </c>
    </row>
    <row r="319" spans="1:9" ht="15.75" customHeight="1">
      <c r="A319" s="10">
        <v>4.8</v>
      </c>
      <c r="B319" s="16" t="s">
        <v>51</v>
      </c>
      <c r="C319" s="10">
        <v>2</v>
      </c>
      <c r="D319" s="10">
        <v>0</v>
      </c>
      <c r="E319" s="10">
        <v>1</v>
      </c>
    </row>
    <row r="320" spans="1:9" ht="15.75" customHeight="1">
      <c r="A320" s="10">
        <v>4.8</v>
      </c>
      <c r="B320" s="16" t="s">
        <v>51</v>
      </c>
      <c r="C320" s="10">
        <v>3</v>
      </c>
      <c r="D320" s="10">
        <v>0</v>
      </c>
      <c r="E320" s="10">
        <v>1</v>
      </c>
    </row>
    <row r="321" spans="1:10" ht="15.75" customHeight="1">
      <c r="A321" s="10">
        <v>4.8</v>
      </c>
      <c r="B321" s="16" t="s">
        <v>51</v>
      </c>
      <c r="C321" s="10">
        <v>4</v>
      </c>
      <c r="D321" s="10">
        <v>0</v>
      </c>
      <c r="E321" s="10">
        <v>1</v>
      </c>
    </row>
    <row r="322" spans="1:10" ht="15.75" customHeight="1">
      <c r="A322" s="10">
        <v>4.8</v>
      </c>
      <c r="B322" s="16" t="s">
        <v>52</v>
      </c>
      <c r="C322" s="10">
        <v>1</v>
      </c>
      <c r="D322" s="10">
        <v>2.2445138015104198</v>
      </c>
      <c r="E322" s="10">
        <v>4.7387738141571303</v>
      </c>
      <c r="F322" s="2"/>
      <c r="G322" s="7"/>
    </row>
    <row r="323" spans="1:10" ht="15.75" customHeight="1">
      <c r="A323" s="10">
        <v>4.8</v>
      </c>
      <c r="B323" s="16" t="s">
        <v>52</v>
      </c>
      <c r="C323" s="10">
        <v>2</v>
      </c>
      <c r="D323" s="10">
        <v>1.8152381416287</v>
      </c>
      <c r="E323" s="10">
        <v>3.51917715646282</v>
      </c>
      <c r="F323" s="2"/>
      <c r="G323" s="7"/>
      <c r="H323" s="7"/>
      <c r="I323" s="7"/>
    </row>
    <row r="324" spans="1:10" ht="15.75" customHeight="1">
      <c r="A324" s="10">
        <v>4.8</v>
      </c>
      <c r="B324" s="16" t="s">
        <v>52</v>
      </c>
      <c r="C324" s="10">
        <v>3</v>
      </c>
      <c r="D324" s="10">
        <v>2.17910716799499</v>
      </c>
      <c r="E324" s="10">
        <v>4.5287320046244002</v>
      </c>
      <c r="F324" s="2"/>
      <c r="G324" s="7"/>
    </row>
    <row r="325" spans="1:10" ht="15.75" customHeight="1">
      <c r="A325" s="10">
        <v>4.8</v>
      </c>
      <c r="B325" s="16" t="s">
        <v>53</v>
      </c>
      <c r="C325" s="10">
        <v>1</v>
      </c>
      <c r="D325" s="10">
        <v>0.44595709515510301</v>
      </c>
      <c r="E325" s="10">
        <v>1.36221752254407</v>
      </c>
      <c r="F325" s="2"/>
      <c r="G325" s="7"/>
    </row>
    <row r="326" spans="1:10" ht="15.75" customHeight="1">
      <c r="A326" s="10">
        <v>4.8</v>
      </c>
      <c r="B326" s="16" t="s">
        <v>53</v>
      </c>
      <c r="C326" s="10">
        <v>2</v>
      </c>
      <c r="D326" s="10">
        <v>0.35905893844586101</v>
      </c>
      <c r="E326" s="10">
        <v>1.2825889993228901</v>
      </c>
      <c r="F326" s="2"/>
      <c r="G326" s="7"/>
      <c r="H326" s="7"/>
      <c r="I326" s="7"/>
    </row>
    <row r="327" spans="1:10" ht="15.75" customHeight="1">
      <c r="A327" s="10">
        <v>4.8</v>
      </c>
      <c r="B327" s="16" t="s">
        <v>53</v>
      </c>
      <c r="C327" s="10">
        <v>3</v>
      </c>
      <c r="D327" s="10">
        <v>1.04480173114967</v>
      </c>
      <c r="E327" s="10">
        <v>2.0630828106912502</v>
      </c>
      <c r="F327" s="2"/>
      <c r="G327" s="7"/>
    </row>
    <row r="328" spans="1:10" ht="15.75" customHeight="1">
      <c r="A328" s="10">
        <v>4.8</v>
      </c>
      <c r="B328" s="16" t="s">
        <v>54</v>
      </c>
      <c r="C328" s="10">
        <v>1</v>
      </c>
      <c r="D328" s="10">
        <v>0.37963283653884899</v>
      </c>
      <c r="E328" s="10">
        <v>1.3010107082686999</v>
      </c>
    </row>
    <row r="329" spans="1:10" ht="15.75" customHeight="1">
      <c r="A329" s="10">
        <v>4.8</v>
      </c>
      <c r="B329" s="16" t="s">
        <v>54</v>
      </c>
      <c r="C329" s="10">
        <v>2</v>
      </c>
      <c r="D329" s="10">
        <v>0.77520633414862905</v>
      </c>
      <c r="E329" s="10">
        <v>1.71143480315412</v>
      </c>
    </row>
    <row r="330" spans="1:10" ht="15.75" customHeight="1">
      <c r="A330" s="10">
        <v>4.8</v>
      </c>
      <c r="B330" s="16" t="s">
        <v>54</v>
      </c>
      <c r="C330" s="10">
        <v>3</v>
      </c>
      <c r="D330" s="10">
        <v>0.161864619241989</v>
      </c>
      <c r="E330" s="10">
        <v>1.1187321156410699</v>
      </c>
    </row>
    <row r="331" spans="1:10" ht="15.75" customHeight="1">
      <c r="A331" s="10">
        <v>4.8</v>
      </c>
      <c r="B331" s="16" t="s">
        <v>55</v>
      </c>
      <c r="C331" s="10">
        <v>1</v>
      </c>
      <c r="D331" s="2">
        <f t="shared" ref="D331:D336" si="10">-LN(E331)/LN(2)</f>
        <v>-1.1418645513477923</v>
      </c>
      <c r="E331" s="7">
        <v>2.2066602961776201</v>
      </c>
    </row>
    <row r="332" spans="1:10" ht="15.75" customHeight="1">
      <c r="A332" s="10">
        <v>4.8</v>
      </c>
      <c r="B332" s="16" t="s">
        <v>55</v>
      </c>
      <c r="C332" s="10">
        <v>2</v>
      </c>
      <c r="D332" s="2">
        <f t="shared" si="10"/>
        <v>-0.83702060196207761</v>
      </c>
      <c r="E332" s="7">
        <v>1.7863572140472499</v>
      </c>
      <c r="H332" s="7"/>
      <c r="I332" s="7"/>
      <c r="J332" s="7"/>
    </row>
    <row r="333" spans="1:10" ht="15.75" customHeight="1">
      <c r="A333" s="10">
        <v>4.8</v>
      </c>
      <c r="B333" s="16" t="s">
        <v>55</v>
      </c>
      <c r="C333" s="10">
        <v>3</v>
      </c>
      <c r="D333" s="2">
        <f t="shared" si="10"/>
        <v>-0.93282705578744984</v>
      </c>
      <c r="E333" s="7">
        <v>1.9090131700941999</v>
      </c>
      <c r="H333" s="7"/>
    </row>
    <row r="334" spans="1:10" ht="15.75" customHeight="1">
      <c r="A334" s="10">
        <v>4.8</v>
      </c>
      <c r="B334" s="16" t="s">
        <v>56</v>
      </c>
      <c r="C334" s="10">
        <v>1</v>
      </c>
      <c r="D334" s="2">
        <f t="shared" si="10"/>
        <v>-1.7803639789235539</v>
      </c>
      <c r="E334" s="7">
        <v>3.4351282882655201</v>
      </c>
    </row>
    <row r="335" spans="1:10" ht="15.75" customHeight="1">
      <c r="A335" s="10">
        <v>4.8</v>
      </c>
      <c r="B335" s="16" t="s">
        <v>56</v>
      </c>
      <c r="C335" s="10">
        <v>2</v>
      </c>
      <c r="D335" s="2">
        <f t="shared" si="10"/>
        <v>-1.9098158534995375</v>
      </c>
      <c r="E335" s="7">
        <v>3.7576113423749602</v>
      </c>
      <c r="H335" s="7"/>
      <c r="I335" s="7"/>
    </row>
    <row r="336" spans="1:10" ht="15.75" customHeight="1">
      <c r="A336" s="10">
        <v>4.8</v>
      </c>
      <c r="B336" s="16" t="s">
        <v>56</v>
      </c>
      <c r="C336" s="10">
        <v>3</v>
      </c>
      <c r="D336" s="2">
        <f t="shared" si="10"/>
        <v>-1.6706401214625264</v>
      </c>
      <c r="E336" s="7">
        <v>3.1835581613162298</v>
      </c>
    </row>
    <row r="337" spans="1:9" ht="15.75" customHeight="1">
      <c r="A337" s="10">
        <v>4.8</v>
      </c>
      <c r="B337" s="16" t="s">
        <v>57</v>
      </c>
      <c r="C337" s="10">
        <v>1</v>
      </c>
      <c r="D337" s="10">
        <v>1.95871109539688</v>
      </c>
      <c r="E337" s="10">
        <v>3.8871454598423698</v>
      </c>
      <c r="F337" s="2"/>
      <c r="G337" s="7"/>
    </row>
    <row r="338" spans="1:9" ht="15.75" customHeight="1">
      <c r="A338" s="10">
        <v>4.8</v>
      </c>
      <c r="B338" s="16" t="s">
        <v>57</v>
      </c>
      <c r="C338" s="10">
        <v>2</v>
      </c>
      <c r="D338" s="10">
        <v>2.1196532806204398</v>
      </c>
      <c r="E338" s="10">
        <v>4.3458948862747899</v>
      </c>
      <c r="F338" s="2"/>
      <c r="G338" s="7"/>
      <c r="H338" s="7"/>
      <c r="I338" s="7"/>
    </row>
    <row r="339" spans="1:9" ht="15.75" customHeight="1">
      <c r="A339" s="10">
        <v>4.8</v>
      </c>
      <c r="B339" s="16" t="s">
        <v>57</v>
      </c>
      <c r="C339" s="10">
        <v>3</v>
      </c>
      <c r="D339" s="10">
        <v>2.4721059994629599</v>
      </c>
      <c r="E339" s="10">
        <v>5.54853153007668</v>
      </c>
      <c r="F339" s="2"/>
      <c r="G339" s="7"/>
    </row>
    <row r="340" spans="1:9" ht="15.75" customHeight="1">
      <c r="A340" s="10">
        <v>4.8</v>
      </c>
      <c r="B340" s="16" t="s">
        <v>58</v>
      </c>
      <c r="C340" s="10">
        <v>2</v>
      </c>
      <c r="D340" s="2">
        <f t="shared" ref="D340:D342" si="11">-LN(E340)/LN(2)</f>
        <v>1.5220095328444878</v>
      </c>
      <c r="E340" s="7">
        <v>0.34820056936719301</v>
      </c>
    </row>
    <row r="341" spans="1:9" ht="15.75" customHeight="1">
      <c r="A341" s="10">
        <v>4.8</v>
      </c>
      <c r="B341" s="16" t="s">
        <v>58</v>
      </c>
      <c r="C341" s="10">
        <v>3</v>
      </c>
      <c r="D341" s="2">
        <f t="shared" si="11"/>
        <v>0.83558752062823916</v>
      </c>
      <c r="E341" s="7">
        <v>0.56035479462702398</v>
      </c>
      <c r="H341" s="7"/>
      <c r="I341" s="7"/>
    </row>
    <row r="342" spans="1:9" ht="15.75" customHeight="1">
      <c r="A342" s="10">
        <v>4.8</v>
      </c>
      <c r="B342" s="16" t="s">
        <v>58</v>
      </c>
      <c r="C342" s="10">
        <v>4</v>
      </c>
      <c r="D342" s="2">
        <f t="shared" si="11"/>
        <v>0.54945797300607502</v>
      </c>
      <c r="E342" s="7">
        <v>0.68327679031265398</v>
      </c>
    </row>
    <row r="343" spans="1:9" ht="15.75" customHeight="1">
      <c r="A343" s="10">
        <v>4.8</v>
      </c>
      <c r="B343" s="16" t="s">
        <v>59</v>
      </c>
      <c r="C343" s="10">
        <v>1</v>
      </c>
      <c r="D343" s="10">
        <v>2.5156693455473298</v>
      </c>
      <c r="E343" s="10">
        <v>5.7186291300376597</v>
      </c>
      <c r="F343" s="2"/>
      <c r="G343" s="7"/>
    </row>
    <row r="344" spans="1:9" ht="15.75" customHeight="1">
      <c r="A344" s="10">
        <v>4.8</v>
      </c>
      <c r="B344" s="16" t="s">
        <v>59</v>
      </c>
      <c r="C344" s="10">
        <v>2</v>
      </c>
      <c r="D344" s="10">
        <v>2.2160699180038099</v>
      </c>
      <c r="E344" s="10">
        <v>4.6462600961204501</v>
      </c>
      <c r="F344" s="2"/>
      <c r="G344" s="7"/>
      <c r="H344" s="7"/>
      <c r="I344" s="7"/>
    </row>
    <row r="345" spans="1:9" ht="15.75" customHeight="1">
      <c r="A345" s="10">
        <v>4.8</v>
      </c>
      <c r="B345" s="16" t="s">
        <v>59</v>
      </c>
      <c r="C345" s="10">
        <v>3</v>
      </c>
      <c r="D345" s="10">
        <v>2.1932542155586998</v>
      </c>
      <c r="E345" s="10">
        <v>4.5733591367752204</v>
      </c>
      <c r="F345" s="2"/>
      <c r="G345" s="7"/>
    </row>
    <row r="346" spans="1:9" ht="15.75" customHeight="1">
      <c r="A346" s="10">
        <v>4.4000000000000004</v>
      </c>
      <c r="B346" s="16" t="s">
        <v>51</v>
      </c>
      <c r="C346" s="10">
        <v>1</v>
      </c>
      <c r="D346" s="10">
        <v>0</v>
      </c>
      <c r="E346" s="10">
        <v>1</v>
      </c>
    </row>
    <row r="347" spans="1:9" ht="15.75" customHeight="1">
      <c r="A347" s="10">
        <v>4.4000000000000004</v>
      </c>
      <c r="B347" s="16" t="s">
        <v>51</v>
      </c>
      <c r="C347" s="10">
        <v>2</v>
      </c>
      <c r="D347" s="10">
        <v>0</v>
      </c>
      <c r="E347" s="10">
        <v>1</v>
      </c>
    </row>
    <row r="348" spans="1:9" ht="15.75" customHeight="1">
      <c r="A348" s="10">
        <v>4.4000000000000004</v>
      </c>
      <c r="B348" s="16" t="s">
        <v>51</v>
      </c>
      <c r="C348" s="10">
        <v>3</v>
      </c>
      <c r="D348" s="10">
        <v>0</v>
      </c>
      <c r="E348" s="10">
        <v>1</v>
      </c>
    </row>
    <row r="349" spans="1:9" ht="15.75" customHeight="1">
      <c r="A349" s="10">
        <v>4.4000000000000004</v>
      </c>
      <c r="B349" s="16" t="s">
        <v>51</v>
      </c>
      <c r="C349" s="10">
        <v>4</v>
      </c>
      <c r="D349" s="10">
        <v>0</v>
      </c>
      <c r="E349" s="10">
        <v>1</v>
      </c>
    </row>
    <row r="350" spans="1:9" ht="15.75" customHeight="1">
      <c r="A350" s="10">
        <v>4.4000000000000004</v>
      </c>
      <c r="B350" s="16" t="s">
        <v>52</v>
      </c>
      <c r="C350" s="10">
        <v>1</v>
      </c>
      <c r="D350" s="10">
        <v>0.21988343524817999</v>
      </c>
      <c r="E350" s="10">
        <v>1.164639483839</v>
      </c>
      <c r="F350" s="2"/>
      <c r="G350" s="7"/>
    </row>
    <row r="351" spans="1:9" ht="15.75" customHeight="1">
      <c r="A351" s="10">
        <v>4.4000000000000004</v>
      </c>
      <c r="B351" s="16" t="s">
        <v>52</v>
      </c>
      <c r="C351" s="10">
        <v>2</v>
      </c>
      <c r="D351" s="10">
        <v>-0.65951705961599505</v>
      </c>
      <c r="E351" s="10">
        <v>0.63309018767689496</v>
      </c>
      <c r="F351" s="2"/>
      <c r="G351" s="7"/>
      <c r="H351" s="7"/>
      <c r="I351" s="7"/>
    </row>
    <row r="352" spans="1:9" ht="15.75" customHeight="1">
      <c r="A352" s="10">
        <v>4.4000000000000004</v>
      </c>
      <c r="B352" s="16" t="s">
        <v>52</v>
      </c>
      <c r="C352" s="10">
        <v>3</v>
      </c>
      <c r="D352" s="10">
        <v>0.94291084457636998</v>
      </c>
      <c r="E352" s="10">
        <v>1.9224030527686</v>
      </c>
      <c r="F352" s="2"/>
      <c r="G352" s="7"/>
    </row>
    <row r="353" spans="1:9" ht="15.75" customHeight="1">
      <c r="A353" s="10">
        <v>4.4000000000000004</v>
      </c>
      <c r="B353" s="16" t="s">
        <v>53</v>
      </c>
      <c r="C353" s="10">
        <v>1</v>
      </c>
      <c r="D353" s="10">
        <v>-0.42241270720067198</v>
      </c>
      <c r="E353" s="10">
        <v>0.74617570499375896</v>
      </c>
      <c r="F353" s="2"/>
      <c r="G353" s="7"/>
    </row>
    <row r="354" spans="1:9" ht="15.75" customHeight="1">
      <c r="A354" s="10">
        <v>4.4000000000000004</v>
      </c>
      <c r="B354" s="16" t="s">
        <v>53</v>
      </c>
      <c r="C354" s="10">
        <v>2</v>
      </c>
      <c r="D354" s="10">
        <v>-0.87141806783763598</v>
      </c>
      <c r="E354" s="10">
        <v>0.54660930795438201</v>
      </c>
      <c r="F354" s="2"/>
      <c r="G354" s="7"/>
      <c r="H354" s="7"/>
      <c r="I354" s="7"/>
    </row>
    <row r="355" spans="1:9" ht="15.75" customHeight="1">
      <c r="A355" s="10">
        <v>4.4000000000000004</v>
      </c>
      <c r="B355" s="16" t="s">
        <v>53</v>
      </c>
      <c r="C355" s="10">
        <v>3</v>
      </c>
      <c r="D355" s="10">
        <v>0.58073228367632201</v>
      </c>
      <c r="E355" s="10">
        <v>1.49560819736054</v>
      </c>
      <c r="F355" s="2"/>
      <c r="G355" s="7"/>
    </row>
    <row r="356" spans="1:9" ht="15.75" customHeight="1">
      <c r="A356" s="10">
        <v>4.4000000000000004</v>
      </c>
      <c r="B356" s="16" t="s">
        <v>54</v>
      </c>
      <c r="C356" s="10">
        <v>1</v>
      </c>
      <c r="D356" s="10">
        <v>0.92702207102981304</v>
      </c>
      <c r="E356" s="10">
        <v>1.9013472899455801</v>
      </c>
    </row>
    <row r="357" spans="1:9" ht="15.75" customHeight="1">
      <c r="A357" s="10">
        <v>4.4000000000000004</v>
      </c>
      <c r="B357" s="16" t="s">
        <v>54</v>
      </c>
      <c r="C357" s="10">
        <v>2</v>
      </c>
      <c r="D357" s="10">
        <v>0.23559241194262301</v>
      </c>
      <c r="E357" s="10">
        <v>1.17739010810053</v>
      </c>
      <c r="G357" s="7"/>
    </row>
    <row r="358" spans="1:9" ht="15.75" customHeight="1">
      <c r="A358" s="10">
        <v>4.4000000000000004</v>
      </c>
      <c r="B358" s="16" t="s">
        <v>54</v>
      </c>
      <c r="C358" s="10">
        <v>3</v>
      </c>
      <c r="D358" s="10">
        <v>0.361626757184771</v>
      </c>
      <c r="E358" s="10">
        <v>1.28487388191088</v>
      </c>
      <c r="G358" s="7"/>
    </row>
    <row r="359" spans="1:9" ht="15.75" customHeight="1">
      <c r="A359" s="10">
        <v>4.4000000000000004</v>
      </c>
      <c r="B359" s="16" t="s">
        <v>55</v>
      </c>
      <c r="C359" s="10">
        <v>1</v>
      </c>
      <c r="D359" s="2">
        <f t="shared" ref="D359:D364" si="12">-LN(E359)/LN(2)</f>
        <v>-1.3559283348466584</v>
      </c>
      <c r="E359" s="7">
        <v>2.5596176768048799</v>
      </c>
      <c r="G359" s="7"/>
    </row>
    <row r="360" spans="1:9" ht="15.75" customHeight="1">
      <c r="A360" s="10">
        <v>4.4000000000000004</v>
      </c>
      <c r="B360" s="16" t="s">
        <v>55</v>
      </c>
      <c r="C360" s="10">
        <v>2</v>
      </c>
      <c r="D360" s="2">
        <f t="shared" si="12"/>
        <v>-1.0522187381660113</v>
      </c>
      <c r="E360" s="7">
        <v>2.07371659043458</v>
      </c>
      <c r="G360" s="7"/>
      <c r="H360" s="7"/>
      <c r="I360" s="7"/>
    </row>
    <row r="361" spans="1:9" ht="15.75" customHeight="1">
      <c r="A361" s="10">
        <v>4.4000000000000004</v>
      </c>
      <c r="B361" s="16" t="s">
        <v>55</v>
      </c>
      <c r="C361" s="10">
        <v>3</v>
      </c>
      <c r="D361" s="2">
        <f t="shared" si="12"/>
        <v>-1.789429706592357</v>
      </c>
      <c r="E361" s="7">
        <v>3.4567821985598202</v>
      </c>
    </row>
    <row r="362" spans="1:9" ht="15.75" customHeight="1">
      <c r="A362" s="10">
        <v>4.4000000000000004</v>
      </c>
      <c r="B362" s="16" t="s">
        <v>56</v>
      </c>
      <c r="C362" s="10">
        <v>1</v>
      </c>
      <c r="D362" s="2">
        <f t="shared" si="12"/>
        <v>-1.2217236024308991</v>
      </c>
      <c r="E362" s="7">
        <v>2.33225187417256</v>
      </c>
    </row>
    <row r="363" spans="1:9" ht="15.75" customHeight="1">
      <c r="A363" s="10">
        <v>4.4000000000000004</v>
      </c>
      <c r="B363" s="16" t="s">
        <v>56</v>
      </c>
      <c r="C363" s="10">
        <v>2</v>
      </c>
      <c r="D363" s="2">
        <f t="shared" si="12"/>
        <v>-0.28420964074938126</v>
      </c>
      <c r="E363" s="7">
        <v>1.2177429583430801</v>
      </c>
      <c r="H363" s="7"/>
      <c r="I363" s="7"/>
    </row>
    <row r="364" spans="1:9" ht="15.75" customHeight="1">
      <c r="A364" s="10">
        <v>4.4000000000000004</v>
      </c>
      <c r="B364" s="16" t="s">
        <v>56</v>
      </c>
      <c r="C364" s="10">
        <v>3</v>
      </c>
      <c r="D364" s="2">
        <f t="shared" si="12"/>
        <v>-1.0580881713830876</v>
      </c>
      <c r="E364" s="7">
        <v>2.0821704448789</v>
      </c>
    </row>
    <row r="365" spans="1:9" ht="15.75" customHeight="1">
      <c r="A365" s="10">
        <v>4.4000000000000004</v>
      </c>
      <c r="B365" s="16" t="s">
        <v>57</v>
      </c>
      <c r="C365" s="10">
        <v>1</v>
      </c>
      <c r="D365" s="10">
        <v>2.11572294376065</v>
      </c>
      <c r="E365" s="10">
        <v>4.3340714691139599</v>
      </c>
      <c r="F365" s="2"/>
      <c r="G365" s="7"/>
    </row>
    <row r="366" spans="1:9" ht="15.75" customHeight="1">
      <c r="A366" s="10">
        <v>4.4000000000000004</v>
      </c>
      <c r="B366" s="16" t="s">
        <v>57</v>
      </c>
      <c r="C366" s="10">
        <v>2</v>
      </c>
      <c r="D366" s="10">
        <v>1.77869332264878</v>
      </c>
      <c r="E366" s="10">
        <v>3.43115267534345</v>
      </c>
      <c r="F366" s="2"/>
      <c r="G366" s="7"/>
      <c r="H366" s="7"/>
      <c r="I366" s="7"/>
    </row>
    <row r="367" spans="1:9" ht="15.75" customHeight="1">
      <c r="A367" s="10">
        <v>4.4000000000000004</v>
      </c>
      <c r="B367" s="16" t="s">
        <v>57</v>
      </c>
      <c r="C367" s="10">
        <v>3</v>
      </c>
      <c r="D367" s="10">
        <v>1.8258816742764801</v>
      </c>
      <c r="E367" s="10">
        <v>3.5452360147306798</v>
      </c>
      <c r="F367" s="2"/>
      <c r="G367" s="7"/>
    </row>
    <row r="368" spans="1:9" ht="15.75" customHeight="1">
      <c r="A368" s="10">
        <v>4.4000000000000004</v>
      </c>
      <c r="B368" s="16" t="s">
        <v>58</v>
      </c>
      <c r="C368" s="10">
        <v>2</v>
      </c>
      <c r="D368" s="2">
        <f t="shared" ref="D368:D370" si="13">-LN(E368)/LN(2)</f>
        <v>0.59603210226513537</v>
      </c>
      <c r="E368" s="7">
        <v>0.66157099878063297</v>
      </c>
      <c r="G368" s="7"/>
    </row>
    <row r="369" spans="1:9" ht="15.75" customHeight="1">
      <c r="A369" s="10">
        <v>4.4000000000000004</v>
      </c>
      <c r="B369" s="16" t="s">
        <v>58</v>
      </c>
      <c r="C369" s="10">
        <v>3</v>
      </c>
      <c r="D369" s="2">
        <f t="shared" si="13"/>
        <v>0.92629592761703228</v>
      </c>
      <c r="E369" s="7">
        <v>0.52620762984167702</v>
      </c>
      <c r="G369" s="7"/>
      <c r="H369" s="7"/>
      <c r="I369" s="7"/>
    </row>
    <row r="370" spans="1:9" ht="15.75" customHeight="1">
      <c r="A370" s="10">
        <v>4.4000000000000004</v>
      </c>
      <c r="B370" s="16" t="s">
        <v>58</v>
      </c>
      <c r="C370" s="10">
        <v>4</v>
      </c>
      <c r="D370" s="2">
        <f t="shared" si="13"/>
        <v>0.25839985328454751</v>
      </c>
      <c r="E370" s="7">
        <v>0.83601466033836203</v>
      </c>
    </row>
    <row r="371" spans="1:9" ht="15.75" customHeight="1">
      <c r="A371" s="10">
        <v>4.4000000000000004</v>
      </c>
      <c r="B371" s="16" t="s">
        <v>59</v>
      </c>
      <c r="C371" s="10">
        <v>1</v>
      </c>
      <c r="D371" s="10">
        <v>0.50663156269923604</v>
      </c>
      <c r="E371" s="10">
        <v>1.4207291692193</v>
      </c>
      <c r="F371" s="2"/>
      <c r="G371" s="7"/>
      <c r="H371" s="7"/>
      <c r="I371" s="7"/>
    </row>
    <row r="372" spans="1:9" ht="15.75" customHeight="1">
      <c r="A372" s="10">
        <v>4.4000000000000004</v>
      </c>
      <c r="B372" s="16" t="s">
        <v>59</v>
      </c>
      <c r="C372" s="10">
        <v>2</v>
      </c>
      <c r="D372" s="10">
        <v>-0.47524654118843102</v>
      </c>
      <c r="E372" s="10">
        <v>0.71934385131271295</v>
      </c>
      <c r="F372" s="2"/>
      <c r="G372" s="7"/>
      <c r="H372" s="7"/>
      <c r="I372" s="7"/>
    </row>
    <row r="373" spans="1:9" ht="15.75" customHeight="1">
      <c r="A373" s="10">
        <v>4.4000000000000004</v>
      </c>
      <c r="B373" s="16" t="s">
        <v>59</v>
      </c>
      <c r="C373" s="10">
        <v>3</v>
      </c>
      <c r="D373" s="10">
        <v>0.83393574014698701</v>
      </c>
      <c r="E373" s="10">
        <v>1.7825415928852599</v>
      </c>
      <c r="F373" s="2"/>
      <c r="G373" s="7"/>
      <c r="H373" s="7"/>
      <c r="I373" s="7"/>
    </row>
    <row r="374" spans="1:9" ht="15.75" customHeight="1">
      <c r="A374" s="10">
        <v>3.5</v>
      </c>
      <c r="B374" s="16" t="s">
        <v>51</v>
      </c>
      <c r="C374" s="10">
        <v>1</v>
      </c>
      <c r="D374" s="10">
        <v>0</v>
      </c>
      <c r="E374" s="10">
        <v>1</v>
      </c>
    </row>
    <row r="375" spans="1:9" ht="15.75" customHeight="1">
      <c r="A375" s="10">
        <v>3.5</v>
      </c>
      <c r="B375" s="16" t="s">
        <v>51</v>
      </c>
      <c r="C375" s="10">
        <v>2</v>
      </c>
      <c r="D375" s="10">
        <v>0</v>
      </c>
      <c r="E375" s="10">
        <v>1</v>
      </c>
    </row>
    <row r="376" spans="1:9" ht="15.75" customHeight="1">
      <c r="A376" s="10">
        <v>3.5</v>
      </c>
      <c r="B376" s="16" t="s">
        <v>51</v>
      </c>
      <c r="C376" s="10">
        <v>3</v>
      </c>
      <c r="D376" s="10">
        <v>0</v>
      </c>
      <c r="E376" s="10">
        <v>1</v>
      </c>
    </row>
    <row r="377" spans="1:9" ht="15.75" customHeight="1">
      <c r="A377" s="10">
        <v>3.5</v>
      </c>
      <c r="B377" s="16" t="s">
        <v>51</v>
      </c>
      <c r="C377" s="10">
        <v>4</v>
      </c>
      <c r="D377" s="10">
        <v>0</v>
      </c>
      <c r="E377" s="10">
        <v>1</v>
      </c>
    </row>
    <row r="378" spans="1:9" ht="15.75" customHeight="1">
      <c r="A378" s="10">
        <v>3.5</v>
      </c>
      <c r="B378" s="16" t="s">
        <v>52</v>
      </c>
      <c r="C378" s="10">
        <v>1</v>
      </c>
      <c r="D378" s="10">
        <v>-3.8267957334220699</v>
      </c>
      <c r="E378" s="10">
        <v>7.0472503029120795E-2</v>
      </c>
      <c r="F378" s="2"/>
      <c r="G378" s="7"/>
    </row>
    <row r="379" spans="1:9" ht="15.75" customHeight="1">
      <c r="A379" s="10">
        <v>3.5</v>
      </c>
      <c r="B379" s="16" t="s">
        <v>52</v>
      </c>
      <c r="C379" s="10">
        <v>2</v>
      </c>
      <c r="D379" s="10">
        <v>1.67422277507671</v>
      </c>
      <c r="E379" s="10">
        <v>3.1914737355301801</v>
      </c>
      <c r="F379" s="2"/>
      <c r="G379" s="7"/>
      <c r="H379" s="7"/>
      <c r="I379" s="7"/>
    </row>
    <row r="380" spans="1:9" ht="15.75" customHeight="1">
      <c r="A380" s="10">
        <v>3.5</v>
      </c>
      <c r="B380" s="16" t="s">
        <v>52</v>
      </c>
      <c r="C380" s="10">
        <v>3</v>
      </c>
      <c r="D380" s="10">
        <v>-2.38172957072234</v>
      </c>
      <c r="E380" s="10">
        <v>0.191879225870496</v>
      </c>
      <c r="F380" s="2"/>
      <c r="G380" s="7"/>
    </row>
    <row r="381" spans="1:9" ht="15.75" customHeight="1">
      <c r="A381" s="10">
        <v>3.5</v>
      </c>
      <c r="B381" s="16" t="s">
        <v>53</v>
      </c>
      <c r="C381" s="10">
        <v>1</v>
      </c>
      <c r="D381" s="10">
        <v>-5.3539372390830096</v>
      </c>
      <c r="E381" s="10">
        <v>2.4451431855831401E-2</v>
      </c>
      <c r="F381" s="2"/>
      <c r="G381" s="7"/>
    </row>
    <row r="382" spans="1:9" ht="15.75" customHeight="1">
      <c r="A382" s="10">
        <v>3.5</v>
      </c>
      <c r="B382" s="16" t="s">
        <v>53</v>
      </c>
      <c r="C382" s="10">
        <v>2</v>
      </c>
      <c r="D382" s="10">
        <v>-2.4086495358159699</v>
      </c>
      <c r="E382" s="10">
        <v>0.18833205300925501</v>
      </c>
      <c r="F382" s="2"/>
      <c r="G382" s="7"/>
      <c r="H382" s="7"/>
      <c r="I382" s="7"/>
    </row>
    <row r="383" spans="1:9" ht="15.75" customHeight="1">
      <c r="A383" s="10">
        <v>3.5</v>
      </c>
      <c r="B383" s="16" t="s">
        <v>53</v>
      </c>
      <c r="C383" s="10">
        <v>3</v>
      </c>
      <c r="D383" s="10">
        <v>-4.8314291898633099</v>
      </c>
      <c r="E383" s="10">
        <v>3.5123265932073898E-2</v>
      </c>
      <c r="F383" s="2"/>
      <c r="G383" s="7"/>
    </row>
    <row r="384" spans="1:9" ht="15.75" customHeight="1">
      <c r="A384" s="10">
        <v>3.5</v>
      </c>
      <c r="B384" s="16" t="s">
        <v>54</v>
      </c>
      <c r="C384" s="10">
        <v>1</v>
      </c>
      <c r="D384" s="10">
        <v>-3.1691724763108202</v>
      </c>
      <c r="E384" s="10">
        <v>0.11116908297063301</v>
      </c>
    </row>
    <row r="385" spans="1:10" ht="15.75" customHeight="1">
      <c r="A385" s="10">
        <v>3.5</v>
      </c>
      <c r="B385" s="16" t="s">
        <v>54</v>
      </c>
      <c r="C385" s="10">
        <v>2</v>
      </c>
      <c r="D385" s="10">
        <v>-2.3667128908039299</v>
      </c>
      <c r="E385" s="10">
        <v>0.19388688296868001</v>
      </c>
    </row>
    <row r="386" spans="1:10" ht="15.75" customHeight="1">
      <c r="A386" s="10">
        <v>3.5</v>
      </c>
      <c r="B386" s="16" t="s">
        <v>54</v>
      </c>
      <c r="C386" s="10">
        <v>3</v>
      </c>
      <c r="D386" s="10">
        <v>-1.88800190378723</v>
      </c>
      <c r="E386" s="10">
        <v>0.27018099397748002</v>
      </c>
    </row>
    <row r="387" spans="1:10" ht="15.75" customHeight="1">
      <c r="A387" s="10">
        <v>3.5</v>
      </c>
      <c r="B387" s="16" t="s">
        <v>55</v>
      </c>
      <c r="C387" s="2">
        <v>1</v>
      </c>
      <c r="D387" s="2">
        <f t="shared" ref="D387:D393" si="14">-LN(E387)/LN(2)</f>
        <v>-2.1955887051200635</v>
      </c>
      <c r="E387" s="7">
        <v>4.5807654849999997</v>
      </c>
      <c r="G387" s="7"/>
    </row>
    <row r="388" spans="1:10" ht="15.75" customHeight="1">
      <c r="A388" s="10">
        <v>3.5</v>
      </c>
      <c r="B388" s="16" t="s">
        <v>55</v>
      </c>
      <c r="C388" s="10">
        <v>2</v>
      </c>
      <c r="D388" s="2">
        <f t="shared" si="14"/>
        <v>-0.59878645460331825</v>
      </c>
      <c r="E388" s="7">
        <v>1.5144421340000001</v>
      </c>
      <c r="G388" s="7"/>
      <c r="H388" s="7"/>
      <c r="I388" s="7"/>
      <c r="J388" s="7"/>
    </row>
    <row r="389" spans="1:10" ht="15.75" customHeight="1">
      <c r="A389" s="10">
        <v>3.5</v>
      </c>
      <c r="B389" s="16" t="s">
        <v>55</v>
      </c>
      <c r="C389" s="10">
        <v>3</v>
      </c>
      <c r="D389" s="2">
        <f t="shared" si="14"/>
        <v>-1.2770475669218213</v>
      </c>
      <c r="E389" s="7">
        <v>2.4234252220000001</v>
      </c>
      <c r="G389" s="7"/>
      <c r="H389" s="7"/>
    </row>
    <row r="390" spans="1:10" ht="15.75" customHeight="1">
      <c r="A390" s="10">
        <v>3.5</v>
      </c>
      <c r="B390" s="16" t="s">
        <v>55</v>
      </c>
      <c r="C390" s="10">
        <v>4</v>
      </c>
      <c r="D390" s="2">
        <f t="shared" si="14"/>
        <v>-2.6860636746210442</v>
      </c>
      <c r="E390" s="7">
        <v>6.4355510000000002</v>
      </c>
      <c r="G390" s="7"/>
      <c r="H390" s="7"/>
    </row>
    <row r="391" spans="1:10" ht="15.75" customHeight="1">
      <c r="A391" s="10">
        <v>3.5</v>
      </c>
      <c r="B391" s="16" t="s">
        <v>56</v>
      </c>
      <c r="C391" s="10">
        <v>1</v>
      </c>
      <c r="D391" s="2">
        <f t="shared" si="14"/>
        <v>2.4168967034182303</v>
      </c>
      <c r="E391" s="7">
        <v>0.187258523983626</v>
      </c>
      <c r="G391" s="7"/>
      <c r="H391" s="7"/>
    </row>
    <row r="392" spans="1:10" ht="15.75" customHeight="1">
      <c r="A392" s="10">
        <v>3.5</v>
      </c>
      <c r="B392" s="16" t="s">
        <v>56</v>
      </c>
      <c r="C392" s="10">
        <v>2</v>
      </c>
      <c r="D392" s="2">
        <f t="shared" si="14"/>
        <v>-0.69871004654490676</v>
      </c>
      <c r="E392" s="7">
        <v>1.62305292731343</v>
      </c>
      <c r="G392" s="7"/>
      <c r="H392" s="7"/>
      <c r="I392" s="7"/>
    </row>
    <row r="393" spans="1:10" ht="15.75" customHeight="1">
      <c r="A393" s="10">
        <v>3.5</v>
      </c>
      <c r="B393" s="16" t="s">
        <v>56</v>
      </c>
      <c r="C393" s="10">
        <v>3</v>
      </c>
      <c r="D393" s="2">
        <f t="shared" si="14"/>
        <v>1.1824674999080422</v>
      </c>
      <c r="E393" s="7">
        <v>0.44059728192445502</v>
      </c>
      <c r="G393" s="7"/>
    </row>
    <row r="394" spans="1:10" ht="15.75" customHeight="1">
      <c r="A394" s="10">
        <v>3.5</v>
      </c>
      <c r="B394" s="16" t="s">
        <v>57</v>
      </c>
      <c r="C394" s="10">
        <v>1</v>
      </c>
      <c r="D394" s="10">
        <v>-1.8458242717219</v>
      </c>
      <c r="E394" s="10">
        <v>0.27819641395268102</v>
      </c>
      <c r="F394" s="2"/>
      <c r="G394" s="7"/>
      <c r="H394" s="7"/>
      <c r="I394" s="7"/>
    </row>
    <row r="395" spans="1:10" ht="15.75" customHeight="1">
      <c r="A395" s="10">
        <v>3.5</v>
      </c>
      <c r="B395" s="16" t="s">
        <v>57</v>
      </c>
      <c r="C395" s="10">
        <v>2</v>
      </c>
      <c r="D395" s="10">
        <v>0.32052972678400998</v>
      </c>
      <c r="E395" s="10">
        <v>1.24878899335871</v>
      </c>
      <c r="F395" s="2"/>
      <c r="G395" s="7"/>
      <c r="H395" s="7"/>
      <c r="I395" s="7"/>
    </row>
    <row r="396" spans="1:10" ht="15.75" customHeight="1">
      <c r="A396" s="10">
        <v>3.5</v>
      </c>
      <c r="B396" s="16" t="s">
        <v>57</v>
      </c>
      <c r="C396" s="10">
        <v>3</v>
      </c>
      <c r="D396" s="10">
        <v>-1.8292877920629</v>
      </c>
      <c r="E396" s="10">
        <v>0.281403505928362</v>
      </c>
      <c r="F396" s="2"/>
      <c r="G396" s="7"/>
      <c r="H396" s="7"/>
      <c r="I396" s="7"/>
    </row>
    <row r="397" spans="1:10" ht="15.75" customHeight="1">
      <c r="A397" s="10">
        <v>3.5</v>
      </c>
      <c r="B397" s="16" t="s">
        <v>58</v>
      </c>
      <c r="C397" s="10">
        <v>2</v>
      </c>
      <c r="D397" s="2">
        <f t="shared" ref="D397:D399" si="15">-LN(E397)/LN(2)</f>
        <v>1.1672647571701276</v>
      </c>
      <c r="E397" s="7">
        <v>0.44526472974273401</v>
      </c>
      <c r="G397" s="7"/>
    </row>
    <row r="398" spans="1:10" ht="15.75" customHeight="1">
      <c r="A398" s="10">
        <v>3.5</v>
      </c>
      <c r="B398" s="16" t="s">
        <v>58</v>
      </c>
      <c r="C398" s="10">
        <v>3</v>
      </c>
      <c r="D398" s="2">
        <f t="shared" si="15"/>
        <v>0.51362332017449552</v>
      </c>
      <c r="E398" s="7">
        <v>0.70046102313228398</v>
      </c>
      <c r="G398" s="7"/>
      <c r="H398" s="7"/>
      <c r="I398" s="7"/>
    </row>
    <row r="399" spans="1:10" ht="15.75" customHeight="1">
      <c r="A399" s="10">
        <v>3.5</v>
      </c>
      <c r="B399" s="16" t="s">
        <v>58</v>
      </c>
      <c r="C399" s="10">
        <v>4</v>
      </c>
      <c r="D399" s="2">
        <f t="shared" si="15"/>
        <v>0.92386715107325501</v>
      </c>
      <c r="E399" s="7">
        <v>0.52709424628296797</v>
      </c>
      <c r="G399" s="7"/>
    </row>
    <row r="400" spans="1:10" ht="15.75" customHeight="1">
      <c r="A400" s="10">
        <v>3.5</v>
      </c>
      <c r="B400" s="16" t="s">
        <v>59</v>
      </c>
      <c r="C400" s="10">
        <v>1</v>
      </c>
      <c r="D400" s="10">
        <v>-2.0634728799545399</v>
      </c>
      <c r="E400" s="10">
        <v>0.23923943489267199</v>
      </c>
      <c r="F400" s="2"/>
      <c r="G400" s="7"/>
    </row>
    <row r="401" spans="1:9" ht="15.75" customHeight="1">
      <c r="A401" s="10">
        <v>3.5</v>
      </c>
      <c r="B401" s="16" t="s">
        <v>59</v>
      </c>
      <c r="C401" s="10">
        <v>2</v>
      </c>
      <c r="D401" s="10">
        <v>1.08464218753062</v>
      </c>
      <c r="E401" s="10">
        <v>2.1208494114205201</v>
      </c>
      <c r="F401" s="2"/>
      <c r="G401" s="7"/>
      <c r="H401" s="7"/>
      <c r="I401" s="7"/>
    </row>
    <row r="402" spans="1:9" ht="15.75" customHeight="1">
      <c r="A402" s="19">
        <v>3.5</v>
      </c>
      <c r="B402" s="20" t="s">
        <v>59</v>
      </c>
      <c r="C402" s="19">
        <v>3</v>
      </c>
      <c r="D402" s="19">
        <v>-1.34497127497868</v>
      </c>
      <c r="E402" s="19">
        <v>0.39366182627631702</v>
      </c>
      <c r="F402" s="2"/>
      <c r="G402" s="7"/>
    </row>
    <row r="403" spans="1:9" ht="15.75" customHeight="1"/>
    <row r="404" spans="1:9" ht="15.75" customHeight="1"/>
    <row r="405" spans="1:9" ht="15.75" customHeight="1"/>
    <row r="406" spans="1:9" ht="15.75" customHeight="1">
      <c r="A406" s="21" t="s">
        <v>60</v>
      </c>
    </row>
    <row r="407" spans="1:9" ht="15.75" customHeight="1">
      <c r="A407" s="15" t="s">
        <v>47</v>
      </c>
      <c r="B407" s="15" t="s">
        <v>19</v>
      </c>
      <c r="C407" s="15" t="s">
        <v>61</v>
      </c>
    </row>
    <row r="408" spans="1:9" ht="15.75" customHeight="1">
      <c r="A408" s="22" t="s">
        <v>62</v>
      </c>
      <c r="B408" s="23">
        <v>1</v>
      </c>
      <c r="C408" s="24">
        <v>8</v>
      </c>
      <c r="F408" s="25"/>
    </row>
    <row r="409" spans="1:9" ht="15.75" customHeight="1">
      <c r="A409" s="22" t="s">
        <v>62</v>
      </c>
      <c r="B409" s="23">
        <v>2</v>
      </c>
      <c r="C409" s="24">
        <v>13.75</v>
      </c>
      <c r="E409" s="7"/>
      <c r="F409" s="7"/>
    </row>
    <row r="410" spans="1:9" ht="15.75" customHeight="1">
      <c r="A410" s="22" t="s">
        <v>62</v>
      </c>
      <c r="B410" s="23">
        <v>3</v>
      </c>
      <c r="C410" s="24">
        <v>6.6428571400000003</v>
      </c>
      <c r="E410" s="7"/>
      <c r="F410" s="7"/>
    </row>
    <row r="411" spans="1:9" ht="15.75" customHeight="1">
      <c r="A411" s="26" t="s">
        <v>63</v>
      </c>
      <c r="B411" s="23">
        <v>1</v>
      </c>
      <c r="C411" s="24">
        <v>0.7</v>
      </c>
      <c r="E411" s="7"/>
      <c r="F411" s="7"/>
    </row>
    <row r="412" spans="1:9" ht="15.75" customHeight="1">
      <c r="A412" s="26" t="s">
        <v>63</v>
      </c>
      <c r="B412" s="23">
        <v>2</v>
      </c>
      <c r="C412" s="24">
        <v>0.5625</v>
      </c>
    </row>
    <row r="413" spans="1:9" ht="15.75" customHeight="1">
      <c r="A413" s="27" t="s">
        <v>63</v>
      </c>
      <c r="B413" s="19">
        <v>3</v>
      </c>
      <c r="C413" s="19">
        <v>0.3333333</v>
      </c>
    </row>
    <row r="414" spans="1:9" ht="15.75" customHeight="1"/>
    <row r="415" spans="1:9" ht="15.75" customHeight="1"/>
    <row r="416" spans="1:9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</sheetData>
  <mergeCells count="8">
    <mergeCell ref="Q2:S2"/>
    <mergeCell ref="T2:V2"/>
    <mergeCell ref="W2:Y2"/>
    <mergeCell ref="B2:D2"/>
    <mergeCell ref="E2:G2"/>
    <mergeCell ref="H2:J2"/>
    <mergeCell ref="K2:M2"/>
    <mergeCell ref="N2:P2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>
      <selection activeCell="A439" sqref="A439:C439"/>
    </sheetView>
  </sheetViews>
  <sheetFormatPr baseColWidth="10" defaultColWidth="11.1640625" defaultRowHeight="15" customHeight="1"/>
  <cols>
    <col min="1" max="1" width="11.6640625" customWidth="1"/>
    <col min="2" max="2" width="11.5" customWidth="1"/>
    <col min="3" max="26" width="10.5" customWidth="1"/>
  </cols>
  <sheetData>
    <row r="1" spans="1:26" ht="15.75" customHeight="1"/>
    <row r="2" spans="1:26" ht="15.75" customHeight="1">
      <c r="A2" s="11" t="s">
        <v>64</v>
      </c>
    </row>
    <row r="3" spans="1:26" ht="15.75" customHeight="1">
      <c r="A3" s="4" t="s">
        <v>30</v>
      </c>
      <c r="B3" s="53" t="s">
        <v>31</v>
      </c>
      <c r="C3" s="54"/>
      <c r="D3" s="54"/>
      <c r="E3" s="53" t="s">
        <v>32</v>
      </c>
      <c r="F3" s="54"/>
      <c r="G3" s="54"/>
      <c r="H3" s="53" t="s">
        <v>33</v>
      </c>
      <c r="I3" s="54"/>
      <c r="J3" s="54"/>
      <c r="K3" s="53" t="s">
        <v>34</v>
      </c>
      <c r="L3" s="54"/>
      <c r="M3" s="54"/>
      <c r="N3" s="53" t="s">
        <v>35</v>
      </c>
      <c r="O3" s="54"/>
      <c r="P3" s="54"/>
      <c r="Q3" s="53" t="s">
        <v>36</v>
      </c>
      <c r="R3" s="54"/>
      <c r="S3" s="54"/>
      <c r="T3" s="53" t="s">
        <v>37</v>
      </c>
      <c r="U3" s="54"/>
      <c r="V3" s="54"/>
      <c r="W3" s="53" t="s">
        <v>38</v>
      </c>
      <c r="X3" s="54"/>
      <c r="Y3" s="54"/>
      <c r="Z3" s="1"/>
    </row>
    <row r="4" spans="1:26" ht="15.75" customHeight="1">
      <c r="A4" s="28"/>
      <c r="B4" s="28" t="s">
        <v>39</v>
      </c>
      <c r="C4" s="28" t="s">
        <v>40</v>
      </c>
      <c r="D4" s="28" t="s">
        <v>41</v>
      </c>
      <c r="E4" s="28" t="s">
        <v>39</v>
      </c>
      <c r="F4" s="28" t="s">
        <v>40</v>
      </c>
      <c r="G4" s="28" t="s">
        <v>41</v>
      </c>
      <c r="H4" s="28" t="s">
        <v>39</v>
      </c>
      <c r="I4" s="28" t="s">
        <v>40</v>
      </c>
      <c r="J4" s="28" t="s">
        <v>41</v>
      </c>
      <c r="K4" s="28" t="s">
        <v>39</v>
      </c>
      <c r="L4" s="28" t="s">
        <v>40</v>
      </c>
      <c r="M4" s="28" t="s">
        <v>41</v>
      </c>
      <c r="N4" s="28" t="s">
        <v>39</v>
      </c>
      <c r="O4" s="28" t="s">
        <v>40</v>
      </c>
      <c r="P4" s="28" t="s">
        <v>41</v>
      </c>
      <c r="Q4" s="28" t="s">
        <v>39</v>
      </c>
      <c r="R4" s="28" t="s">
        <v>40</v>
      </c>
      <c r="S4" s="28" t="s">
        <v>41</v>
      </c>
      <c r="T4" s="28" t="s">
        <v>39</v>
      </c>
      <c r="U4" s="28" t="s">
        <v>40</v>
      </c>
      <c r="V4" s="28" t="s">
        <v>41</v>
      </c>
      <c r="W4" s="28" t="s">
        <v>39</v>
      </c>
      <c r="X4" s="28" t="s">
        <v>40</v>
      </c>
      <c r="Y4" s="28" t="s">
        <v>41</v>
      </c>
    </row>
    <row r="5" spans="1:26" ht="15.75" customHeight="1">
      <c r="A5" s="29">
        <v>1.6666670000000001E-2</v>
      </c>
      <c r="B5" s="29">
        <v>4.2666999999999997E-2</v>
      </c>
      <c r="C5" s="29">
        <v>4.333E-3</v>
      </c>
      <c r="D5" s="29">
        <v>4.0000000000000001E-3</v>
      </c>
      <c r="E5" s="29">
        <v>4.4332999999999997E-2</v>
      </c>
      <c r="F5" s="29">
        <v>3.0000000000000001E-3</v>
      </c>
      <c r="G5" s="29">
        <v>2.6670000000000001E-3</v>
      </c>
      <c r="H5" s="29">
        <v>4.4666999999999998E-2</v>
      </c>
      <c r="I5" s="29">
        <v>2.6670000000000001E-3</v>
      </c>
      <c r="J5" s="29">
        <v>4.333E-3</v>
      </c>
      <c r="K5" s="29">
        <v>5.4332999999999999E-2</v>
      </c>
      <c r="L5" s="29">
        <v>3.333E-3</v>
      </c>
      <c r="M5" s="29">
        <v>4.6670000000000001E-3</v>
      </c>
      <c r="N5" s="29">
        <v>2.4333E-2</v>
      </c>
      <c r="O5" s="29">
        <v>2.333E-3</v>
      </c>
      <c r="P5" s="29">
        <v>3.333E-3</v>
      </c>
      <c r="Q5" s="29">
        <v>2.4E-2</v>
      </c>
      <c r="R5" s="29">
        <v>3.6670000000000001E-3</v>
      </c>
      <c r="S5" s="29">
        <v>4.333E-3</v>
      </c>
      <c r="T5" s="29">
        <v>1.7333000000000001E-2</v>
      </c>
      <c r="U5" s="29">
        <v>3.3300000000000002E-4</v>
      </c>
      <c r="V5" s="29">
        <v>3.0000000000000001E-3</v>
      </c>
      <c r="W5" s="29">
        <v>3.8667E-2</v>
      </c>
      <c r="X5" s="29">
        <v>3.333E-3</v>
      </c>
      <c r="Y5" s="29">
        <v>2.333E-3</v>
      </c>
    </row>
    <row r="6" spans="1:26" ht="15.75" customHeight="1">
      <c r="A6" s="29">
        <v>0.18333332999999999</v>
      </c>
      <c r="B6" s="29">
        <v>5.6670000000000002E-3</v>
      </c>
      <c r="C6" s="29">
        <v>4.333E-3</v>
      </c>
      <c r="D6" s="29">
        <v>4.333E-3</v>
      </c>
      <c r="E6" s="29">
        <v>4.333E-3</v>
      </c>
      <c r="F6" s="29">
        <v>3.0000000000000001E-3</v>
      </c>
      <c r="G6" s="29">
        <v>2.6670000000000001E-3</v>
      </c>
      <c r="H6" s="29">
        <v>2.6670000000000001E-3</v>
      </c>
      <c r="I6" s="29">
        <v>2.6670000000000001E-3</v>
      </c>
      <c r="J6" s="29">
        <v>5.6670000000000002E-3</v>
      </c>
      <c r="K6" s="29">
        <v>3.6670000000000001E-3</v>
      </c>
      <c r="L6" s="29">
        <v>3.6670000000000001E-3</v>
      </c>
      <c r="M6" s="29">
        <v>5.0000000000000001E-3</v>
      </c>
      <c r="N6" s="29">
        <v>3.333E-3</v>
      </c>
      <c r="O6" s="29">
        <v>3.0000000000000001E-3</v>
      </c>
      <c r="P6" s="29">
        <v>3.333E-3</v>
      </c>
      <c r="Q6" s="29">
        <v>4.333E-3</v>
      </c>
      <c r="R6" s="29">
        <v>3.6670000000000001E-3</v>
      </c>
      <c r="S6" s="29">
        <v>4.333E-3</v>
      </c>
      <c r="T6" s="29">
        <v>2.5000000000000001E-3</v>
      </c>
      <c r="U6" s="29">
        <v>1E-3</v>
      </c>
      <c r="V6" s="29">
        <v>3.0000000000000001E-3</v>
      </c>
      <c r="W6" s="29">
        <v>3.0000000000000001E-3</v>
      </c>
      <c r="X6" s="29">
        <v>3.6670000000000001E-3</v>
      </c>
      <c r="Y6" s="29">
        <v>2.333E-3</v>
      </c>
    </row>
    <row r="7" spans="1:26" ht="15.75" customHeight="1">
      <c r="A7" s="29">
        <v>0.35</v>
      </c>
      <c r="B7" s="29">
        <v>5.6670000000000002E-3</v>
      </c>
      <c r="C7" s="29">
        <v>5.0000000000000001E-3</v>
      </c>
      <c r="D7" s="29">
        <v>4.333E-3</v>
      </c>
      <c r="E7" s="29">
        <v>4.0000000000000001E-3</v>
      </c>
      <c r="F7" s="29">
        <v>3.0000000000000001E-3</v>
      </c>
      <c r="G7" s="29">
        <v>2.6670000000000001E-3</v>
      </c>
      <c r="H7" s="29">
        <v>2.6670000000000001E-3</v>
      </c>
      <c r="I7" s="29">
        <v>2.333E-3</v>
      </c>
      <c r="J7" s="29">
        <v>5.3330000000000001E-3</v>
      </c>
      <c r="K7" s="29">
        <v>3.6670000000000001E-3</v>
      </c>
      <c r="L7" s="29">
        <v>4.0000000000000001E-3</v>
      </c>
      <c r="M7" s="29">
        <v>5.0000000000000001E-3</v>
      </c>
      <c r="N7" s="29">
        <v>3.6670000000000001E-3</v>
      </c>
      <c r="O7" s="29">
        <v>3.0000000000000001E-3</v>
      </c>
      <c r="P7" s="29">
        <v>3.6670000000000001E-3</v>
      </c>
      <c r="Q7" s="29">
        <v>4.333E-3</v>
      </c>
      <c r="R7" s="29">
        <v>3.6670000000000001E-3</v>
      </c>
      <c r="S7" s="29">
        <v>4.333E-3</v>
      </c>
      <c r="T7" s="29">
        <v>2.5000000000000001E-3</v>
      </c>
      <c r="U7" s="29">
        <v>1.333E-3</v>
      </c>
      <c r="V7" s="29">
        <v>3.0000000000000001E-3</v>
      </c>
      <c r="W7" s="29">
        <v>3.0000000000000001E-3</v>
      </c>
      <c r="X7" s="29">
        <v>3.333E-3</v>
      </c>
      <c r="Y7" s="29">
        <v>2.333E-3</v>
      </c>
    </row>
    <row r="8" spans="1:26" ht="15.75" customHeight="1">
      <c r="A8" s="29">
        <v>0.51666666999999999</v>
      </c>
      <c r="B8" s="29">
        <v>5.3330000000000001E-3</v>
      </c>
      <c r="C8" s="29">
        <v>5.0000000000000001E-3</v>
      </c>
      <c r="D8" s="29">
        <v>4.333E-3</v>
      </c>
      <c r="E8" s="29">
        <v>4.0000000000000001E-3</v>
      </c>
      <c r="F8" s="29">
        <v>3.333E-3</v>
      </c>
      <c r="G8" s="29">
        <v>3.0000000000000001E-3</v>
      </c>
      <c r="H8" s="29">
        <v>3.0000000000000001E-3</v>
      </c>
      <c r="I8" s="29">
        <v>3.0000000000000001E-3</v>
      </c>
      <c r="J8" s="29">
        <v>4.6670000000000001E-3</v>
      </c>
      <c r="K8" s="29">
        <v>3.6670000000000001E-3</v>
      </c>
      <c r="L8" s="29">
        <v>4.0000000000000001E-3</v>
      </c>
      <c r="M8" s="29">
        <v>5.0000000000000001E-3</v>
      </c>
      <c r="N8" s="29">
        <v>4.0000000000000001E-3</v>
      </c>
      <c r="O8" s="29">
        <v>3.0000000000000001E-3</v>
      </c>
      <c r="P8" s="29">
        <v>3.6670000000000001E-3</v>
      </c>
      <c r="Q8" s="29">
        <v>4.333E-3</v>
      </c>
      <c r="R8" s="29">
        <v>3.333E-3</v>
      </c>
      <c r="S8" s="29">
        <v>4.6670000000000001E-3</v>
      </c>
      <c r="T8" s="29">
        <v>3.333E-3</v>
      </c>
      <c r="U8" s="29">
        <v>1.333E-3</v>
      </c>
      <c r="V8" s="29">
        <v>3.6670000000000001E-3</v>
      </c>
      <c r="W8" s="29">
        <v>3.0000000000000001E-3</v>
      </c>
      <c r="X8" s="29">
        <v>3.333E-3</v>
      </c>
      <c r="Y8" s="29">
        <v>2.6670000000000001E-3</v>
      </c>
    </row>
    <row r="9" spans="1:26" ht="15.75" customHeight="1">
      <c r="A9" s="29">
        <v>0.68333332999999996</v>
      </c>
      <c r="B9" s="29">
        <v>5.3330000000000001E-3</v>
      </c>
      <c r="C9" s="29">
        <v>4.6670000000000001E-3</v>
      </c>
      <c r="D9" s="29">
        <v>4.0000000000000001E-3</v>
      </c>
      <c r="E9" s="29">
        <v>4.0000000000000001E-3</v>
      </c>
      <c r="F9" s="29">
        <v>3.0000000000000001E-3</v>
      </c>
      <c r="G9" s="29">
        <v>3.0000000000000001E-3</v>
      </c>
      <c r="H9" s="29">
        <v>3.0000000000000001E-3</v>
      </c>
      <c r="I9" s="29">
        <v>2.6670000000000001E-3</v>
      </c>
      <c r="J9" s="29">
        <v>5.0000000000000001E-3</v>
      </c>
      <c r="K9" s="29">
        <v>4.333E-3</v>
      </c>
      <c r="L9" s="29">
        <v>4.0000000000000001E-3</v>
      </c>
      <c r="M9" s="29">
        <v>5.6670000000000002E-3</v>
      </c>
      <c r="N9" s="29">
        <v>4.333E-3</v>
      </c>
      <c r="O9" s="29">
        <v>3.0000000000000001E-3</v>
      </c>
      <c r="P9" s="29">
        <v>4.333E-3</v>
      </c>
      <c r="Q9" s="29">
        <v>4.6670000000000001E-3</v>
      </c>
      <c r="R9" s="29">
        <v>3.6670000000000001E-3</v>
      </c>
      <c r="S9" s="29">
        <v>4.6670000000000001E-3</v>
      </c>
      <c r="T9" s="29">
        <v>3.6670000000000001E-3</v>
      </c>
      <c r="U9" s="29">
        <v>1.6670000000000001E-3</v>
      </c>
      <c r="V9" s="29">
        <v>4.0000000000000001E-3</v>
      </c>
      <c r="W9" s="29">
        <v>4.333E-3</v>
      </c>
      <c r="X9" s="29">
        <v>3.333E-3</v>
      </c>
      <c r="Y9" s="29">
        <v>3.0000000000000001E-3</v>
      </c>
    </row>
    <row r="10" spans="1:26" ht="15.75" customHeight="1">
      <c r="A10" s="29">
        <v>0.85</v>
      </c>
      <c r="B10" s="29">
        <v>5.6670000000000002E-3</v>
      </c>
      <c r="C10" s="29">
        <v>4.333E-3</v>
      </c>
      <c r="D10" s="29">
        <v>4.0000000000000001E-3</v>
      </c>
      <c r="E10" s="29">
        <v>4.333E-3</v>
      </c>
      <c r="F10" s="29">
        <v>3.0000000000000001E-3</v>
      </c>
      <c r="G10" s="29">
        <v>3.0000000000000001E-3</v>
      </c>
      <c r="H10" s="29">
        <v>3.333E-3</v>
      </c>
      <c r="I10" s="29">
        <v>3.333E-3</v>
      </c>
      <c r="J10" s="29">
        <v>5.6670000000000002E-3</v>
      </c>
      <c r="K10" s="29">
        <v>5.0000000000000001E-3</v>
      </c>
      <c r="L10" s="29">
        <v>4.0000000000000001E-3</v>
      </c>
      <c r="M10" s="29">
        <v>6.6670000000000002E-3</v>
      </c>
      <c r="N10" s="29">
        <v>5.0000000000000001E-3</v>
      </c>
      <c r="O10" s="29">
        <v>3.0000000000000001E-3</v>
      </c>
      <c r="P10" s="29">
        <v>4.6670000000000001E-3</v>
      </c>
      <c r="Q10" s="29">
        <v>5.3330000000000001E-3</v>
      </c>
      <c r="R10" s="29">
        <v>3.6670000000000001E-3</v>
      </c>
      <c r="S10" s="29">
        <v>6.0000000000000001E-3</v>
      </c>
      <c r="T10" s="29">
        <v>4.333E-3</v>
      </c>
      <c r="U10" s="29">
        <v>1.333E-3</v>
      </c>
      <c r="V10" s="29">
        <v>5.0000000000000001E-3</v>
      </c>
      <c r="W10" s="29">
        <v>4.333E-3</v>
      </c>
      <c r="X10" s="29">
        <v>3.6670000000000001E-3</v>
      </c>
      <c r="Y10" s="29">
        <v>4.0000000000000001E-3</v>
      </c>
    </row>
    <row r="11" spans="1:26" ht="15.75" customHeight="1">
      <c r="A11" s="29">
        <v>1.01666667</v>
      </c>
      <c r="B11" s="29">
        <v>5.6670000000000002E-3</v>
      </c>
      <c r="C11" s="29">
        <v>5.0000000000000001E-3</v>
      </c>
      <c r="D11" s="29">
        <v>3.6670000000000001E-3</v>
      </c>
      <c r="E11" s="29">
        <v>4.6670000000000001E-3</v>
      </c>
      <c r="F11" s="29">
        <v>2.6670000000000001E-3</v>
      </c>
      <c r="G11" s="29">
        <v>3.0000000000000001E-3</v>
      </c>
      <c r="H11" s="29">
        <v>3.6670000000000001E-3</v>
      </c>
      <c r="I11" s="29">
        <v>3.0000000000000001E-3</v>
      </c>
      <c r="J11" s="29">
        <v>6.6670000000000002E-3</v>
      </c>
      <c r="K11" s="29">
        <v>5.6670000000000002E-3</v>
      </c>
      <c r="L11" s="29">
        <v>4.0000000000000001E-3</v>
      </c>
      <c r="M11" s="29">
        <v>7.6670000000000002E-3</v>
      </c>
      <c r="N11" s="29">
        <v>6.0000000000000001E-3</v>
      </c>
      <c r="O11" s="29">
        <v>3.6670000000000001E-3</v>
      </c>
      <c r="P11" s="29">
        <v>6.3330000000000001E-3</v>
      </c>
      <c r="Q11" s="29">
        <v>6.0000000000000001E-3</v>
      </c>
      <c r="R11" s="29">
        <v>4.0000000000000001E-3</v>
      </c>
      <c r="S11" s="29">
        <v>7.0000000000000001E-3</v>
      </c>
      <c r="T11" s="29">
        <v>5.3330000000000001E-3</v>
      </c>
      <c r="U11" s="29">
        <v>1.6670000000000001E-3</v>
      </c>
      <c r="V11" s="29">
        <v>6.0000000000000001E-3</v>
      </c>
      <c r="W11" s="29">
        <v>5.3330000000000001E-3</v>
      </c>
      <c r="X11" s="29">
        <v>3.6670000000000001E-3</v>
      </c>
      <c r="Y11" s="29">
        <v>4.6670000000000001E-3</v>
      </c>
    </row>
    <row r="12" spans="1:26" ht="15.75" customHeight="1">
      <c r="A12" s="29">
        <v>1.18333333</v>
      </c>
      <c r="B12" s="29">
        <v>5.3330000000000001E-3</v>
      </c>
      <c r="C12" s="29">
        <v>5.0000000000000001E-3</v>
      </c>
      <c r="D12" s="29">
        <v>4.0000000000000001E-3</v>
      </c>
      <c r="E12" s="29">
        <v>4.333E-3</v>
      </c>
      <c r="F12" s="29">
        <v>3.0000000000000001E-3</v>
      </c>
      <c r="G12" s="29">
        <v>3.333E-3</v>
      </c>
      <c r="H12" s="29">
        <v>4.6670000000000001E-3</v>
      </c>
      <c r="I12" s="29">
        <v>2.6670000000000001E-3</v>
      </c>
      <c r="J12" s="29">
        <v>7.3330000000000001E-3</v>
      </c>
      <c r="K12" s="29">
        <v>6.6670000000000002E-3</v>
      </c>
      <c r="L12" s="29">
        <v>5.0000000000000001E-3</v>
      </c>
      <c r="M12" s="29">
        <v>8.9999999999999993E-3</v>
      </c>
      <c r="N12" s="29">
        <v>7.3330000000000001E-3</v>
      </c>
      <c r="O12" s="29">
        <v>4.0000000000000001E-3</v>
      </c>
      <c r="P12" s="29">
        <v>7.3330000000000001E-3</v>
      </c>
      <c r="Q12" s="29">
        <v>7.6670000000000002E-3</v>
      </c>
      <c r="R12" s="29">
        <v>4.333E-3</v>
      </c>
      <c r="S12" s="29">
        <v>8.3330000000000001E-3</v>
      </c>
      <c r="T12" s="29">
        <v>6.6670000000000002E-3</v>
      </c>
      <c r="U12" s="29">
        <v>2.333E-3</v>
      </c>
      <c r="V12" s="29">
        <v>7.3330000000000001E-3</v>
      </c>
      <c r="W12" s="29">
        <v>7.3330000000000001E-3</v>
      </c>
      <c r="X12" s="29">
        <v>4.333E-3</v>
      </c>
      <c r="Y12" s="29">
        <v>5.6670000000000002E-3</v>
      </c>
    </row>
    <row r="13" spans="1:26" ht="15.75" customHeight="1">
      <c r="A13" s="29">
        <v>1.35</v>
      </c>
      <c r="B13" s="29">
        <v>5.6670000000000002E-3</v>
      </c>
      <c r="C13" s="29">
        <v>4.6670000000000001E-3</v>
      </c>
      <c r="D13" s="29">
        <v>4.333E-3</v>
      </c>
      <c r="E13" s="29">
        <v>4.6670000000000001E-3</v>
      </c>
      <c r="F13" s="29">
        <v>3.0000000000000001E-3</v>
      </c>
      <c r="G13" s="29">
        <v>4.0000000000000001E-3</v>
      </c>
      <c r="H13" s="29">
        <v>5.3330000000000001E-3</v>
      </c>
      <c r="I13" s="29">
        <v>4.0000000000000001E-3</v>
      </c>
      <c r="J13" s="29">
        <v>8.6669999999999994E-3</v>
      </c>
      <c r="K13" s="29">
        <v>8.9999999999999993E-3</v>
      </c>
      <c r="L13" s="29">
        <v>5.6670000000000002E-3</v>
      </c>
      <c r="M13" s="29">
        <v>1.0999999999999999E-2</v>
      </c>
      <c r="N13" s="29">
        <v>8.9999999999999993E-3</v>
      </c>
      <c r="O13" s="29">
        <v>4.333E-3</v>
      </c>
      <c r="P13" s="29">
        <v>9.3329999999999993E-3</v>
      </c>
      <c r="Q13" s="29">
        <v>9.6670000000000002E-3</v>
      </c>
      <c r="R13" s="29">
        <v>5.0000000000000001E-3</v>
      </c>
      <c r="S13" s="29">
        <v>1.0666999999999999E-2</v>
      </c>
      <c r="T13" s="29">
        <v>8.6669999999999994E-3</v>
      </c>
      <c r="U13" s="29">
        <v>3.333E-3</v>
      </c>
      <c r="V13" s="29">
        <v>1.0333E-2</v>
      </c>
      <c r="W13" s="29">
        <v>8.9999999999999993E-3</v>
      </c>
      <c r="X13" s="29">
        <v>4.6670000000000001E-3</v>
      </c>
      <c r="Y13" s="29">
        <v>8.0000000000000002E-3</v>
      </c>
    </row>
    <row r="14" spans="1:26" ht="15.75" customHeight="1">
      <c r="A14" s="29">
        <v>1.51666667</v>
      </c>
      <c r="B14" s="29">
        <v>5.3330000000000001E-3</v>
      </c>
      <c r="C14" s="29">
        <v>5.0000000000000001E-3</v>
      </c>
      <c r="D14" s="29">
        <v>4.333E-3</v>
      </c>
      <c r="E14" s="29">
        <v>5.0000000000000001E-3</v>
      </c>
      <c r="F14" s="29">
        <v>3.0000000000000001E-3</v>
      </c>
      <c r="G14" s="29">
        <v>4.6670000000000001E-3</v>
      </c>
      <c r="H14" s="29">
        <v>7.6670000000000002E-3</v>
      </c>
      <c r="I14" s="29">
        <v>4.6670000000000001E-3</v>
      </c>
      <c r="J14" s="29">
        <v>0.01</v>
      </c>
      <c r="K14" s="29">
        <v>1.2E-2</v>
      </c>
      <c r="L14" s="29">
        <v>6.3330000000000001E-3</v>
      </c>
      <c r="M14" s="29">
        <v>1.4999999999999999E-2</v>
      </c>
      <c r="N14" s="29">
        <v>1.2E-2</v>
      </c>
      <c r="O14" s="29">
        <v>5.3330000000000001E-3</v>
      </c>
      <c r="P14" s="29">
        <v>1.2333E-2</v>
      </c>
      <c r="Q14" s="29">
        <v>1.3332999999999999E-2</v>
      </c>
      <c r="R14" s="29">
        <v>6.0000000000000001E-3</v>
      </c>
      <c r="S14" s="29">
        <v>1.4E-2</v>
      </c>
      <c r="T14" s="29">
        <v>1.2E-2</v>
      </c>
      <c r="U14" s="29">
        <v>4.0000000000000001E-3</v>
      </c>
      <c r="V14" s="29">
        <v>1.3332999999999999E-2</v>
      </c>
      <c r="W14" s="29">
        <v>1.2E-2</v>
      </c>
      <c r="X14" s="29">
        <v>5.6670000000000002E-3</v>
      </c>
      <c r="Y14" s="29">
        <v>1.1667E-2</v>
      </c>
    </row>
    <row r="15" spans="1:26" ht="15.75" customHeight="1">
      <c r="A15" s="29">
        <v>1.68333333</v>
      </c>
      <c r="B15" s="29">
        <v>5.3330000000000001E-3</v>
      </c>
      <c r="C15" s="29">
        <v>4.6670000000000001E-3</v>
      </c>
      <c r="D15" s="29">
        <v>4.0000000000000001E-3</v>
      </c>
      <c r="E15" s="29">
        <v>5.3330000000000001E-3</v>
      </c>
      <c r="F15" s="29">
        <v>3.0000000000000001E-3</v>
      </c>
      <c r="G15" s="29">
        <v>4.6670000000000001E-3</v>
      </c>
      <c r="H15" s="29">
        <v>9.3329999999999993E-3</v>
      </c>
      <c r="I15" s="29">
        <v>5.3330000000000001E-3</v>
      </c>
      <c r="J15" s="29">
        <v>1.2333E-2</v>
      </c>
      <c r="K15" s="29">
        <v>1.6333E-2</v>
      </c>
      <c r="L15" s="29">
        <v>8.0000000000000002E-3</v>
      </c>
      <c r="M15" s="29">
        <v>2.0333E-2</v>
      </c>
      <c r="N15" s="29">
        <v>1.6333E-2</v>
      </c>
      <c r="O15" s="29">
        <v>6.6670000000000002E-3</v>
      </c>
      <c r="P15" s="29">
        <v>1.6333E-2</v>
      </c>
      <c r="Q15" s="29">
        <v>1.7333000000000001E-2</v>
      </c>
      <c r="R15" s="29">
        <v>7.6670000000000002E-3</v>
      </c>
      <c r="S15" s="29">
        <v>1.9E-2</v>
      </c>
      <c r="T15" s="29">
        <v>1.6333E-2</v>
      </c>
      <c r="U15" s="29">
        <v>5.3330000000000001E-3</v>
      </c>
      <c r="V15" s="29">
        <v>1.8332999999999999E-2</v>
      </c>
      <c r="W15" s="29">
        <v>1.7333000000000001E-2</v>
      </c>
      <c r="X15" s="29">
        <v>7.3330000000000001E-3</v>
      </c>
      <c r="Y15" s="29">
        <v>1.6667000000000001E-2</v>
      </c>
    </row>
    <row r="16" spans="1:26" ht="15.75" customHeight="1">
      <c r="A16" s="29">
        <v>1.85</v>
      </c>
      <c r="B16" s="29">
        <v>5.3330000000000001E-3</v>
      </c>
      <c r="C16" s="29">
        <v>5.0000000000000001E-3</v>
      </c>
      <c r="D16" s="29">
        <v>4.0000000000000001E-3</v>
      </c>
      <c r="E16" s="29">
        <v>6.0000000000000001E-3</v>
      </c>
      <c r="F16" s="29">
        <v>3.0000000000000001E-3</v>
      </c>
      <c r="G16" s="29">
        <v>6.0000000000000001E-3</v>
      </c>
      <c r="H16" s="29">
        <v>1.1667E-2</v>
      </c>
      <c r="I16" s="29">
        <v>5.6670000000000002E-3</v>
      </c>
      <c r="J16" s="29">
        <v>1.5332999999999999E-2</v>
      </c>
      <c r="K16" s="29">
        <v>2.1999999999999999E-2</v>
      </c>
      <c r="L16" s="29">
        <v>0.01</v>
      </c>
      <c r="M16" s="29">
        <v>2.7333E-2</v>
      </c>
      <c r="N16" s="29">
        <v>2.1999999999999999E-2</v>
      </c>
      <c r="O16" s="29">
        <v>8.3330000000000001E-3</v>
      </c>
      <c r="P16" s="29">
        <v>2.3E-2</v>
      </c>
      <c r="Q16" s="29">
        <v>2.3333E-2</v>
      </c>
      <c r="R16" s="29">
        <v>0.01</v>
      </c>
      <c r="S16" s="29">
        <v>2.5666999999999999E-2</v>
      </c>
      <c r="T16" s="29">
        <v>2.3333E-2</v>
      </c>
      <c r="U16" s="29">
        <v>7.6670000000000002E-3</v>
      </c>
      <c r="V16" s="29">
        <v>2.5666999999999999E-2</v>
      </c>
      <c r="W16" s="29">
        <v>2.3667000000000001E-2</v>
      </c>
      <c r="X16" s="29">
        <v>9.3329999999999993E-3</v>
      </c>
      <c r="Y16" s="29">
        <v>2.3E-2</v>
      </c>
    </row>
    <row r="17" spans="1:25" ht="15.75" customHeight="1">
      <c r="A17" s="29">
        <v>2.0166666700000002</v>
      </c>
      <c r="B17" s="29">
        <v>5.3330000000000001E-3</v>
      </c>
      <c r="C17" s="29">
        <v>5.0000000000000001E-3</v>
      </c>
      <c r="D17" s="29">
        <v>4.0000000000000001E-3</v>
      </c>
      <c r="E17" s="29">
        <v>6.0000000000000001E-3</v>
      </c>
      <c r="F17" s="29">
        <v>4.0000000000000001E-3</v>
      </c>
      <c r="G17" s="29">
        <v>7.0000000000000001E-3</v>
      </c>
      <c r="H17" s="29">
        <v>1.4333E-2</v>
      </c>
      <c r="I17" s="29">
        <v>7.0000000000000001E-3</v>
      </c>
      <c r="J17" s="29">
        <v>1.9332999999999999E-2</v>
      </c>
      <c r="K17" s="29">
        <v>0.03</v>
      </c>
      <c r="L17" s="29">
        <v>1.2999999999999999E-2</v>
      </c>
      <c r="M17" s="29">
        <v>3.7332999999999998E-2</v>
      </c>
      <c r="N17" s="29">
        <v>3.1E-2</v>
      </c>
      <c r="O17" s="29">
        <v>1.0666999999999999E-2</v>
      </c>
      <c r="P17" s="29">
        <v>3.2667000000000002E-2</v>
      </c>
      <c r="Q17" s="29">
        <v>3.2667000000000002E-2</v>
      </c>
      <c r="R17" s="29">
        <v>1.2999999999999999E-2</v>
      </c>
      <c r="S17" s="29">
        <v>3.5666999999999997E-2</v>
      </c>
      <c r="T17" s="29">
        <v>3.3333000000000002E-2</v>
      </c>
      <c r="U17" s="29">
        <v>1.1332999999999999E-2</v>
      </c>
      <c r="V17" s="29">
        <v>3.5999999999999997E-2</v>
      </c>
      <c r="W17" s="29">
        <v>3.2667000000000002E-2</v>
      </c>
      <c r="X17" s="29">
        <v>1.2333E-2</v>
      </c>
      <c r="Y17" s="29">
        <v>3.2000000000000001E-2</v>
      </c>
    </row>
    <row r="18" spans="1:25" ht="15.75" customHeight="1">
      <c r="A18" s="29">
        <v>2.18333333</v>
      </c>
      <c r="B18" s="29">
        <v>5.3330000000000001E-3</v>
      </c>
      <c r="C18" s="29">
        <v>4.0000000000000001E-3</v>
      </c>
      <c r="D18" s="29">
        <v>4.0000000000000001E-3</v>
      </c>
      <c r="E18" s="29">
        <v>7.3330000000000001E-3</v>
      </c>
      <c r="F18" s="29">
        <v>4.0000000000000001E-3</v>
      </c>
      <c r="G18" s="29">
        <v>8.0000000000000002E-3</v>
      </c>
      <c r="H18" s="29">
        <v>1.9667E-2</v>
      </c>
      <c r="I18" s="29">
        <v>8.3330000000000001E-3</v>
      </c>
      <c r="J18" s="29">
        <v>2.4667000000000001E-2</v>
      </c>
      <c r="K18" s="29">
        <v>4.2000000000000003E-2</v>
      </c>
      <c r="L18" s="29">
        <v>1.6667000000000001E-2</v>
      </c>
      <c r="M18" s="29">
        <v>5.0666999999999997E-2</v>
      </c>
      <c r="N18" s="29">
        <v>4.3666999999999997E-2</v>
      </c>
      <c r="O18" s="29">
        <v>1.4999999999999999E-2</v>
      </c>
      <c r="P18" s="29">
        <v>4.4999999999999998E-2</v>
      </c>
      <c r="Q18" s="29">
        <v>4.6332999999999999E-2</v>
      </c>
      <c r="R18" s="29">
        <v>1.7333000000000001E-2</v>
      </c>
      <c r="S18" s="29">
        <v>5.0666999999999997E-2</v>
      </c>
      <c r="T18" s="29">
        <v>4.7E-2</v>
      </c>
      <c r="U18" s="29">
        <v>1.6333E-2</v>
      </c>
      <c r="V18" s="29">
        <v>5.0999999999999997E-2</v>
      </c>
      <c r="W18" s="29">
        <v>4.4332999999999997E-2</v>
      </c>
      <c r="X18" s="29">
        <v>1.6667000000000001E-2</v>
      </c>
      <c r="Y18" s="29">
        <v>4.4999999999999998E-2</v>
      </c>
    </row>
    <row r="19" spans="1:25" ht="15.75" customHeight="1">
      <c r="A19" s="29">
        <v>2.35</v>
      </c>
      <c r="B19" s="29">
        <v>5.3330000000000001E-3</v>
      </c>
      <c r="C19" s="29">
        <v>5.0000000000000001E-3</v>
      </c>
      <c r="D19" s="29">
        <v>4.333E-3</v>
      </c>
      <c r="E19" s="29">
        <v>8.0000000000000002E-3</v>
      </c>
      <c r="F19" s="29">
        <v>4.0000000000000001E-3</v>
      </c>
      <c r="G19" s="29">
        <v>0.01</v>
      </c>
      <c r="H19" s="29">
        <v>2.5666999999999999E-2</v>
      </c>
      <c r="I19" s="29">
        <v>1.0333E-2</v>
      </c>
      <c r="J19" s="29">
        <v>3.3000000000000002E-2</v>
      </c>
      <c r="K19" s="29">
        <v>5.7667000000000003E-2</v>
      </c>
      <c r="L19" s="29">
        <v>2.2667E-2</v>
      </c>
      <c r="M19" s="29">
        <v>6.9667000000000007E-2</v>
      </c>
      <c r="N19" s="29">
        <v>6.0999999999999999E-2</v>
      </c>
      <c r="O19" s="29">
        <v>2.0333E-2</v>
      </c>
      <c r="P19" s="29">
        <v>6.3333E-2</v>
      </c>
      <c r="Q19" s="29">
        <v>6.4333000000000001E-2</v>
      </c>
      <c r="R19" s="29">
        <v>2.3333E-2</v>
      </c>
      <c r="S19" s="29">
        <v>6.9333000000000006E-2</v>
      </c>
      <c r="T19" s="29">
        <v>6.3E-2</v>
      </c>
      <c r="U19" s="29">
        <v>2.3E-2</v>
      </c>
      <c r="V19" s="29">
        <v>6.9000000000000006E-2</v>
      </c>
      <c r="W19" s="29">
        <v>6.2333E-2</v>
      </c>
      <c r="X19" s="29">
        <v>2.2332999999999999E-2</v>
      </c>
      <c r="Y19" s="29">
        <v>6.3E-2</v>
      </c>
    </row>
    <row r="20" spans="1:25" ht="15.75" customHeight="1">
      <c r="A20" s="29">
        <v>2.5166666700000002</v>
      </c>
      <c r="B20" s="29">
        <v>5.3330000000000001E-3</v>
      </c>
      <c r="C20" s="29">
        <v>4.333E-3</v>
      </c>
      <c r="D20" s="29">
        <v>4.0000000000000001E-3</v>
      </c>
      <c r="E20" s="29">
        <v>8.9999999999999993E-3</v>
      </c>
      <c r="F20" s="29">
        <v>4.6670000000000001E-3</v>
      </c>
      <c r="G20" s="29">
        <v>1.1667E-2</v>
      </c>
      <c r="H20" s="29">
        <v>3.5000000000000003E-2</v>
      </c>
      <c r="I20" s="29">
        <v>1.2666999999999999E-2</v>
      </c>
      <c r="J20" s="29">
        <v>4.2666999999999997E-2</v>
      </c>
      <c r="K20" s="29">
        <v>7.6666999999999999E-2</v>
      </c>
      <c r="L20" s="29">
        <v>3.1E-2</v>
      </c>
      <c r="M20" s="29">
        <v>8.5000000000000006E-2</v>
      </c>
      <c r="N20" s="29">
        <v>7.5666999999999998E-2</v>
      </c>
      <c r="O20" s="29">
        <v>2.8000000000000001E-2</v>
      </c>
      <c r="P20" s="29">
        <v>7.4999999999999997E-2</v>
      </c>
      <c r="Q20" s="29">
        <v>8.2000000000000003E-2</v>
      </c>
      <c r="R20" s="29">
        <v>3.3000000000000002E-2</v>
      </c>
      <c r="S20" s="29">
        <v>8.8332999999999995E-2</v>
      </c>
      <c r="T20" s="29">
        <v>8.0333000000000002E-2</v>
      </c>
      <c r="U20" s="29">
        <v>3.3000000000000002E-2</v>
      </c>
      <c r="V20" s="29">
        <v>8.5333000000000006E-2</v>
      </c>
      <c r="W20" s="29">
        <v>7.8667000000000001E-2</v>
      </c>
      <c r="X20" s="29">
        <v>3.1E-2</v>
      </c>
      <c r="Y20" s="29">
        <v>7.8E-2</v>
      </c>
    </row>
    <row r="21" spans="1:25" ht="15.75" customHeight="1">
      <c r="A21" s="29">
        <v>2.68333333</v>
      </c>
      <c r="B21" s="29">
        <v>5.0000000000000001E-3</v>
      </c>
      <c r="C21" s="29">
        <v>4.6670000000000001E-3</v>
      </c>
      <c r="D21" s="29">
        <v>3.6670000000000001E-3</v>
      </c>
      <c r="E21" s="29">
        <v>1.0666999999999999E-2</v>
      </c>
      <c r="F21" s="29">
        <v>5.0000000000000001E-3</v>
      </c>
      <c r="G21" s="29">
        <v>1.4E-2</v>
      </c>
      <c r="H21" s="29">
        <v>4.5999999999999999E-2</v>
      </c>
      <c r="I21" s="29">
        <v>1.6667000000000001E-2</v>
      </c>
      <c r="J21" s="29">
        <v>5.6333000000000001E-2</v>
      </c>
      <c r="K21" s="29">
        <v>9.1332999999999998E-2</v>
      </c>
      <c r="L21" s="29">
        <v>4.2000000000000003E-2</v>
      </c>
      <c r="M21" s="29">
        <v>0.1</v>
      </c>
      <c r="N21" s="29">
        <v>9.0666999999999998E-2</v>
      </c>
      <c r="O21" s="29">
        <v>3.9E-2</v>
      </c>
      <c r="P21" s="29">
        <v>9.1332999999999998E-2</v>
      </c>
      <c r="Q21" s="29">
        <v>0.105333</v>
      </c>
      <c r="R21" s="29">
        <v>4.7E-2</v>
      </c>
      <c r="S21" s="29">
        <v>0.113</v>
      </c>
      <c r="T21" s="29">
        <v>0.10333299999999999</v>
      </c>
      <c r="U21" s="29">
        <v>4.8000000000000001E-2</v>
      </c>
      <c r="V21" s="29">
        <v>0.109667</v>
      </c>
      <c r="W21" s="29">
        <v>9.2666999999999999E-2</v>
      </c>
      <c r="X21" s="29">
        <v>4.3333000000000003E-2</v>
      </c>
      <c r="Y21" s="29">
        <v>9.5333000000000001E-2</v>
      </c>
    </row>
    <row r="22" spans="1:25" ht="15.75" customHeight="1">
      <c r="A22" s="29">
        <v>2.85</v>
      </c>
      <c r="B22" s="29">
        <v>5.0000000000000001E-3</v>
      </c>
      <c r="C22" s="29">
        <v>4.6670000000000001E-3</v>
      </c>
      <c r="D22" s="29">
        <v>3.6670000000000001E-3</v>
      </c>
      <c r="E22" s="29">
        <v>1.2999999999999999E-2</v>
      </c>
      <c r="F22" s="29">
        <v>5.6670000000000002E-3</v>
      </c>
      <c r="G22" s="29">
        <v>1.7999999999999999E-2</v>
      </c>
      <c r="H22" s="29">
        <v>6.0999999999999999E-2</v>
      </c>
      <c r="I22" s="29">
        <v>2.1333000000000001E-2</v>
      </c>
      <c r="J22" s="29">
        <v>7.2999999999999995E-2</v>
      </c>
      <c r="K22" s="29">
        <v>0.11</v>
      </c>
      <c r="L22" s="29">
        <v>5.7000000000000002E-2</v>
      </c>
      <c r="M22" s="29">
        <v>0.124333</v>
      </c>
      <c r="N22" s="29">
        <v>0.11733300000000001</v>
      </c>
      <c r="O22" s="29">
        <v>5.4667E-2</v>
      </c>
      <c r="P22" s="29">
        <v>0.11700000000000001</v>
      </c>
      <c r="Q22" s="29">
        <v>0.13533300000000001</v>
      </c>
      <c r="R22" s="29">
        <v>6.4000000000000001E-2</v>
      </c>
      <c r="S22" s="29">
        <v>0.14433299999999999</v>
      </c>
      <c r="T22" s="29">
        <v>0.13466700000000001</v>
      </c>
      <c r="U22" s="29">
        <v>6.5333000000000002E-2</v>
      </c>
      <c r="V22" s="29">
        <v>0.14133299999999999</v>
      </c>
      <c r="W22" s="29">
        <v>0.112667</v>
      </c>
      <c r="X22" s="29">
        <v>6.0332999999999998E-2</v>
      </c>
      <c r="Y22" s="29">
        <v>0.11766699999999999</v>
      </c>
    </row>
    <row r="23" spans="1:25" ht="15.75" customHeight="1">
      <c r="A23" s="29">
        <v>3.0166666700000002</v>
      </c>
      <c r="B23" s="29">
        <v>5.0000000000000001E-3</v>
      </c>
      <c r="C23" s="29">
        <v>4.333E-3</v>
      </c>
      <c r="D23" s="29">
        <v>4.333E-3</v>
      </c>
      <c r="E23" s="29">
        <v>1.5667E-2</v>
      </c>
      <c r="F23" s="29">
        <v>6.6670000000000002E-3</v>
      </c>
      <c r="G23" s="29">
        <v>2.2332999999999999E-2</v>
      </c>
      <c r="H23" s="29">
        <v>7.8333E-2</v>
      </c>
      <c r="I23" s="29">
        <v>2.7667000000000001E-2</v>
      </c>
      <c r="J23" s="29">
        <v>9.1666999999999998E-2</v>
      </c>
      <c r="K23" s="29">
        <v>0.13966700000000001</v>
      </c>
      <c r="L23" s="29">
        <v>7.4666999999999997E-2</v>
      </c>
      <c r="M23" s="29">
        <v>0.160333</v>
      </c>
      <c r="N23" s="29">
        <v>0.16900000000000001</v>
      </c>
      <c r="O23" s="29">
        <v>6.9000000000000006E-2</v>
      </c>
      <c r="P23" s="29">
        <v>0.16366700000000001</v>
      </c>
      <c r="Q23" s="29">
        <v>0.16633300000000001</v>
      </c>
      <c r="R23" s="29">
        <v>8.1333000000000003E-2</v>
      </c>
      <c r="S23" s="29">
        <v>0.17599999999999999</v>
      </c>
      <c r="T23" s="29">
        <v>0.159667</v>
      </c>
      <c r="U23" s="29">
        <v>8.1333000000000003E-2</v>
      </c>
      <c r="V23" s="29">
        <v>0.17066700000000001</v>
      </c>
      <c r="W23" s="29">
        <v>0.14933299999999999</v>
      </c>
      <c r="X23" s="29">
        <v>7.6332999999999998E-2</v>
      </c>
      <c r="Y23" s="29">
        <v>0.153333</v>
      </c>
    </row>
    <row r="24" spans="1:25" ht="15.75" customHeight="1">
      <c r="A24" s="29">
        <v>3.18333333</v>
      </c>
      <c r="B24" s="29">
        <v>5.0000000000000001E-3</v>
      </c>
      <c r="C24" s="29">
        <v>4.6670000000000001E-3</v>
      </c>
      <c r="D24" s="29">
        <v>3.6670000000000001E-3</v>
      </c>
      <c r="E24" s="29">
        <v>1.9E-2</v>
      </c>
      <c r="F24" s="29">
        <v>8.0000000000000002E-3</v>
      </c>
      <c r="G24" s="29">
        <v>2.8333000000000001E-2</v>
      </c>
      <c r="H24" s="29">
        <v>9.7333000000000003E-2</v>
      </c>
      <c r="I24" s="29">
        <v>3.6332999999999997E-2</v>
      </c>
      <c r="J24" s="29">
        <v>0.110667</v>
      </c>
      <c r="K24" s="29">
        <v>0.183667</v>
      </c>
      <c r="L24" s="29">
        <v>8.6999999999999994E-2</v>
      </c>
      <c r="M24" s="29">
        <v>0.23633299999999999</v>
      </c>
      <c r="N24" s="29">
        <v>0.19533300000000001</v>
      </c>
      <c r="O24" s="29">
        <v>8.1667000000000003E-2</v>
      </c>
      <c r="P24" s="29">
        <v>0.19666700000000001</v>
      </c>
      <c r="Q24" s="29">
        <v>0.20233300000000001</v>
      </c>
      <c r="R24" s="29">
        <v>0.105333</v>
      </c>
      <c r="S24" s="29">
        <v>0.217333</v>
      </c>
      <c r="T24" s="29">
        <v>0.193333</v>
      </c>
      <c r="U24" s="29">
        <v>0.104</v>
      </c>
      <c r="V24" s="29">
        <v>0.20599999999999999</v>
      </c>
      <c r="W24" s="29">
        <v>0.214667</v>
      </c>
      <c r="X24" s="29">
        <v>9.1999999999999998E-2</v>
      </c>
      <c r="Y24" s="29">
        <v>0.217333</v>
      </c>
    </row>
    <row r="25" spans="1:25" ht="15.75" customHeight="1">
      <c r="A25" s="29">
        <v>3.35</v>
      </c>
      <c r="B25" s="29">
        <v>5.0000000000000001E-3</v>
      </c>
      <c r="C25" s="29">
        <v>4.6670000000000001E-3</v>
      </c>
      <c r="D25" s="29">
        <v>3.6670000000000001E-3</v>
      </c>
      <c r="E25" s="29">
        <v>2.3667000000000001E-2</v>
      </c>
      <c r="F25" s="29">
        <v>8.6669999999999994E-3</v>
      </c>
      <c r="G25" s="29">
        <v>3.5999999999999997E-2</v>
      </c>
      <c r="H25" s="29">
        <v>0.11566700000000001</v>
      </c>
      <c r="I25" s="29">
        <v>4.7333E-2</v>
      </c>
      <c r="J25" s="29">
        <v>0.13266700000000001</v>
      </c>
      <c r="K25" s="29">
        <v>0.26</v>
      </c>
      <c r="L25" s="29">
        <v>0.10233299999999999</v>
      </c>
      <c r="M25" s="29">
        <v>0.27266699999999999</v>
      </c>
      <c r="N25" s="29">
        <v>0.218667</v>
      </c>
      <c r="O25" s="29">
        <v>0.103667</v>
      </c>
      <c r="P25" s="29">
        <v>0.21</v>
      </c>
      <c r="Q25" s="29">
        <v>0.24133299999999999</v>
      </c>
      <c r="R25" s="29">
        <v>0.13466700000000001</v>
      </c>
      <c r="S25" s="29">
        <v>0.25700000000000001</v>
      </c>
      <c r="T25" s="29">
        <v>0.23899999999999999</v>
      </c>
      <c r="U25" s="29">
        <v>0.13233300000000001</v>
      </c>
      <c r="V25" s="29">
        <v>0.247</v>
      </c>
      <c r="W25" s="29">
        <v>0.215333</v>
      </c>
      <c r="X25" s="29">
        <v>0.11600000000000001</v>
      </c>
      <c r="Y25" s="29">
        <v>0.219</v>
      </c>
    </row>
    <row r="26" spans="1:25" ht="15.75" customHeight="1">
      <c r="A26" s="29">
        <v>3.5166666700000002</v>
      </c>
      <c r="B26" s="29">
        <v>4.6670000000000001E-3</v>
      </c>
      <c r="C26" s="29">
        <v>4.333E-3</v>
      </c>
      <c r="D26" s="29">
        <v>3.6670000000000001E-3</v>
      </c>
      <c r="E26" s="29">
        <v>2.9333000000000001E-2</v>
      </c>
      <c r="F26" s="29">
        <v>1.0666999999999999E-2</v>
      </c>
      <c r="G26" s="29">
        <v>4.4999999999999998E-2</v>
      </c>
      <c r="H26" s="29">
        <v>0.13666700000000001</v>
      </c>
      <c r="I26" s="29">
        <v>6.2333E-2</v>
      </c>
      <c r="J26" s="29">
        <v>0.157333</v>
      </c>
      <c r="K26" s="29">
        <v>0.26500000000000001</v>
      </c>
      <c r="L26" s="29">
        <v>0.130333</v>
      </c>
      <c r="M26" s="29">
        <v>0.29699999999999999</v>
      </c>
      <c r="N26" s="29">
        <v>0.25800000000000001</v>
      </c>
      <c r="O26" s="29">
        <v>0.14099999999999999</v>
      </c>
      <c r="P26" s="29">
        <v>0.26700000000000002</v>
      </c>
      <c r="Q26" s="29">
        <v>0.28499999999999998</v>
      </c>
      <c r="R26" s="29">
        <v>0.16466700000000001</v>
      </c>
      <c r="S26" s="29">
        <v>0.30133300000000002</v>
      </c>
      <c r="T26" s="29">
        <v>0.279333</v>
      </c>
      <c r="U26" s="29">
        <v>0.16333300000000001</v>
      </c>
      <c r="V26" s="29">
        <v>0.29633300000000001</v>
      </c>
      <c r="W26" s="29">
        <v>0.23266700000000001</v>
      </c>
      <c r="X26" s="29">
        <v>0.14699999999999999</v>
      </c>
      <c r="Y26" s="29">
        <v>0.22866700000000001</v>
      </c>
    </row>
    <row r="27" spans="1:25" ht="15.75" customHeight="1">
      <c r="A27" s="29">
        <v>3.68333333</v>
      </c>
      <c r="B27" s="29">
        <v>4.6670000000000001E-3</v>
      </c>
      <c r="C27" s="29">
        <v>4.333E-3</v>
      </c>
      <c r="D27" s="29">
        <v>3.6670000000000001E-3</v>
      </c>
      <c r="E27" s="29">
        <v>3.6666999999999998E-2</v>
      </c>
      <c r="F27" s="29">
        <v>1.2666999999999999E-2</v>
      </c>
      <c r="G27" s="29">
        <v>5.6667000000000002E-2</v>
      </c>
      <c r="H27" s="29">
        <v>0.161333</v>
      </c>
      <c r="I27" s="29">
        <v>7.9333000000000001E-2</v>
      </c>
      <c r="J27" s="29">
        <v>0.184667</v>
      </c>
      <c r="K27" s="29">
        <v>0.29466700000000001</v>
      </c>
      <c r="L27" s="29">
        <v>0.18</v>
      </c>
      <c r="M27" s="29">
        <v>0.32500000000000001</v>
      </c>
      <c r="N27" s="29">
        <v>0.31033300000000003</v>
      </c>
      <c r="O27" s="29">
        <v>0.187667</v>
      </c>
      <c r="P27" s="29">
        <v>0.32433299999999998</v>
      </c>
      <c r="Q27" s="29">
        <v>0.34100000000000003</v>
      </c>
      <c r="R27" s="29">
        <v>0.20200000000000001</v>
      </c>
      <c r="S27" s="29">
        <v>0.35766700000000001</v>
      </c>
      <c r="T27" s="29">
        <v>0.35566700000000001</v>
      </c>
      <c r="U27" s="29">
        <v>0.19666700000000001</v>
      </c>
      <c r="V27" s="29">
        <v>0.375</v>
      </c>
      <c r="W27" s="29">
        <v>0.29433300000000001</v>
      </c>
      <c r="X27" s="29">
        <v>0.20499999999999999</v>
      </c>
      <c r="Y27" s="29">
        <v>0.30333300000000002</v>
      </c>
    </row>
    <row r="28" spans="1:25" ht="15.75" customHeight="1">
      <c r="A28" s="29">
        <v>3.85</v>
      </c>
      <c r="B28" s="29">
        <v>4.6670000000000001E-3</v>
      </c>
      <c r="C28" s="29">
        <v>4.333E-3</v>
      </c>
      <c r="D28" s="29">
        <v>4.0000000000000001E-3</v>
      </c>
      <c r="E28" s="29">
        <v>4.5666999999999999E-2</v>
      </c>
      <c r="F28" s="29">
        <v>1.5332999999999999E-2</v>
      </c>
      <c r="G28" s="29">
        <v>7.0666999999999994E-2</v>
      </c>
      <c r="H28" s="29">
        <v>0.186</v>
      </c>
      <c r="I28" s="29">
        <v>9.7667000000000004E-2</v>
      </c>
      <c r="J28" s="29">
        <v>0.21299999999999999</v>
      </c>
      <c r="K28" s="29">
        <v>0.35233300000000001</v>
      </c>
      <c r="L28" s="29">
        <v>0.248</v>
      </c>
      <c r="M28" s="29">
        <v>0.39500000000000002</v>
      </c>
      <c r="N28" s="29">
        <v>0.406333</v>
      </c>
      <c r="O28" s="29">
        <v>0.20633299999999999</v>
      </c>
      <c r="P28" s="29">
        <v>0.404667</v>
      </c>
      <c r="Q28" s="29">
        <v>0.40200000000000002</v>
      </c>
      <c r="R28" s="29">
        <v>0.24266699999999999</v>
      </c>
      <c r="S28" s="29">
        <v>0.41499999999999998</v>
      </c>
      <c r="T28" s="29">
        <v>0.39233299999999999</v>
      </c>
      <c r="U28" s="29">
        <v>0.23599999999999999</v>
      </c>
      <c r="V28" s="29">
        <v>0.400667</v>
      </c>
      <c r="W28" s="29">
        <v>0.374</v>
      </c>
      <c r="X28" s="29">
        <v>0.23033300000000001</v>
      </c>
      <c r="Y28" s="29">
        <v>0.39100000000000001</v>
      </c>
    </row>
    <row r="29" spans="1:25" ht="15.75" customHeight="1">
      <c r="A29" s="29">
        <v>4.0166666700000002</v>
      </c>
      <c r="B29" s="29">
        <v>4.6670000000000001E-3</v>
      </c>
      <c r="C29" s="29">
        <v>4.0000000000000001E-3</v>
      </c>
      <c r="D29" s="29">
        <v>3.6670000000000001E-3</v>
      </c>
      <c r="E29" s="29">
        <v>5.6667000000000002E-2</v>
      </c>
      <c r="F29" s="29">
        <v>1.9332999999999999E-2</v>
      </c>
      <c r="G29" s="29">
        <v>8.5000000000000006E-2</v>
      </c>
      <c r="H29" s="29">
        <v>0.21</v>
      </c>
      <c r="I29" s="29">
        <v>0.11733300000000001</v>
      </c>
      <c r="J29" s="29">
        <v>0.23966699999999999</v>
      </c>
      <c r="K29" s="29">
        <v>0.43166700000000002</v>
      </c>
      <c r="L29" s="29">
        <v>0.251</v>
      </c>
      <c r="M29" s="29">
        <v>0.45866699999999999</v>
      </c>
      <c r="N29" s="29">
        <v>0.44366699999999998</v>
      </c>
      <c r="O29" s="29">
        <v>0.23400000000000001</v>
      </c>
      <c r="P29" s="29">
        <v>0.42666700000000002</v>
      </c>
      <c r="Q29" s="29">
        <v>0.43933299999999997</v>
      </c>
      <c r="R29" s="29">
        <v>0.285333</v>
      </c>
      <c r="S29" s="29">
        <v>0.45800000000000002</v>
      </c>
      <c r="T29" s="29">
        <v>0.42066700000000001</v>
      </c>
      <c r="U29" s="29">
        <v>0.28199999999999997</v>
      </c>
      <c r="V29" s="29">
        <v>0.44</v>
      </c>
      <c r="W29" s="29">
        <v>0.438</v>
      </c>
      <c r="X29" s="29">
        <v>0.248</v>
      </c>
      <c r="Y29" s="29">
        <v>0.44766699999999998</v>
      </c>
    </row>
    <row r="30" spans="1:25" ht="15.75" customHeight="1">
      <c r="A30" s="29">
        <v>4.18333333</v>
      </c>
      <c r="B30" s="29">
        <v>4.6670000000000001E-3</v>
      </c>
      <c r="C30" s="29">
        <v>4.6670000000000001E-3</v>
      </c>
      <c r="D30" s="29">
        <v>3.6670000000000001E-3</v>
      </c>
      <c r="E30" s="29">
        <v>7.0333000000000007E-2</v>
      </c>
      <c r="F30" s="29">
        <v>2.3667000000000001E-2</v>
      </c>
      <c r="G30" s="29">
        <v>0.10133300000000001</v>
      </c>
      <c r="H30" s="29">
        <v>0.23766699999999999</v>
      </c>
      <c r="I30" s="29">
        <v>0.13866700000000001</v>
      </c>
      <c r="J30" s="29">
        <v>0.26766699999999999</v>
      </c>
      <c r="K30" s="29">
        <v>0.45166699999999999</v>
      </c>
      <c r="L30" s="29">
        <v>0.27200000000000002</v>
      </c>
      <c r="M30" s="29">
        <v>0.472333</v>
      </c>
      <c r="N30" s="29">
        <v>0.467333</v>
      </c>
      <c r="O30" s="29">
        <v>0.26966699999999999</v>
      </c>
      <c r="P30" s="29">
        <v>0.43766699999999997</v>
      </c>
      <c r="Q30" s="29">
        <v>0.45666699999999999</v>
      </c>
      <c r="R30" s="29">
        <v>0.33833299999999999</v>
      </c>
      <c r="S30" s="29">
        <v>0.472667</v>
      </c>
      <c r="T30" s="29">
        <v>0.45933299999999999</v>
      </c>
      <c r="U30" s="29">
        <v>0.34399999999999997</v>
      </c>
      <c r="V30" s="29">
        <v>0.469333</v>
      </c>
      <c r="W30" s="29">
        <v>0.44633299999999998</v>
      </c>
      <c r="X30" s="29">
        <v>0.29433300000000001</v>
      </c>
      <c r="Y30" s="29">
        <v>0.45366699999999999</v>
      </c>
    </row>
    <row r="31" spans="1:25" ht="15.75" customHeight="1">
      <c r="A31" s="29">
        <v>4.3499999999999996</v>
      </c>
      <c r="B31" s="29">
        <v>4.6670000000000001E-3</v>
      </c>
      <c r="C31" s="29">
        <v>4.6670000000000001E-3</v>
      </c>
      <c r="D31" s="29">
        <v>3.6670000000000001E-3</v>
      </c>
      <c r="E31" s="29">
        <v>8.4667000000000006E-2</v>
      </c>
      <c r="F31" s="29">
        <v>2.9000000000000001E-2</v>
      </c>
      <c r="G31" s="29">
        <v>0.11766699999999999</v>
      </c>
      <c r="H31" s="29">
        <v>0.26900000000000002</v>
      </c>
      <c r="I31" s="29">
        <v>0.16166700000000001</v>
      </c>
      <c r="J31" s="29">
        <v>0.30099999999999999</v>
      </c>
      <c r="K31" s="29">
        <v>0.45</v>
      </c>
      <c r="L31" s="29">
        <v>0.33433299999999999</v>
      </c>
      <c r="M31" s="29">
        <v>0.474333</v>
      </c>
      <c r="N31" s="29">
        <v>0.48199999999999998</v>
      </c>
      <c r="O31" s="29">
        <v>0.36233300000000002</v>
      </c>
      <c r="P31" s="29">
        <v>0.48333300000000001</v>
      </c>
      <c r="Q31" s="29">
        <v>0.470667</v>
      </c>
      <c r="R31" s="29">
        <v>0.39666699999999999</v>
      </c>
      <c r="S31" s="29">
        <v>0.49033300000000002</v>
      </c>
      <c r="T31" s="29">
        <v>0.48033300000000001</v>
      </c>
      <c r="U31" s="29">
        <v>0.38200000000000001</v>
      </c>
      <c r="V31" s="29">
        <v>0.49099999999999999</v>
      </c>
      <c r="W31" s="29">
        <v>0.45666699999999999</v>
      </c>
      <c r="X31" s="29">
        <v>0.35199999999999998</v>
      </c>
      <c r="Y31" s="29">
        <v>0.45133299999999998</v>
      </c>
    </row>
    <row r="32" spans="1:25" ht="15.75" customHeight="1">
      <c r="A32" s="29">
        <v>4.5166666700000002</v>
      </c>
      <c r="B32" s="29">
        <v>5.3330000000000001E-3</v>
      </c>
      <c r="C32" s="29">
        <v>4.333E-3</v>
      </c>
      <c r="D32" s="29">
        <v>3.6670000000000001E-3</v>
      </c>
      <c r="E32" s="29">
        <v>0.1</v>
      </c>
      <c r="F32" s="29">
        <v>3.6332999999999997E-2</v>
      </c>
      <c r="G32" s="29">
        <v>0.13466700000000001</v>
      </c>
      <c r="H32" s="29">
        <v>0.30933300000000002</v>
      </c>
      <c r="I32" s="29">
        <v>0.188333</v>
      </c>
      <c r="J32" s="29">
        <v>0.33566699999999999</v>
      </c>
      <c r="K32" s="29">
        <v>0.48833300000000002</v>
      </c>
      <c r="L32" s="29">
        <v>0.41766700000000001</v>
      </c>
      <c r="M32" s="29">
        <v>0.49099999999999999</v>
      </c>
      <c r="N32" s="29">
        <v>0.50800000000000001</v>
      </c>
      <c r="O32" s="29">
        <v>0.39666699999999999</v>
      </c>
      <c r="P32" s="29">
        <v>0.51566699999999999</v>
      </c>
      <c r="Q32" s="29">
        <v>0.48533300000000001</v>
      </c>
      <c r="R32" s="29">
        <v>0.442</v>
      </c>
      <c r="S32" s="29">
        <v>0.50733300000000003</v>
      </c>
      <c r="T32" s="29">
        <v>0.50133300000000003</v>
      </c>
      <c r="U32" s="29">
        <v>0.41299999999999998</v>
      </c>
      <c r="V32" s="29">
        <v>0.51133300000000004</v>
      </c>
      <c r="W32" s="29">
        <v>0.49166700000000002</v>
      </c>
      <c r="X32" s="29">
        <v>0.44</v>
      </c>
      <c r="Y32" s="29">
        <v>0.48</v>
      </c>
    </row>
    <row r="33" spans="1:25" ht="15.75" customHeight="1">
      <c r="A33" s="29">
        <v>4.68333333</v>
      </c>
      <c r="B33" s="29">
        <v>4.6670000000000001E-3</v>
      </c>
      <c r="C33" s="29">
        <v>4.333E-3</v>
      </c>
      <c r="D33" s="29">
        <v>3.6670000000000001E-3</v>
      </c>
      <c r="E33" s="29">
        <v>0.115333</v>
      </c>
      <c r="F33" s="29">
        <v>4.5332999999999998E-2</v>
      </c>
      <c r="G33" s="29">
        <v>0.152</v>
      </c>
      <c r="H33" s="29">
        <v>0.339667</v>
      </c>
      <c r="I33" s="29">
        <v>0.214</v>
      </c>
      <c r="J33" s="29">
        <v>0.36899999999999999</v>
      </c>
      <c r="K33" s="29">
        <v>0.50166699999999997</v>
      </c>
      <c r="L33" s="29">
        <v>0.43633300000000003</v>
      </c>
      <c r="M33" s="29">
        <v>0.531667</v>
      </c>
      <c r="N33" s="29">
        <v>0.52733300000000005</v>
      </c>
      <c r="O33" s="29">
        <v>0.4</v>
      </c>
      <c r="P33" s="29">
        <v>0.53400000000000003</v>
      </c>
      <c r="Q33" s="29">
        <v>0.495</v>
      </c>
      <c r="R33" s="29">
        <v>0.45466699999999999</v>
      </c>
      <c r="S33" s="29">
        <v>0.52100000000000002</v>
      </c>
      <c r="T33" s="29">
        <v>0.51866699999999999</v>
      </c>
      <c r="U33" s="29">
        <v>0.45433299999999999</v>
      </c>
      <c r="V33" s="29">
        <v>0.52833300000000005</v>
      </c>
      <c r="W33" s="29">
        <v>0.52733300000000005</v>
      </c>
      <c r="X33" s="29">
        <v>0.44933299999999998</v>
      </c>
      <c r="Y33" s="29">
        <v>0.52433300000000005</v>
      </c>
    </row>
    <row r="34" spans="1:25" ht="15.75" customHeight="1">
      <c r="A34" s="29">
        <v>4.8499999999999996</v>
      </c>
      <c r="B34" s="29">
        <v>4.6670000000000001E-3</v>
      </c>
      <c r="C34" s="29">
        <v>4.333E-3</v>
      </c>
      <c r="D34" s="29">
        <v>3.6670000000000001E-3</v>
      </c>
      <c r="E34" s="29">
        <v>0.13233300000000001</v>
      </c>
      <c r="F34" s="29">
        <v>5.6667000000000002E-2</v>
      </c>
      <c r="G34" s="29">
        <v>0.17033300000000001</v>
      </c>
      <c r="H34" s="29">
        <v>0.36933300000000002</v>
      </c>
      <c r="I34" s="29">
        <v>0.23966699999999999</v>
      </c>
      <c r="J34" s="29">
        <v>0.39033299999999999</v>
      </c>
      <c r="K34" s="29">
        <v>0.53800000000000003</v>
      </c>
      <c r="L34" s="29">
        <v>0.44266699999999998</v>
      </c>
      <c r="M34" s="29">
        <v>0.55533299999999997</v>
      </c>
      <c r="N34" s="29">
        <v>0.54433299999999996</v>
      </c>
      <c r="O34" s="29">
        <v>0.45433299999999999</v>
      </c>
      <c r="P34" s="29">
        <v>0.55133299999999996</v>
      </c>
      <c r="Q34" s="29">
        <v>0.50666699999999998</v>
      </c>
      <c r="R34" s="29">
        <v>0.469333</v>
      </c>
      <c r="S34" s="29">
        <v>0.53200000000000003</v>
      </c>
      <c r="T34" s="29">
        <v>0.53200000000000003</v>
      </c>
      <c r="U34" s="29">
        <v>0.47533300000000001</v>
      </c>
      <c r="V34" s="29">
        <v>0.53933299999999995</v>
      </c>
      <c r="W34" s="29">
        <v>0.54700000000000004</v>
      </c>
      <c r="X34" s="29">
        <v>0.472333</v>
      </c>
      <c r="Y34" s="29">
        <v>0.54533299999999996</v>
      </c>
    </row>
    <row r="35" spans="1:25" ht="15.75" customHeight="1">
      <c r="A35" s="29">
        <v>5.0166666700000002</v>
      </c>
      <c r="B35" s="29">
        <v>5.0000000000000001E-3</v>
      </c>
      <c r="C35" s="29">
        <v>4.333E-3</v>
      </c>
      <c r="D35" s="29">
        <v>3.6670000000000001E-3</v>
      </c>
      <c r="E35" s="29">
        <v>0.15</v>
      </c>
      <c r="F35" s="29">
        <v>6.9333000000000006E-2</v>
      </c>
      <c r="G35" s="29">
        <v>0.186667</v>
      </c>
      <c r="H35" s="29">
        <v>0.38666699999999998</v>
      </c>
      <c r="I35" s="29">
        <v>0.26966699999999999</v>
      </c>
      <c r="J35" s="29">
        <v>0.411333</v>
      </c>
      <c r="K35" s="29">
        <v>0.55300000000000005</v>
      </c>
      <c r="L35" s="29">
        <v>0.48399999999999999</v>
      </c>
      <c r="M35" s="29">
        <v>0.57166700000000004</v>
      </c>
      <c r="N35" s="29">
        <v>0.56033299999999997</v>
      </c>
      <c r="O35" s="29">
        <v>0.49566700000000002</v>
      </c>
      <c r="P35" s="29">
        <v>0.56533299999999997</v>
      </c>
      <c r="Q35" s="29">
        <v>0.51966699999999999</v>
      </c>
      <c r="R35" s="29">
        <v>0.48833300000000002</v>
      </c>
      <c r="S35" s="29">
        <v>0.54433299999999996</v>
      </c>
      <c r="T35" s="29">
        <v>0.54400000000000004</v>
      </c>
      <c r="U35" s="29">
        <v>0.49399999999999999</v>
      </c>
      <c r="V35" s="29">
        <v>0.54900000000000004</v>
      </c>
      <c r="W35" s="29">
        <v>0.56266700000000003</v>
      </c>
      <c r="X35" s="29">
        <v>0.46899999999999997</v>
      </c>
      <c r="Y35" s="29">
        <v>0.55966700000000003</v>
      </c>
    </row>
    <row r="36" spans="1:25" ht="15.75" customHeight="1">
      <c r="A36" s="29">
        <v>5.18333333</v>
      </c>
      <c r="B36" s="29">
        <v>4.6670000000000001E-3</v>
      </c>
      <c r="C36" s="29">
        <v>4.333E-3</v>
      </c>
      <c r="D36" s="29">
        <v>3.6670000000000001E-3</v>
      </c>
      <c r="E36" s="29">
        <v>0.16633300000000001</v>
      </c>
      <c r="F36" s="29">
        <v>8.3000000000000004E-2</v>
      </c>
      <c r="G36" s="29">
        <v>0.20366699999999999</v>
      </c>
      <c r="H36" s="29">
        <v>0.40899999999999997</v>
      </c>
      <c r="I36" s="29">
        <v>0.30566700000000002</v>
      </c>
      <c r="J36" s="29">
        <v>0.439</v>
      </c>
      <c r="K36" s="29">
        <v>0.56799999999999995</v>
      </c>
      <c r="L36" s="29">
        <v>0.49566700000000002</v>
      </c>
      <c r="M36" s="29">
        <v>0.58233299999999999</v>
      </c>
      <c r="N36" s="29">
        <v>0.57399999999999995</v>
      </c>
      <c r="O36" s="29">
        <v>0.51533300000000004</v>
      </c>
      <c r="P36" s="29">
        <v>0.57866700000000004</v>
      </c>
      <c r="Q36" s="29">
        <v>0.528667</v>
      </c>
      <c r="R36" s="29">
        <v>0.495</v>
      </c>
      <c r="S36" s="29">
        <v>0.55400000000000005</v>
      </c>
      <c r="T36" s="29">
        <v>0.55433299999999996</v>
      </c>
      <c r="U36" s="29">
        <v>0.50933300000000004</v>
      </c>
      <c r="V36" s="29">
        <v>0.55533299999999997</v>
      </c>
      <c r="W36" s="29">
        <v>0.57566700000000004</v>
      </c>
      <c r="X36" s="29">
        <v>0.51666699999999999</v>
      </c>
      <c r="Y36" s="29">
        <v>0.57133299999999998</v>
      </c>
    </row>
    <row r="37" spans="1:25" ht="15.75" customHeight="1">
      <c r="A37" s="29">
        <v>5.35</v>
      </c>
      <c r="B37" s="29">
        <v>5.0000000000000001E-3</v>
      </c>
      <c r="C37" s="29">
        <v>4.6670000000000001E-3</v>
      </c>
      <c r="D37" s="29">
        <v>3.6670000000000001E-3</v>
      </c>
      <c r="E37" s="29">
        <v>0.182</v>
      </c>
      <c r="F37" s="29">
        <v>9.7000000000000003E-2</v>
      </c>
      <c r="G37" s="29">
        <v>0.217667</v>
      </c>
      <c r="H37" s="29">
        <v>0.42233300000000001</v>
      </c>
      <c r="I37" s="29">
        <v>0.343333</v>
      </c>
      <c r="J37" s="29">
        <v>0.45766699999999999</v>
      </c>
      <c r="K37" s="29">
        <v>0.57999999999999996</v>
      </c>
      <c r="L37" s="29">
        <v>0.52300000000000002</v>
      </c>
      <c r="M37" s="29">
        <v>0.594333</v>
      </c>
      <c r="N37" s="29">
        <v>0.58766700000000005</v>
      </c>
      <c r="O37" s="29">
        <v>0.53300000000000003</v>
      </c>
      <c r="P37" s="29">
        <v>0.589333</v>
      </c>
      <c r="Q37" s="29">
        <v>0.53800000000000003</v>
      </c>
      <c r="R37" s="29">
        <v>0.50600000000000001</v>
      </c>
      <c r="S37" s="29">
        <v>0.56399999999999995</v>
      </c>
      <c r="T37" s="29">
        <v>0.56433299999999997</v>
      </c>
      <c r="U37" s="29">
        <v>0.52533300000000005</v>
      </c>
      <c r="V37" s="29">
        <v>0.56466700000000003</v>
      </c>
      <c r="W37" s="29">
        <v>0.58733299999999999</v>
      </c>
      <c r="X37" s="29">
        <v>0.53966700000000001</v>
      </c>
      <c r="Y37" s="29">
        <v>0.58533299999999999</v>
      </c>
    </row>
    <row r="38" spans="1:25" ht="15.75" customHeight="1">
      <c r="A38" s="29">
        <v>5.5166666700000002</v>
      </c>
      <c r="B38" s="29">
        <v>4.333E-3</v>
      </c>
      <c r="C38" s="29">
        <v>4.0000000000000001E-3</v>
      </c>
      <c r="D38" s="29">
        <v>3.6670000000000001E-3</v>
      </c>
      <c r="E38" s="29">
        <v>0.19733300000000001</v>
      </c>
      <c r="F38" s="29">
        <v>0.111</v>
      </c>
      <c r="G38" s="29">
        <v>0.23100000000000001</v>
      </c>
      <c r="H38" s="29">
        <v>0.432</v>
      </c>
      <c r="I38" s="29">
        <v>0.375</v>
      </c>
      <c r="J38" s="29">
        <v>0.469667</v>
      </c>
      <c r="K38" s="29">
        <v>0.58966700000000005</v>
      </c>
      <c r="L38" s="29">
        <v>0.54100000000000004</v>
      </c>
      <c r="M38" s="29">
        <v>0.60399999999999998</v>
      </c>
      <c r="N38" s="29">
        <v>0.59899999999999998</v>
      </c>
      <c r="O38" s="29">
        <v>0.54866700000000002</v>
      </c>
      <c r="P38" s="29">
        <v>0.59899999999999998</v>
      </c>
      <c r="Q38" s="29">
        <v>0.54866700000000002</v>
      </c>
      <c r="R38" s="29">
        <v>0.52100000000000002</v>
      </c>
      <c r="S38" s="29">
        <v>0.57266700000000004</v>
      </c>
      <c r="T38" s="29">
        <v>0.57399999999999995</v>
      </c>
      <c r="U38" s="29">
        <v>0.53900000000000003</v>
      </c>
      <c r="V38" s="29">
        <v>0.57266700000000004</v>
      </c>
      <c r="W38" s="29">
        <v>0.59766699999999995</v>
      </c>
      <c r="X38" s="29">
        <v>0.55433299999999996</v>
      </c>
      <c r="Y38" s="29">
        <v>0.597333</v>
      </c>
    </row>
    <row r="39" spans="1:25" ht="15.75" customHeight="1">
      <c r="A39" s="29">
        <v>5.68333333</v>
      </c>
      <c r="B39" s="29">
        <v>5.0000000000000001E-3</v>
      </c>
      <c r="C39" s="29">
        <v>4.333E-3</v>
      </c>
      <c r="D39" s="29">
        <v>3.6670000000000001E-3</v>
      </c>
      <c r="E39" s="29">
        <v>0.21199999999999999</v>
      </c>
      <c r="F39" s="29">
        <v>0.128</v>
      </c>
      <c r="G39" s="29">
        <v>0.24366699999999999</v>
      </c>
      <c r="H39" s="29">
        <v>0.44966699999999998</v>
      </c>
      <c r="I39" s="29">
        <v>0.39766699999999999</v>
      </c>
      <c r="J39" s="29">
        <v>0.48233300000000001</v>
      </c>
      <c r="K39" s="29">
        <v>0.60199999999999998</v>
      </c>
      <c r="L39" s="29">
        <v>0.55066700000000002</v>
      </c>
      <c r="M39" s="29">
        <v>0.61399999999999999</v>
      </c>
      <c r="N39" s="29">
        <v>0.61033300000000001</v>
      </c>
      <c r="O39" s="29">
        <v>0.56366700000000003</v>
      </c>
      <c r="P39" s="29">
        <v>0.60966699999999996</v>
      </c>
      <c r="Q39" s="29">
        <v>0.56133299999999997</v>
      </c>
      <c r="R39" s="29">
        <v>0.52733300000000005</v>
      </c>
      <c r="S39" s="29">
        <v>0.58266700000000005</v>
      </c>
      <c r="T39" s="29">
        <v>0.58099999999999996</v>
      </c>
      <c r="U39" s="29">
        <v>0.54700000000000004</v>
      </c>
      <c r="V39" s="29">
        <v>0.58166700000000005</v>
      </c>
      <c r="W39" s="29">
        <v>0.60933300000000001</v>
      </c>
      <c r="X39" s="29">
        <v>0.56733299999999998</v>
      </c>
      <c r="Y39" s="29">
        <v>0.61066699999999996</v>
      </c>
    </row>
    <row r="40" spans="1:25" ht="15.75" customHeight="1">
      <c r="A40" s="29">
        <v>5.85</v>
      </c>
      <c r="B40" s="29">
        <v>4.6670000000000001E-3</v>
      </c>
      <c r="C40" s="29">
        <v>4.0000000000000001E-3</v>
      </c>
      <c r="D40" s="29">
        <v>3.6670000000000001E-3</v>
      </c>
      <c r="E40" s="29">
        <v>0.224333</v>
      </c>
      <c r="F40" s="29">
        <v>0.14366699999999999</v>
      </c>
      <c r="G40" s="29">
        <v>0.25533299999999998</v>
      </c>
      <c r="H40" s="29">
        <v>0.46899999999999997</v>
      </c>
      <c r="I40" s="29">
        <v>0.41933300000000001</v>
      </c>
      <c r="J40" s="29">
        <v>0.49533300000000002</v>
      </c>
      <c r="K40" s="29">
        <v>0.61133300000000002</v>
      </c>
      <c r="L40" s="29">
        <v>0.56399999999999995</v>
      </c>
      <c r="M40" s="29">
        <v>0.62033300000000002</v>
      </c>
      <c r="N40" s="29">
        <v>0.61966699999999997</v>
      </c>
      <c r="O40" s="29">
        <v>0.57666700000000004</v>
      </c>
      <c r="P40" s="29">
        <v>0.61833300000000002</v>
      </c>
      <c r="Q40" s="29">
        <v>0.56899999999999995</v>
      </c>
      <c r="R40" s="29">
        <v>0.53633299999999995</v>
      </c>
      <c r="S40" s="29">
        <v>0.59066700000000005</v>
      </c>
      <c r="T40" s="29">
        <v>0.58899999999999997</v>
      </c>
      <c r="U40" s="29">
        <v>0.55633299999999997</v>
      </c>
      <c r="V40" s="29">
        <v>0.58866700000000005</v>
      </c>
      <c r="W40" s="29">
        <v>0.62</v>
      </c>
      <c r="X40" s="29">
        <v>0.58399999999999996</v>
      </c>
      <c r="Y40" s="29">
        <v>0.61933300000000002</v>
      </c>
    </row>
    <row r="41" spans="1:25" ht="15.75" customHeight="1">
      <c r="A41" s="29">
        <v>6.0166666700000002</v>
      </c>
      <c r="B41" s="29">
        <v>4.6670000000000001E-3</v>
      </c>
      <c r="C41" s="29">
        <v>3.6670000000000001E-3</v>
      </c>
      <c r="D41" s="29">
        <v>3.6670000000000001E-3</v>
      </c>
      <c r="E41" s="29">
        <v>0.23933299999999999</v>
      </c>
      <c r="F41" s="29">
        <v>0.159333</v>
      </c>
      <c r="G41" s="29">
        <v>0.26933299999999999</v>
      </c>
      <c r="H41" s="29">
        <v>0.48699999999999999</v>
      </c>
      <c r="I41" s="29">
        <v>0.43133300000000002</v>
      </c>
      <c r="J41" s="29">
        <v>0.51733300000000004</v>
      </c>
      <c r="K41" s="29">
        <v>0.622</v>
      </c>
      <c r="L41" s="29">
        <v>0.57599999999999996</v>
      </c>
      <c r="M41" s="29">
        <v>0.62933300000000003</v>
      </c>
      <c r="N41" s="29">
        <v>0.628</v>
      </c>
      <c r="O41" s="29">
        <v>0.58899999999999997</v>
      </c>
      <c r="P41" s="29">
        <v>0.624</v>
      </c>
      <c r="Q41" s="29">
        <v>0.57899999999999996</v>
      </c>
      <c r="R41" s="29">
        <v>0.54166700000000001</v>
      </c>
      <c r="S41" s="29">
        <v>0.60099999999999998</v>
      </c>
      <c r="T41" s="29">
        <v>0.59599999999999997</v>
      </c>
      <c r="U41" s="29">
        <v>0.56499999999999995</v>
      </c>
      <c r="V41" s="29">
        <v>0.59599999999999997</v>
      </c>
      <c r="W41" s="29">
        <v>0.62966699999999998</v>
      </c>
      <c r="X41" s="29">
        <v>0.599333</v>
      </c>
      <c r="Y41" s="29">
        <v>0.628</v>
      </c>
    </row>
    <row r="42" spans="1:25" ht="15.75" customHeight="1">
      <c r="A42" s="29">
        <v>6.18333333</v>
      </c>
      <c r="B42" s="29">
        <v>4.333E-3</v>
      </c>
      <c r="C42" s="29">
        <v>4.0000000000000001E-3</v>
      </c>
      <c r="D42" s="29">
        <v>3.6670000000000001E-3</v>
      </c>
      <c r="E42" s="29">
        <v>0.25433299999999998</v>
      </c>
      <c r="F42" s="29">
        <v>0.17466699999999999</v>
      </c>
      <c r="G42" s="29">
        <v>0.282667</v>
      </c>
      <c r="H42" s="29">
        <v>0.51100000000000001</v>
      </c>
      <c r="I42" s="29">
        <v>0.43666700000000003</v>
      </c>
      <c r="J42" s="29">
        <v>0.53933299999999995</v>
      </c>
      <c r="K42" s="29">
        <v>0.63133300000000003</v>
      </c>
      <c r="L42" s="29">
        <v>0.58633299999999999</v>
      </c>
      <c r="M42" s="29">
        <v>0.64066699999999999</v>
      </c>
      <c r="N42" s="29">
        <v>0.63500000000000001</v>
      </c>
      <c r="O42" s="29">
        <v>0.59799999999999998</v>
      </c>
      <c r="P42" s="29">
        <v>0.63300000000000001</v>
      </c>
      <c r="Q42" s="29">
        <v>0.58833299999999999</v>
      </c>
      <c r="R42" s="29">
        <v>0.55766700000000002</v>
      </c>
      <c r="S42" s="29">
        <v>0.60833300000000001</v>
      </c>
      <c r="T42" s="29">
        <v>0.60399999999999998</v>
      </c>
      <c r="U42" s="29">
        <v>0.57299999999999995</v>
      </c>
      <c r="V42" s="29">
        <v>0.60533300000000001</v>
      </c>
      <c r="W42" s="29">
        <v>0.63633300000000004</v>
      </c>
      <c r="X42" s="29">
        <v>0.60633300000000001</v>
      </c>
      <c r="Y42" s="29">
        <v>0.63833300000000004</v>
      </c>
    </row>
    <row r="43" spans="1:25" ht="15.75" customHeight="1">
      <c r="A43" s="29">
        <v>6.35</v>
      </c>
      <c r="B43" s="29">
        <v>4.333E-3</v>
      </c>
      <c r="C43" s="29">
        <v>4.333E-3</v>
      </c>
      <c r="D43" s="29">
        <v>3.6670000000000001E-3</v>
      </c>
      <c r="E43" s="29">
        <v>0.26566699999999999</v>
      </c>
      <c r="F43" s="29">
        <v>0.189667</v>
      </c>
      <c r="G43" s="29">
        <v>0.29299999999999998</v>
      </c>
      <c r="H43" s="29">
        <v>0.526667</v>
      </c>
      <c r="I43" s="29">
        <v>0.45133299999999998</v>
      </c>
      <c r="J43" s="29">
        <v>0.55266700000000002</v>
      </c>
      <c r="K43" s="29">
        <v>0.63900000000000001</v>
      </c>
      <c r="L43" s="29">
        <v>0.59699999999999998</v>
      </c>
      <c r="M43" s="29">
        <v>0.64833300000000005</v>
      </c>
      <c r="N43" s="29">
        <v>0.64166699999999999</v>
      </c>
      <c r="O43" s="29">
        <v>0.60899999999999999</v>
      </c>
      <c r="P43" s="29">
        <v>0.63933300000000004</v>
      </c>
      <c r="Q43" s="29">
        <v>0.598333</v>
      </c>
      <c r="R43" s="29">
        <v>0.56699999999999995</v>
      </c>
      <c r="S43" s="29">
        <v>0.61633300000000002</v>
      </c>
      <c r="T43" s="29">
        <v>0.60966699999999996</v>
      </c>
      <c r="U43" s="29">
        <v>0.58066700000000004</v>
      </c>
      <c r="V43" s="29">
        <v>0.61266699999999996</v>
      </c>
      <c r="W43" s="29">
        <v>0.64400000000000002</v>
      </c>
      <c r="X43" s="29">
        <v>0.61599999999999999</v>
      </c>
      <c r="Y43" s="29">
        <v>0.64733300000000005</v>
      </c>
    </row>
    <row r="44" spans="1:25" ht="15.75" customHeight="1">
      <c r="A44" s="29">
        <v>6.5166666700000002</v>
      </c>
      <c r="B44" s="29">
        <v>4.333E-3</v>
      </c>
      <c r="C44" s="29">
        <v>4.333E-3</v>
      </c>
      <c r="D44" s="29">
        <v>3.6670000000000001E-3</v>
      </c>
      <c r="E44" s="29">
        <v>0.27800000000000002</v>
      </c>
      <c r="F44" s="29">
        <v>0.20633299999999999</v>
      </c>
      <c r="G44" s="29">
        <v>0.30033300000000002</v>
      </c>
      <c r="H44" s="29">
        <v>0.53766700000000001</v>
      </c>
      <c r="I44" s="29">
        <v>0.47499999999999998</v>
      </c>
      <c r="J44" s="29">
        <v>0.56066700000000003</v>
      </c>
      <c r="K44" s="29">
        <v>0.64766699999999999</v>
      </c>
      <c r="L44" s="29">
        <v>0.60733300000000001</v>
      </c>
      <c r="M44" s="29">
        <v>0.65833299999999995</v>
      </c>
      <c r="N44" s="29">
        <v>0.64833300000000005</v>
      </c>
      <c r="O44" s="29">
        <v>0.61699999999999999</v>
      </c>
      <c r="P44" s="29">
        <v>0.64533300000000005</v>
      </c>
      <c r="Q44" s="29">
        <v>0.60766699999999996</v>
      </c>
      <c r="R44" s="29">
        <v>0.58299999999999996</v>
      </c>
      <c r="S44" s="29">
        <v>0.62533300000000003</v>
      </c>
      <c r="T44" s="29">
        <v>0.61833300000000002</v>
      </c>
      <c r="U44" s="29">
        <v>0.58866700000000005</v>
      </c>
      <c r="V44" s="29">
        <v>0.61833300000000002</v>
      </c>
      <c r="W44" s="29">
        <v>0.652667</v>
      </c>
      <c r="X44" s="29">
        <v>0.625</v>
      </c>
      <c r="Y44" s="29">
        <v>0.655667</v>
      </c>
    </row>
    <row r="45" spans="1:25" ht="15.75" customHeight="1">
      <c r="A45" s="29">
        <v>6.68333333</v>
      </c>
      <c r="B45" s="29">
        <v>4.333E-3</v>
      </c>
      <c r="C45" s="29">
        <v>4.0000000000000001E-3</v>
      </c>
      <c r="D45" s="29">
        <v>3.6670000000000001E-3</v>
      </c>
      <c r="E45" s="29">
        <v>0.28799999999999998</v>
      </c>
      <c r="F45" s="29">
        <v>0.220667</v>
      </c>
      <c r="G45" s="29">
        <v>0.30833300000000002</v>
      </c>
      <c r="H45" s="29">
        <v>0.54733299999999996</v>
      </c>
      <c r="I45" s="29">
        <v>0.499</v>
      </c>
      <c r="J45" s="29">
        <v>0.56699999999999995</v>
      </c>
      <c r="K45" s="29">
        <v>0.65533300000000005</v>
      </c>
      <c r="L45" s="29">
        <v>0.61533300000000002</v>
      </c>
      <c r="M45" s="29">
        <v>0.66400000000000003</v>
      </c>
      <c r="N45" s="29">
        <v>0.65400000000000003</v>
      </c>
      <c r="O45" s="29">
        <v>0.62433300000000003</v>
      </c>
      <c r="P45" s="29">
        <v>0.65133300000000005</v>
      </c>
      <c r="Q45" s="29">
        <v>0.61733300000000002</v>
      </c>
      <c r="R45" s="29">
        <v>0.59599999999999997</v>
      </c>
      <c r="S45" s="29">
        <v>0.63333300000000003</v>
      </c>
      <c r="T45" s="29">
        <v>0.62333300000000003</v>
      </c>
      <c r="U45" s="29">
        <v>0.59466699999999995</v>
      </c>
      <c r="V45" s="29">
        <v>0.62366699999999997</v>
      </c>
      <c r="W45" s="29">
        <v>0.658667</v>
      </c>
      <c r="X45" s="29">
        <v>0.63400000000000001</v>
      </c>
      <c r="Y45" s="29">
        <v>0.66166700000000001</v>
      </c>
    </row>
    <row r="46" spans="1:25" ht="15.75" customHeight="1">
      <c r="A46" s="29">
        <v>6.85</v>
      </c>
      <c r="B46" s="29">
        <v>4.6670000000000001E-3</v>
      </c>
      <c r="C46" s="29">
        <v>4.0000000000000001E-3</v>
      </c>
      <c r="D46" s="29">
        <v>3.6670000000000001E-3</v>
      </c>
      <c r="E46" s="29">
        <v>0.29699999999999999</v>
      </c>
      <c r="F46" s="29">
        <v>0.23799999999999999</v>
      </c>
      <c r="G46" s="29">
        <v>0.318</v>
      </c>
      <c r="H46" s="29">
        <v>0.55600000000000005</v>
      </c>
      <c r="I46" s="29">
        <v>0.51733300000000004</v>
      </c>
      <c r="J46" s="29">
        <v>0.57399999999999995</v>
      </c>
      <c r="K46" s="29">
        <v>0.66233299999999995</v>
      </c>
      <c r="L46" s="29">
        <v>0.62366699999999997</v>
      </c>
      <c r="M46" s="29">
        <v>0.67300000000000004</v>
      </c>
      <c r="N46" s="29">
        <v>0.658667</v>
      </c>
      <c r="O46" s="29">
        <v>0.63233300000000003</v>
      </c>
      <c r="P46" s="29">
        <v>0.65700000000000003</v>
      </c>
      <c r="Q46" s="29">
        <v>0.62466699999999997</v>
      </c>
      <c r="R46" s="29">
        <v>0.60666699999999996</v>
      </c>
      <c r="S46" s="29">
        <v>0.64100000000000001</v>
      </c>
      <c r="T46" s="29">
        <v>0.62866699999999998</v>
      </c>
      <c r="U46" s="29">
        <v>0.60099999999999998</v>
      </c>
      <c r="V46" s="29">
        <v>0.62933300000000003</v>
      </c>
      <c r="W46" s="29">
        <v>0.66733299999999995</v>
      </c>
      <c r="X46" s="29">
        <v>0.64633300000000005</v>
      </c>
      <c r="Y46" s="29">
        <v>0.66966700000000001</v>
      </c>
    </row>
    <row r="47" spans="1:25" ht="15.75" customHeight="1">
      <c r="A47" s="29">
        <v>7.0166666700000002</v>
      </c>
      <c r="B47" s="29">
        <v>4.0000000000000001E-3</v>
      </c>
      <c r="C47" s="29">
        <v>4.0000000000000001E-3</v>
      </c>
      <c r="D47" s="29">
        <v>3.6670000000000001E-3</v>
      </c>
      <c r="E47" s="29">
        <v>0.30466700000000002</v>
      </c>
      <c r="F47" s="29">
        <v>0.25433299999999998</v>
      </c>
      <c r="G47" s="29">
        <v>0.32266699999999998</v>
      </c>
      <c r="H47" s="29">
        <v>0.56299999999999994</v>
      </c>
      <c r="I47" s="29">
        <v>0.531667</v>
      </c>
      <c r="J47" s="29">
        <v>0.57599999999999996</v>
      </c>
      <c r="K47" s="29">
        <v>0.66933299999999996</v>
      </c>
      <c r="L47" s="29">
        <v>0.63233300000000003</v>
      </c>
      <c r="M47" s="29">
        <v>0.67866700000000002</v>
      </c>
      <c r="N47" s="29">
        <v>0.66500000000000004</v>
      </c>
      <c r="O47" s="29">
        <v>0.63833300000000004</v>
      </c>
      <c r="P47" s="29">
        <v>0.66266700000000001</v>
      </c>
      <c r="Q47" s="29">
        <v>0.63366699999999998</v>
      </c>
      <c r="R47" s="29">
        <v>0.61666699999999997</v>
      </c>
      <c r="S47" s="29">
        <v>0.64866699999999999</v>
      </c>
      <c r="T47" s="29">
        <v>0.63333300000000003</v>
      </c>
      <c r="U47" s="29">
        <v>0.60633300000000001</v>
      </c>
      <c r="V47" s="29">
        <v>0.63233300000000003</v>
      </c>
      <c r="W47" s="29">
        <v>0.67400000000000004</v>
      </c>
      <c r="X47" s="29">
        <v>0.65233300000000005</v>
      </c>
      <c r="Y47" s="29">
        <v>0.67500000000000004</v>
      </c>
    </row>
    <row r="48" spans="1:25" ht="15.75" customHeight="1">
      <c r="A48" s="29">
        <v>7.18333333</v>
      </c>
      <c r="B48" s="29">
        <v>4.333E-3</v>
      </c>
      <c r="C48" s="29">
        <v>4.0000000000000001E-3</v>
      </c>
      <c r="D48" s="29">
        <v>3.6670000000000001E-3</v>
      </c>
      <c r="E48" s="29">
        <v>0.31166700000000003</v>
      </c>
      <c r="F48" s="29">
        <v>0.27200000000000002</v>
      </c>
      <c r="G48" s="29">
        <v>0.32733299999999999</v>
      </c>
      <c r="H48" s="29">
        <v>0.56766700000000003</v>
      </c>
      <c r="I48" s="29">
        <v>0.54033299999999995</v>
      </c>
      <c r="J48" s="29">
        <v>0.58399999999999996</v>
      </c>
      <c r="K48" s="29">
        <v>0.67566700000000002</v>
      </c>
      <c r="L48" s="29">
        <v>0.64</v>
      </c>
      <c r="M48" s="29">
        <v>0.68733299999999997</v>
      </c>
      <c r="N48" s="29">
        <v>0.66966700000000001</v>
      </c>
      <c r="O48" s="29">
        <v>0.64400000000000002</v>
      </c>
      <c r="P48" s="29">
        <v>0.66866700000000001</v>
      </c>
      <c r="Q48" s="29">
        <v>0.64</v>
      </c>
      <c r="R48" s="29">
        <v>0.63</v>
      </c>
      <c r="S48" s="29">
        <v>0.655667</v>
      </c>
      <c r="T48" s="29">
        <v>0.63900000000000001</v>
      </c>
      <c r="U48" s="29">
        <v>0.61299999999999999</v>
      </c>
      <c r="V48" s="29">
        <v>0.63933300000000004</v>
      </c>
      <c r="W48" s="29">
        <v>0.68100000000000005</v>
      </c>
      <c r="X48" s="29">
        <v>0.66</v>
      </c>
      <c r="Y48" s="29">
        <v>0.68333299999999997</v>
      </c>
    </row>
    <row r="49" spans="1:25" ht="15.75" customHeight="1">
      <c r="A49" s="29">
        <v>7.35</v>
      </c>
      <c r="B49" s="29">
        <v>4.0000000000000001E-3</v>
      </c>
      <c r="C49" s="29">
        <v>4.0000000000000001E-3</v>
      </c>
      <c r="D49" s="29">
        <v>3.6670000000000001E-3</v>
      </c>
      <c r="E49" s="29">
        <v>0.31566699999999998</v>
      </c>
      <c r="F49" s="29">
        <v>0.28499999999999998</v>
      </c>
      <c r="G49" s="29">
        <v>0.33266699999999999</v>
      </c>
      <c r="H49" s="29">
        <v>0.57433299999999998</v>
      </c>
      <c r="I49" s="29">
        <v>0.54933299999999996</v>
      </c>
      <c r="J49" s="29">
        <v>0.58766700000000005</v>
      </c>
      <c r="K49" s="29">
        <v>0.68300000000000005</v>
      </c>
      <c r="L49" s="29">
        <v>0.64700000000000002</v>
      </c>
      <c r="M49" s="29">
        <v>0.69433299999999998</v>
      </c>
      <c r="N49" s="29">
        <v>0.67533299999999996</v>
      </c>
      <c r="O49" s="29">
        <v>0.64966699999999999</v>
      </c>
      <c r="P49" s="29">
        <v>0.67300000000000004</v>
      </c>
      <c r="Q49" s="29">
        <v>0.64500000000000002</v>
      </c>
      <c r="R49" s="29">
        <v>0.64166699999999999</v>
      </c>
      <c r="S49" s="29">
        <v>0.66300000000000003</v>
      </c>
      <c r="T49" s="29">
        <v>0.64300000000000002</v>
      </c>
      <c r="U49" s="29">
        <v>0.61833300000000002</v>
      </c>
      <c r="V49" s="29">
        <v>0.64366699999999999</v>
      </c>
      <c r="W49" s="29">
        <v>0.68733299999999997</v>
      </c>
      <c r="X49" s="29">
        <v>0.67066700000000001</v>
      </c>
      <c r="Y49" s="29">
        <v>0.69066700000000003</v>
      </c>
    </row>
    <row r="50" spans="1:25" ht="15.75" customHeight="1">
      <c r="A50" s="29">
        <v>7.5166666700000002</v>
      </c>
      <c r="B50" s="29">
        <v>4.0000000000000001E-3</v>
      </c>
      <c r="C50" s="29">
        <v>4.0000000000000001E-3</v>
      </c>
      <c r="D50" s="29">
        <v>3.6670000000000001E-3</v>
      </c>
      <c r="E50" s="29">
        <v>0.32033299999999998</v>
      </c>
      <c r="F50" s="29">
        <v>0.29766700000000001</v>
      </c>
      <c r="G50" s="29">
        <v>0.33666699999999999</v>
      </c>
      <c r="H50" s="29">
        <v>0.57866700000000004</v>
      </c>
      <c r="I50" s="29">
        <v>0.55466700000000002</v>
      </c>
      <c r="J50" s="29">
        <v>0.591333</v>
      </c>
      <c r="K50" s="29">
        <v>0.68933299999999997</v>
      </c>
      <c r="L50" s="29">
        <v>0.652667</v>
      </c>
      <c r="M50" s="29">
        <v>0.70099999999999996</v>
      </c>
      <c r="N50" s="29">
        <v>0.68133299999999997</v>
      </c>
      <c r="O50" s="29">
        <v>0.656667</v>
      </c>
      <c r="P50" s="29">
        <v>0.67600000000000005</v>
      </c>
      <c r="Q50" s="29">
        <v>0.64933300000000005</v>
      </c>
      <c r="R50" s="29">
        <v>0.65200000000000002</v>
      </c>
      <c r="S50" s="29">
        <v>0.67133299999999996</v>
      </c>
      <c r="T50" s="29">
        <v>0.64766699999999999</v>
      </c>
      <c r="U50" s="29">
        <v>0.62433300000000003</v>
      </c>
      <c r="V50" s="29">
        <v>0.64666699999999999</v>
      </c>
      <c r="W50" s="29">
        <v>0.69266700000000003</v>
      </c>
      <c r="X50" s="29">
        <v>0.68100000000000005</v>
      </c>
      <c r="Y50" s="29">
        <v>0.69766700000000004</v>
      </c>
    </row>
    <row r="51" spans="1:25" ht="15.75" customHeight="1">
      <c r="A51" s="29">
        <v>7.68333333</v>
      </c>
      <c r="B51" s="29">
        <v>4.333E-3</v>
      </c>
      <c r="C51" s="29">
        <v>4.0000000000000001E-3</v>
      </c>
      <c r="D51" s="29">
        <v>3.6670000000000001E-3</v>
      </c>
      <c r="E51" s="29">
        <v>0.32533299999999998</v>
      </c>
      <c r="F51" s="29">
        <v>0.30733300000000002</v>
      </c>
      <c r="G51" s="29">
        <v>0.342667</v>
      </c>
      <c r="H51" s="29">
        <v>0.58333299999999999</v>
      </c>
      <c r="I51" s="29">
        <v>0.56233299999999997</v>
      </c>
      <c r="J51" s="29">
        <v>0.59666699999999995</v>
      </c>
      <c r="K51" s="29">
        <v>0.69499999999999995</v>
      </c>
      <c r="L51" s="29">
        <v>0.66100000000000003</v>
      </c>
      <c r="M51" s="29">
        <v>0.70799999999999996</v>
      </c>
      <c r="N51" s="29">
        <v>0.68566700000000003</v>
      </c>
      <c r="O51" s="29">
        <v>0.66166700000000001</v>
      </c>
      <c r="P51" s="29">
        <v>0.68200000000000005</v>
      </c>
      <c r="Q51" s="29">
        <v>0.65300000000000002</v>
      </c>
      <c r="R51" s="29">
        <v>0.65933299999999995</v>
      </c>
      <c r="S51" s="29">
        <v>0.67600000000000005</v>
      </c>
      <c r="T51" s="29">
        <v>0.651667</v>
      </c>
      <c r="U51" s="29">
        <v>0.62966699999999998</v>
      </c>
      <c r="V51" s="29">
        <v>0.65300000000000002</v>
      </c>
      <c r="W51" s="29">
        <v>0.69933299999999998</v>
      </c>
      <c r="X51" s="29">
        <v>0.68600000000000005</v>
      </c>
      <c r="Y51" s="29">
        <v>0.70366700000000004</v>
      </c>
    </row>
    <row r="52" spans="1:25" ht="15.75" customHeight="1">
      <c r="A52" s="29">
        <v>7.85</v>
      </c>
      <c r="B52" s="29">
        <v>4.0000000000000001E-3</v>
      </c>
      <c r="C52" s="29">
        <v>4.0000000000000001E-3</v>
      </c>
      <c r="D52" s="29">
        <v>3.6670000000000001E-3</v>
      </c>
      <c r="E52" s="29">
        <v>0.33133299999999999</v>
      </c>
      <c r="F52" s="29">
        <v>0.31566699999999998</v>
      </c>
      <c r="G52" s="29">
        <v>0.347333</v>
      </c>
      <c r="H52" s="29">
        <v>0.58899999999999997</v>
      </c>
      <c r="I52" s="29">
        <v>0.56866700000000003</v>
      </c>
      <c r="J52" s="29">
        <v>0.60133300000000001</v>
      </c>
      <c r="K52" s="29">
        <v>0.70133299999999998</v>
      </c>
      <c r="L52" s="29">
        <v>0.66733299999999995</v>
      </c>
      <c r="M52" s="29">
        <v>0.71133299999999999</v>
      </c>
      <c r="N52" s="29">
        <v>0.69</v>
      </c>
      <c r="O52" s="29">
        <v>0.66766700000000001</v>
      </c>
      <c r="P52" s="29">
        <v>0.68666700000000003</v>
      </c>
      <c r="Q52" s="29">
        <v>0.65900000000000003</v>
      </c>
      <c r="R52" s="29">
        <v>0.66833299999999995</v>
      </c>
      <c r="S52" s="29">
        <v>0.68433299999999997</v>
      </c>
      <c r="T52" s="29">
        <v>0.65600000000000003</v>
      </c>
      <c r="U52" s="29">
        <v>0.63333300000000003</v>
      </c>
      <c r="V52" s="29">
        <v>0.65633300000000006</v>
      </c>
      <c r="W52" s="29">
        <v>0.70499999999999996</v>
      </c>
      <c r="X52" s="29">
        <v>0.69266700000000003</v>
      </c>
      <c r="Y52" s="29">
        <v>0.71</v>
      </c>
    </row>
    <row r="53" spans="1:25" ht="15.75" customHeight="1">
      <c r="A53" s="29">
        <v>8.0166666699999993</v>
      </c>
      <c r="B53" s="29">
        <v>4.0000000000000001E-3</v>
      </c>
      <c r="C53" s="29">
        <v>4.0000000000000001E-3</v>
      </c>
      <c r="D53" s="29">
        <v>3.6670000000000001E-3</v>
      </c>
      <c r="E53" s="29">
        <v>0.33833299999999999</v>
      </c>
      <c r="F53" s="29">
        <v>0.32666699999999999</v>
      </c>
      <c r="G53" s="29">
        <v>0.35299999999999998</v>
      </c>
      <c r="H53" s="29">
        <v>0.593333</v>
      </c>
      <c r="I53" s="29">
        <v>0.57399999999999995</v>
      </c>
      <c r="J53" s="29">
        <v>0.60433300000000001</v>
      </c>
      <c r="K53" s="29">
        <v>0.70633299999999999</v>
      </c>
      <c r="L53" s="29">
        <v>0.67433299999999996</v>
      </c>
      <c r="M53" s="29">
        <v>0.71866699999999994</v>
      </c>
      <c r="N53" s="29">
        <v>0.69466700000000003</v>
      </c>
      <c r="O53" s="29">
        <v>0.67300000000000004</v>
      </c>
      <c r="P53" s="29">
        <v>0.69199999999999995</v>
      </c>
      <c r="Q53" s="29">
        <v>0.66333299999999995</v>
      </c>
      <c r="R53" s="29">
        <v>0.67566700000000002</v>
      </c>
      <c r="S53" s="29">
        <v>0.69</v>
      </c>
      <c r="T53" s="29">
        <v>0.66100000000000003</v>
      </c>
      <c r="U53" s="29">
        <v>0.63700000000000001</v>
      </c>
      <c r="V53" s="29">
        <v>0.66100000000000003</v>
      </c>
      <c r="W53" s="29">
        <v>0.70766700000000005</v>
      </c>
      <c r="X53" s="29">
        <v>0.69766700000000004</v>
      </c>
      <c r="Y53" s="29">
        <v>0.71566700000000005</v>
      </c>
    </row>
    <row r="54" spans="1:25" ht="15.75" customHeight="1">
      <c r="A54" s="29">
        <v>8.18333333</v>
      </c>
      <c r="B54" s="29">
        <v>4.0000000000000001E-3</v>
      </c>
      <c r="C54" s="29">
        <v>3.6670000000000001E-3</v>
      </c>
      <c r="D54" s="29">
        <v>3.6670000000000001E-3</v>
      </c>
      <c r="E54" s="29">
        <v>0.343667</v>
      </c>
      <c r="F54" s="29">
        <v>0.33433299999999999</v>
      </c>
      <c r="G54" s="29">
        <v>0.35899999999999999</v>
      </c>
      <c r="H54" s="29">
        <v>0.597333</v>
      </c>
      <c r="I54" s="29">
        <v>0.57999999999999996</v>
      </c>
      <c r="J54" s="29">
        <v>0.61066699999999996</v>
      </c>
      <c r="K54" s="29">
        <v>0.71266700000000005</v>
      </c>
      <c r="L54" s="29">
        <v>0.68066700000000002</v>
      </c>
      <c r="M54" s="29">
        <v>0.72499999999999998</v>
      </c>
      <c r="N54" s="29">
        <v>0.7</v>
      </c>
      <c r="O54" s="29">
        <v>0.67716699999999996</v>
      </c>
      <c r="P54" s="29">
        <v>0.69499999999999995</v>
      </c>
      <c r="Q54" s="29">
        <v>0.66900000000000004</v>
      </c>
      <c r="R54" s="29">
        <v>0.68366700000000002</v>
      </c>
      <c r="S54" s="29">
        <v>0.69766700000000004</v>
      </c>
      <c r="T54" s="29">
        <v>0.66500000000000004</v>
      </c>
      <c r="U54" s="29">
        <v>0.64133300000000004</v>
      </c>
      <c r="V54" s="29">
        <v>0.66500000000000004</v>
      </c>
      <c r="W54" s="29">
        <v>0.715333</v>
      </c>
      <c r="X54" s="29">
        <v>0.70433299999999999</v>
      </c>
      <c r="Y54" s="29">
        <v>0.72</v>
      </c>
    </row>
    <row r="55" spans="1:25" ht="15.75" customHeight="1">
      <c r="A55" s="29">
        <v>8.35</v>
      </c>
      <c r="B55" s="29">
        <v>4.0000000000000001E-3</v>
      </c>
      <c r="C55" s="29">
        <v>3.6670000000000001E-3</v>
      </c>
      <c r="D55" s="29">
        <v>3.6670000000000001E-3</v>
      </c>
      <c r="E55" s="29">
        <v>0.35266700000000001</v>
      </c>
      <c r="F55" s="29">
        <v>0.340667</v>
      </c>
      <c r="G55" s="29">
        <v>0.36666700000000002</v>
      </c>
      <c r="H55" s="29">
        <v>0.60166699999999995</v>
      </c>
      <c r="I55" s="29">
        <v>0.58533299999999999</v>
      </c>
      <c r="J55" s="29">
        <v>0.61366699999999996</v>
      </c>
      <c r="K55" s="29">
        <v>0.71899999999999997</v>
      </c>
      <c r="L55" s="29">
        <v>0.68733299999999997</v>
      </c>
      <c r="M55" s="29">
        <v>0.72833300000000001</v>
      </c>
      <c r="N55" s="29">
        <v>0.70299999999999996</v>
      </c>
      <c r="O55" s="29">
        <v>0.68183300000000002</v>
      </c>
      <c r="P55" s="29">
        <v>0.7</v>
      </c>
      <c r="Q55" s="29">
        <v>0.67400000000000004</v>
      </c>
      <c r="R55" s="29">
        <v>0.69166700000000003</v>
      </c>
      <c r="S55" s="29">
        <v>0.70566700000000004</v>
      </c>
      <c r="T55" s="29">
        <v>0.66933299999999996</v>
      </c>
      <c r="U55" s="29">
        <v>0.64566699999999999</v>
      </c>
      <c r="V55" s="29">
        <v>0.66866700000000001</v>
      </c>
      <c r="W55" s="29">
        <v>0.72066699999999995</v>
      </c>
      <c r="X55" s="29">
        <v>0.70866700000000005</v>
      </c>
      <c r="Y55" s="29">
        <v>0.724333</v>
      </c>
    </row>
    <row r="56" spans="1:25" ht="15.75" customHeight="1">
      <c r="A56" s="29">
        <v>8.5166666699999993</v>
      </c>
      <c r="B56" s="29">
        <v>4.0000000000000001E-3</v>
      </c>
      <c r="C56" s="29">
        <v>4.0000000000000001E-3</v>
      </c>
      <c r="D56" s="29">
        <v>3.6670000000000001E-3</v>
      </c>
      <c r="E56" s="29">
        <v>0.36033300000000001</v>
      </c>
      <c r="F56" s="29">
        <v>0.347667</v>
      </c>
      <c r="G56" s="29">
        <v>0.37266700000000003</v>
      </c>
      <c r="H56" s="29">
        <v>0.60733300000000001</v>
      </c>
      <c r="I56" s="29">
        <v>0.58766700000000005</v>
      </c>
      <c r="J56" s="29">
        <v>0.62033300000000002</v>
      </c>
      <c r="K56" s="29">
        <v>0.724333</v>
      </c>
      <c r="L56" s="29">
        <v>0.69399999999999995</v>
      </c>
      <c r="M56" s="29">
        <v>0.73399999999999999</v>
      </c>
      <c r="N56" s="29">
        <v>0.70766700000000005</v>
      </c>
      <c r="O56" s="29">
        <v>0.68666700000000003</v>
      </c>
      <c r="P56" s="29">
        <v>0.70333299999999999</v>
      </c>
      <c r="Q56" s="29">
        <v>0.67933299999999996</v>
      </c>
      <c r="R56" s="29">
        <v>0.69966700000000004</v>
      </c>
      <c r="S56" s="29">
        <v>0.71</v>
      </c>
      <c r="T56" s="29">
        <v>0.67466700000000002</v>
      </c>
      <c r="U56" s="29">
        <v>0.650667</v>
      </c>
      <c r="V56" s="29">
        <v>0.67333299999999996</v>
      </c>
      <c r="W56" s="29">
        <v>0.72633300000000001</v>
      </c>
      <c r="X56" s="29">
        <v>0.71499999999999997</v>
      </c>
      <c r="Y56" s="29">
        <v>0.73066699999999996</v>
      </c>
    </row>
    <row r="57" spans="1:25" ht="15.75" customHeight="1">
      <c r="A57" s="29">
        <v>8.68333333</v>
      </c>
      <c r="B57" s="29">
        <v>4.0000000000000001E-3</v>
      </c>
      <c r="C57" s="29">
        <v>4.333E-3</v>
      </c>
      <c r="D57" s="29">
        <v>3.6670000000000001E-3</v>
      </c>
      <c r="E57" s="29">
        <v>0.36666700000000002</v>
      </c>
      <c r="F57" s="29">
        <v>0.35533300000000001</v>
      </c>
      <c r="G57" s="29">
        <v>0.37866699999999998</v>
      </c>
      <c r="H57" s="29">
        <v>0.61199999999999999</v>
      </c>
      <c r="I57" s="29">
        <v>0.594333</v>
      </c>
      <c r="J57" s="29">
        <v>0.626</v>
      </c>
      <c r="K57" s="29">
        <v>0.72933300000000001</v>
      </c>
      <c r="L57" s="29">
        <v>0.70066700000000004</v>
      </c>
      <c r="M57" s="29">
        <v>0.73699999999999999</v>
      </c>
      <c r="N57" s="29">
        <v>0.71099999999999997</v>
      </c>
      <c r="O57" s="29">
        <v>0.6905</v>
      </c>
      <c r="P57" s="29">
        <v>0.70599999999999996</v>
      </c>
      <c r="Q57" s="29">
        <v>0.68400000000000005</v>
      </c>
      <c r="R57" s="29">
        <v>0.70666700000000005</v>
      </c>
      <c r="S57" s="29">
        <v>0.71399999999999997</v>
      </c>
      <c r="T57" s="29">
        <v>0.68</v>
      </c>
      <c r="U57" s="29">
        <v>0.65600000000000003</v>
      </c>
      <c r="V57" s="29">
        <v>0.67733299999999996</v>
      </c>
      <c r="W57" s="29">
        <v>0.73166699999999996</v>
      </c>
      <c r="X57" s="29">
        <v>0.718333</v>
      </c>
      <c r="Y57" s="29">
        <v>0.73599999999999999</v>
      </c>
    </row>
    <row r="58" spans="1:25" ht="15.75" customHeight="1">
      <c r="A58" s="29">
        <v>8.85</v>
      </c>
      <c r="B58" s="29">
        <v>4.0000000000000001E-3</v>
      </c>
      <c r="C58" s="29">
        <v>3.6670000000000001E-3</v>
      </c>
      <c r="D58" s="29">
        <v>3.6670000000000001E-3</v>
      </c>
      <c r="E58" s="29">
        <v>0.37433300000000003</v>
      </c>
      <c r="F58" s="29">
        <v>0.36266700000000002</v>
      </c>
      <c r="G58" s="29">
        <v>0.38266699999999998</v>
      </c>
      <c r="H58" s="29">
        <v>0.61866699999999997</v>
      </c>
      <c r="I58" s="29">
        <v>0.598333</v>
      </c>
      <c r="J58" s="29">
        <v>0.62933300000000003</v>
      </c>
      <c r="K58" s="29">
        <v>0.73399999999999999</v>
      </c>
      <c r="L58" s="29">
        <v>0.70666700000000005</v>
      </c>
      <c r="M58" s="29">
        <v>0.74333300000000002</v>
      </c>
      <c r="N58" s="29">
        <v>0.71499999999999997</v>
      </c>
      <c r="O58" s="29">
        <v>0.69433299999999998</v>
      </c>
      <c r="P58" s="29">
        <v>0.71133299999999999</v>
      </c>
      <c r="Q58" s="29">
        <v>0.68966700000000003</v>
      </c>
      <c r="R58" s="29">
        <v>0.71133299999999999</v>
      </c>
      <c r="S58" s="29">
        <v>0.71966699999999995</v>
      </c>
      <c r="T58" s="29">
        <v>0.68266700000000002</v>
      </c>
      <c r="U58" s="29">
        <v>0.659667</v>
      </c>
      <c r="V58" s="29">
        <v>0.68266700000000002</v>
      </c>
      <c r="W58" s="29">
        <v>0.73433300000000001</v>
      </c>
      <c r="X58" s="29">
        <v>0.72533300000000001</v>
      </c>
      <c r="Y58" s="29">
        <v>0.74066699999999996</v>
      </c>
    </row>
    <row r="59" spans="1:25" ht="15.75" customHeight="1">
      <c r="A59" s="29">
        <v>9.0166666699999993</v>
      </c>
      <c r="B59" s="29">
        <v>4.0000000000000001E-3</v>
      </c>
      <c r="C59" s="29">
        <v>3.6670000000000001E-3</v>
      </c>
      <c r="D59" s="29">
        <v>3.6670000000000001E-3</v>
      </c>
      <c r="E59" s="29">
        <v>0.38233299999999998</v>
      </c>
      <c r="F59" s="29">
        <v>0.37033300000000002</v>
      </c>
      <c r="G59" s="29">
        <v>0.38633299999999998</v>
      </c>
      <c r="H59" s="29">
        <v>0.624</v>
      </c>
      <c r="I59" s="29">
        <v>0.60266699999999995</v>
      </c>
      <c r="J59" s="29">
        <v>0.63600000000000001</v>
      </c>
      <c r="K59" s="29">
        <v>0.73866699999999996</v>
      </c>
      <c r="L59" s="29">
        <v>0.71133299999999999</v>
      </c>
      <c r="M59" s="29">
        <v>0.747</v>
      </c>
      <c r="N59" s="29">
        <v>0.71899999999999997</v>
      </c>
      <c r="O59" s="29">
        <v>0.7</v>
      </c>
      <c r="P59" s="29">
        <v>0.714333</v>
      </c>
      <c r="Q59" s="29">
        <v>0.69433299999999998</v>
      </c>
      <c r="R59" s="29">
        <v>0.719333</v>
      </c>
      <c r="S59" s="29">
        <v>0.72866699999999995</v>
      </c>
      <c r="T59" s="29">
        <v>0.68766700000000003</v>
      </c>
      <c r="U59" s="29">
        <v>0.66433299999999995</v>
      </c>
      <c r="V59" s="29">
        <v>0.68899999999999995</v>
      </c>
      <c r="W59" s="29">
        <v>0.74066699999999996</v>
      </c>
      <c r="X59" s="29">
        <v>0.72833300000000001</v>
      </c>
      <c r="Y59" s="29">
        <v>0.74433300000000002</v>
      </c>
    </row>
    <row r="60" spans="1:25" ht="15.75" customHeight="1">
      <c r="A60" s="29">
        <v>9.18333333</v>
      </c>
      <c r="B60" s="29">
        <v>4.0000000000000001E-3</v>
      </c>
      <c r="C60" s="29">
        <v>3.6670000000000001E-3</v>
      </c>
      <c r="D60" s="29">
        <v>3.6670000000000001E-3</v>
      </c>
      <c r="E60" s="29">
        <v>0.39166699999999999</v>
      </c>
      <c r="F60" s="29">
        <v>0.37733299999999997</v>
      </c>
      <c r="G60" s="29">
        <v>0.39066699999999999</v>
      </c>
      <c r="H60" s="29">
        <v>0.63</v>
      </c>
      <c r="I60" s="29">
        <v>0.60633300000000001</v>
      </c>
      <c r="J60" s="29">
        <v>0.64266699999999999</v>
      </c>
      <c r="K60" s="29">
        <v>0.74333300000000002</v>
      </c>
      <c r="L60" s="29">
        <v>0.71599999999999997</v>
      </c>
      <c r="M60" s="29">
        <v>0.75166699999999997</v>
      </c>
      <c r="N60" s="29">
        <v>0.72299999999999998</v>
      </c>
      <c r="O60" s="29">
        <v>0.70499999999999996</v>
      </c>
      <c r="P60" s="29">
        <v>0.71666700000000005</v>
      </c>
      <c r="Q60" s="29">
        <v>0.7</v>
      </c>
      <c r="R60" s="29">
        <v>0.72599999999999998</v>
      </c>
      <c r="S60" s="29">
        <v>0.73333300000000001</v>
      </c>
      <c r="T60" s="29">
        <v>0.69299999999999995</v>
      </c>
      <c r="U60" s="29">
        <v>0.66866700000000001</v>
      </c>
      <c r="V60" s="29">
        <v>0.69266700000000003</v>
      </c>
      <c r="W60" s="29">
        <v>0.745</v>
      </c>
      <c r="X60" s="29">
        <v>0.73199999999999998</v>
      </c>
      <c r="Y60" s="29">
        <v>0.75066699999999997</v>
      </c>
    </row>
    <row r="61" spans="1:25" ht="15.75" customHeight="1">
      <c r="A61" s="29">
        <v>9.35</v>
      </c>
      <c r="B61" s="29">
        <v>4.0000000000000001E-3</v>
      </c>
      <c r="C61" s="29">
        <v>4.0000000000000001E-3</v>
      </c>
      <c r="D61" s="29">
        <v>3.6670000000000001E-3</v>
      </c>
      <c r="E61" s="29">
        <v>0.40100000000000002</v>
      </c>
      <c r="F61" s="29">
        <v>0.38300000000000001</v>
      </c>
      <c r="G61" s="29">
        <v>0.39700000000000002</v>
      </c>
      <c r="H61" s="29">
        <v>0.63433300000000004</v>
      </c>
      <c r="I61" s="29">
        <v>0.61266699999999996</v>
      </c>
      <c r="J61" s="29">
        <v>0.64833300000000005</v>
      </c>
      <c r="K61" s="29">
        <v>0.74733300000000003</v>
      </c>
      <c r="L61" s="29">
        <v>0.72066699999999995</v>
      </c>
      <c r="M61" s="29">
        <v>0.75700000000000001</v>
      </c>
      <c r="N61" s="29">
        <v>0.72699999999999998</v>
      </c>
      <c r="O61" s="29">
        <v>0.70983300000000005</v>
      </c>
      <c r="P61" s="29">
        <v>0.72299999999999998</v>
      </c>
      <c r="Q61" s="29">
        <v>0.70466700000000004</v>
      </c>
      <c r="R61" s="29">
        <v>0.72766699999999995</v>
      </c>
      <c r="S61" s="29">
        <v>0.73899999999999999</v>
      </c>
      <c r="T61" s="29">
        <v>0.69799999999999995</v>
      </c>
      <c r="U61" s="29">
        <v>0.67400000000000004</v>
      </c>
      <c r="V61" s="29">
        <v>0.69833299999999998</v>
      </c>
      <c r="W61" s="29">
        <v>0.75033300000000003</v>
      </c>
      <c r="X61" s="29">
        <v>0.74033300000000002</v>
      </c>
      <c r="Y61" s="29">
        <v>0.75466699999999998</v>
      </c>
    </row>
    <row r="62" spans="1:25" ht="15.75" customHeight="1">
      <c r="A62" s="29">
        <v>9.5166666699999993</v>
      </c>
      <c r="B62" s="29">
        <v>4.0000000000000001E-3</v>
      </c>
      <c r="C62" s="29">
        <v>3.6670000000000001E-3</v>
      </c>
      <c r="D62" s="29">
        <v>3.6670000000000001E-3</v>
      </c>
      <c r="E62" s="29">
        <v>0.40500000000000003</v>
      </c>
      <c r="F62" s="29">
        <v>0.38733299999999998</v>
      </c>
      <c r="G62" s="29">
        <v>0.39933299999999999</v>
      </c>
      <c r="H62" s="29">
        <v>0.64033300000000004</v>
      </c>
      <c r="I62" s="29">
        <v>0.61633300000000002</v>
      </c>
      <c r="J62" s="29">
        <v>0.65300000000000002</v>
      </c>
      <c r="K62" s="29">
        <v>0.752</v>
      </c>
      <c r="L62" s="29">
        <v>0.72566699999999995</v>
      </c>
      <c r="M62" s="29">
        <v>0.75900000000000001</v>
      </c>
      <c r="N62" s="29">
        <v>0.72966699999999995</v>
      </c>
      <c r="O62" s="29">
        <v>0.714333</v>
      </c>
      <c r="P62" s="29">
        <v>0.72533300000000001</v>
      </c>
      <c r="Q62" s="29">
        <v>0.71</v>
      </c>
      <c r="R62" s="29">
        <v>0.73533300000000001</v>
      </c>
      <c r="S62" s="29">
        <v>0.74366699999999997</v>
      </c>
      <c r="T62" s="29">
        <v>0.70166700000000004</v>
      </c>
      <c r="U62" s="29">
        <v>0.67866700000000002</v>
      </c>
      <c r="V62" s="29">
        <v>0.70233299999999999</v>
      </c>
      <c r="W62" s="29">
        <v>0.75233300000000003</v>
      </c>
      <c r="X62" s="29">
        <v>0.74299999999999999</v>
      </c>
      <c r="Y62" s="29">
        <v>0.75800000000000001</v>
      </c>
    </row>
    <row r="63" spans="1:25" ht="15.75" customHeight="1">
      <c r="A63" s="29">
        <v>9.68333333</v>
      </c>
      <c r="B63" s="29">
        <v>4.0000000000000001E-3</v>
      </c>
      <c r="C63" s="29">
        <v>3.6670000000000001E-3</v>
      </c>
      <c r="D63" s="29">
        <v>3.6670000000000001E-3</v>
      </c>
      <c r="E63" s="29">
        <v>0.41499999999999998</v>
      </c>
      <c r="F63" s="29">
        <v>0.39233299999999999</v>
      </c>
      <c r="G63" s="29">
        <v>0.405333</v>
      </c>
      <c r="H63" s="29">
        <v>0.64666699999999999</v>
      </c>
      <c r="I63" s="29">
        <v>0.623</v>
      </c>
      <c r="J63" s="29">
        <v>0.659667</v>
      </c>
      <c r="K63" s="29">
        <v>0.75633300000000003</v>
      </c>
      <c r="L63" s="29">
        <v>0.73066699999999996</v>
      </c>
      <c r="M63" s="29">
        <v>0.76566699999999999</v>
      </c>
      <c r="N63" s="29">
        <v>0.73566699999999996</v>
      </c>
      <c r="O63" s="29">
        <v>0.71766700000000005</v>
      </c>
      <c r="P63" s="29">
        <v>0.72899999999999998</v>
      </c>
      <c r="Q63" s="29">
        <v>0.716333</v>
      </c>
      <c r="R63" s="29">
        <v>0.73899999999999999</v>
      </c>
      <c r="S63" s="29">
        <v>0.748</v>
      </c>
      <c r="T63" s="29">
        <v>0.70699999999999996</v>
      </c>
      <c r="U63" s="29">
        <v>0.68166700000000002</v>
      </c>
      <c r="V63" s="29">
        <v>0.70766700000000005</v>
      </c>
      <c r="W63" s="29">
        <v>0.75700000000000001</v>
      </c>
      <c r="X63" s="29">
        <v>0.74733300000000003</v>
      </c>
      <c r="Y63" s="29">
        <v>0.76233300000000004</v>
      </c>
    </row>
    <row r="64" spans="1:25" ht="15.75" customHeight="1">
      <c r="A64" s="29">
        <v>9.85</v>
      </c>
      <c r="B64" s="29">
        <v>4.0000000000000001E-3</v>
      </c>
      <c r="C64" s="29">
        <v>4.0000000000000001E-3</v>
      </c>
      <c r="D64" s="29">
        <v>3.333E-3</v>
      </c>
      <c r="E64" s="29">
        <v>0.42</v>
      </c>
      <c r="F64" s="29">
        <v>0.39866699999999999</v>
      </c>
      <c r="G64" s="29">
        <v>0.408333</v>
      </c>
      <c r="H64" s="29">
        <v>0.652667</v>
      </c>
      <c r="I64" s="29">
        <v>0.628</v>
      </c>
      <c r="J64" s="29">
        <v>0.66466700000000001</v>
      </c>
      <c r="K64" s="29">
        <v>0.76166699999999998</v>
      </c>
      <c r="L64" s="29">
        <v>0.73566699999999996</v>
      </c>
      <c r="M64" s="29">
        <v>0.76933300000000004</v>
      </c>
      <c r="N64" s="29">
        <v>0.73866699999999996</v>
      </c>
      <c r="O64" s="29">
        <v>0.72199999999999998</v>
      </c>
      <c r="P64" s="29">
        <v>0.73399999999999999</v>
      </c>
      <c r="Q64" s="29">
        <v>0.721333</v>
      </c>
      <c r="R64" s="29">
        <v>0.74633300000000002</v>
      </c>
      <c r="S64" s="29">
        <v>0.75333300000000003</v>
      </c>
      <c r="T64" s="29">
        <v>0.71166700000000005</v>
      </c>
      <c r="U64" s="29">
        <v>0.68533299999999997</v>
      </c>
      <c r="V64" s="29">
        <v>0.71199999999999997</v>
      </c>
      <c r="W64" s="29">
        <v>0.76200000000000001</v>
      </c>
      <c r="X64" s="29">
        <v>0.75066699999999997</v>
      </c>
      <c r="Y64" s="29">
        <v>0.76766699999999999</v>
      </c>
    </row>
    <row r="65" spans="1:25" ht="15.75" customHeight="1">
      <c r="A65" s="29">
        <v>10.0166667</v>
      </c>
      <c r="B65" s="29">
        <v>4.0000000000000001E-3</v>
      </c>
      <c r="C65" s="29">
        <v>4.0000000000000001E-3</v>
      </c>
      <c r="D65" s="29">
        <v>3.333E-3</v>
      </c>
      <c r="E65" s="29">
        <v>0.42899999999999999</v>
      </c>
      <c r="F65" s="29">
        <v>0.403333</v>
      </c>
      <c r="G65" s="29">
        <v>0.41399999999999998</v>
      </c>
      <c r="H65" s="29">
        <v>0.65733299999999995</v>
      </c>
      <c r="I65" s="29">
        <v>0.63400000000000001</v>
      </c>
      <c r="J65" s="29">
        <v>0.67100000000000004</v>
      </c>
      <c r="K65" s="29">
        <v>0.76500000000000001</v>
      </c>
      <c r="L65" s="29">
        <v>0.74</v>
      </c>
      <c r="M65" s="29">
        <v>0.77266699999999999</v>
      </c>
      <c r="N65" s="29">
        <v>0.74166699999999997</v>
      </c>
      <c r="O65" s="29">
        <v>0.72733300000000001</v>
      </c>
      <c r="P65" s="29">
        <v>0.73799999999999999</v>
      </c>
      <c r="Q65" s="29">
        <v>0.72733300000000001</v>
      </c>
      <c r="R65" s="29">
        <v>0.75033300000000003</v>
      </c>
      <c r="S65" s="29">
        <v>0.75900000000000001</v>
      </c>
      <c r="T65" s="29">
        <v>0.714333</v>
      </c>
      <c r="U65" s="29">
        <v>0.69133299999999998</v>
      </c>
      <c r="V65" s="29">
        <v>0.717333</v>
      </c>
      <c r="W65" s="29">
        <v>0.76466699999999999</v>
      </c>
      <c r="X65" s="29">
        <v>0.75933300000000004</v>
      </c>
      <c r="Y65" s="29">
        <v>0.77200000000000002</v>
      </c>
    </row>
    <row r="66" spans="1:25" ht="15.75" customHeight="1">
      <c r="A66" s="29">
        <v>10.183333299999999</v>
      </c>
      <c r="B66" s="29">
        <v>4.0000000000000001E-3</v>
      </c>
      <c r="C66" s="29">
        <v>3.6670000000000001E-3</v>
      </c>
      <c r="D66" s="29">
        <v>3.0000000000000001E-3</v>
      </c>
      <c r="E66" s="29">
        <v>0.436</v>
      </c>
      <c r="F66" s="29">
        <v>0.408667</v>
      </c>
      <c r="G66" s="29">
        <v>0.42299999999999999</v>
      </c>
      <c r="H66" s="29">
        <v>0.66466700000000001</v>
      </c>
      <c r="I66" s="29">
        <v>0.64</v>
      </c>
      <c r="J66" s="29">
        <v>0.67866700000000002</v>
      </c>
      <c r="K66" s="29">
        <v>0.76900000000000002</v>
      </c>
      <c r="L66" s="29">
        <v>0.74266699999999997</v>
      </c>
      <c r="M66" s="29">
        <v>0.77833300000000005</v>
      </c>
      <c r="N66" s="29">
        <v>0.74466699999999997</v>
      </c>
      <c r="O66" s="29">
        <v>0.73066699999999996</v>
      </c>
      <c r="P66" s="29">
        <v>0.74266699999999997</v>
      </c>
      <c r="Q66" s="29">
        <v>0.73566699999999996</v>
      </c>
      <c r="R66" s="29">
        <v>0.754</v>
      </c>
      <c r="S66" s="29">
        <v>0.76600000000000001</v>
      </c>
      <c r="T66" s="29">
        <v>0.72250000000000003</v>
      </c>
      <c r="U66" s="29">
        <v>0.69399999999999995</v>
      </c>
      <c r="V66" s="29">
        <v>0.72</v>
      </c>
      <c r="W66" s="29">
        <v>0.76900000000000002</v>
      </c>
      <c r="X66" s="29">
        <v>0.76133300000000004</v>
      </c>
      <c r="Y66" s="29">
        <v>0.776667</v>
      </c>
    </row>
    <row r="67" spans="1:25" ht="15.75" customHeight="1">
      <c r="A67" s="29">
        <v>10.35</v>
      </c>
      <c r="B67" s="29">
        <v>4.0000000000000001E-3</v>
      </c>
      <c r="C67" s="29">
        <v>3.6670000000000001E-3</v>
      </c>
      <c r="D67" s="29">
        <v>3.333E-3</v>
      </c>
      <c r="E67" s="29">
        <v>0.443</v>
      </c>
      <c r="F67" s="29">
        <v>0.41533300000000001</v>
      </c>
      <c r="G67" s="29">
        <v>0.42699999999999999</v>
      </c>
      <c r="H67" s="29">
        <v>0.66900000000000004</v>
      </c>
      <c r="I67" s="29">
        <v>0.64700000000000002</v>
      </c>
      <c r="J67" s="29">
        <v>0.68633299999999997</v>
      </c>
      <c r="K67" s="29">
        <v>0.77300000000000002</v>
      </c>
      <c r="L67" s="29">
        <v>0.74966699999999997</v>
      </c>
      <c r="M67" s="29">
        <v>0.78300000000000003</v>
      </c>
      <c r="N67" s="29">
        <v>0.748</v>
      </c>
      <c r="O67" s="29">
        <v>0.73366699999999996</v>
      </c>
      <c r="P67" s="29">
        <v>0.74566699999999997</v>
      </c>
      <c r="Q67" s="29">
        <v>0.74099999999999999</v>
      </c>
      <c r="R67" s="29">
        <v>0.76033300000000004</v>
      </c>
      <c r="S67" s="29">
        <v>0.76900000000000002</v>
      </c>
      <c r="T67" s="29">
        <v>0.72899999999999998</v>
      </c>
      <c r="U67" s="29">
        <v>0.69833299999999998</v>
      </c>
      <c r="V67" s="29">
        <v>0.72633300000000001</v>
      </c>
      <c r="W67" s="29">
        <v>0.77266699999999999</v>
      </c>
      <c r="X67" s="29">
        <v>0.76533300000000004</v>
      </c>
      <c r="Y67" s="29">
        <v>0.78133300000000006</v>
      </c>
    </row>
    <row r="68" spans="1:25" ht="15.75" customHeight="1">
      <c r="A68" s="29">
        <v>10.5166667</v>
      </c>
      <c r="B68" s="29">
        <v>4.0000000000000001E-3</v>
      </c>
      <c r="C68" s="29">
        <v>3.6670000000000001E-3</v>
      </c>
      <c r="D68" s="29">
        <v>3.0000000000000001E-3</v>
      </c>
      <c r="E68" s="29">
        <v>0.45166699999999999</v>
      </c>
      <c r="F68" s="29">
        <v>0.42333300000000001</v>
      </c>
      <c r="G68" s="29">
        <v>0.433</v>
      </c>
      <c r="H68" s="29">
        <v>0.67566700000000002</v>
      </c>
      <c r="I68" s="29">
        <v>0.65400000000000003</v>
      </c>
      <c r="J68" s="29">
        <v>0.69166700000000003</v>
      </c>
      <c r="K68" s="29">
        <v>0.77733300000000005</v>
      </c>
      <c r="L68" s="29">
        <v>0.754</v>
      </c>
      <c r="M68" s="29">
        <v>0.78633299999999995</v>
      </c>
      <c r="N68" s="29">
        <v>0.753</v>
      </c>
      <c r="O68" s="29">
        <v>0.73799999999999999</v>
      </c>
      <c r="P68" s="29">
        <v>0.751</v>
      </c>
      <c r="Q68" s="29">
        <v>0.748</v>
      </c>
      <c r="R68" s="29">
        <v>0.76366699999999998</v>
      </c>
      <c r="S68" s="29">
        <v>0.77300000000000002</v>
      </c>
      <c r="T68" s="29">
        <v>0.73299999999999998</v>
      </c>
      <c r="U68" s="29">
        <v>0.70266700000000004</v>
      </c>
      <c r="V68" s="29">
        <v>0.73133300000000001</v>
      </c>
      <c r="W68" s="29">
        <v>0.77433300000000005</v>
      </c>
      <c r="X68" s="29">
        <v>0.76700000000000002</v>
      </c>
      <c r="Y68" s="29">
        <v>0.78666700000000001</v>
      </c>
    </row>
    <row r="69" spans="1:25" ht="15.75" customHeight="1">
      <c r="A69" s="29">
        <v>10.683333299999999</v>
      </c>
      <c r="B69" s="29">
        <v>4.0000000000000001E-3</v>
      </c>
      <c r="C69" s="29">
        <v>3.333E-3</v>
      </c>
      <c r="D69" s="29">
        <v>3.333E-3</v>
      </c>
      <c r="E69" s="29">
        <v>0.46066699999999999</v>
      </c>
      <c r="F69" s="29">
        <v>0.42899999999999999</v>
      </c>
      <c r="G69" s="29">
        <v>0.44333299999999998</v>
      </c>
      <c r="H69" s="29">
        <v>0.68200000000000005</v>
      </c>
      <c r="I69" s="29">
        <v>0.65833299999999995</v>
      </c>
      <c r="J69" s="29">
        <v>0.69799999999999995</v>
      </c>
      <c r="K69" s="29">
        <v>0.78200000000000003</v>
      </c>
      <c r="L69" s="29">
        <v>0.75766699999999998</v>
      </c>
      <c r="M69" s="29">
        <v>0.79100000000000004</v>
      </c>
      <c r="N69" s="29">
        <v>0.75566699999999998</v>
      </c>
      <c r="O69" s="29">
        <v>0.74150000000000005</v>
      </c>
      <c r="P69" s="29">
        <v>0.75566699999999998</v>
      </c>
      <c r="Q69" s="29">
        <v>0.752</v>
      </c>
      <c r="R69" s="29">
        <v>0.76733300000000004</v>
      </c>
      <c r="S69" s="29">
        <v>0.778667</v>
      </c>
      <c r="T69" s="29">
        <v>0.73733300000000002</v>
      </c>
      <c r="U69" s="29">
        <v>0.70766700000000005</v>
      </c>
      <c r="V69" s="29">
        <v>0.73499999999999999</v>
      </c>
      <c r="W69" s="29">
        <v>0.77933300000000005</v>
      </c>
      <c r="X69" s="29">
        <v>0.77266699999999999</v>
      </c>
      <c r="Y69" s="29">
        <v>0.79133299999999995</v>
      </c>
    </row>
    <row r="70" spans="1:25" ht="15.75" customHeight="1">
      <c r="A70" s="29">
        <v>10.85</v>
      </c>
      <c r="B70" s="29">
        <v>4.0000000000000001E-3</v>
      </c>
      <c r="C70" s="29">
        <v>3.333E-3</v>
      </c>
      <c r="D70" s="29">
        <v>3.0000000000000001E-3</v>
      </c>
      <c r="E70" s="29">
        <v>0.465333</v>
      </c>
      <c r="F70" s="29">
        <v>0.43766699999999997</v>
      </c>
      <c r="G70" s="29">
        <v>0.44833299999999998</v>
      </c>
      <c r="H70" s="29">
        <v>0.68700000000000006</v>
      </c>
      <c r="I70" s="29">
        <v>0.66433299999999995</v>
      </c>
      <c r="J70" s="29">
        <v>0.70433299999999999</v>
      </c>
      <c r="K70" s="29">
        <v>0.785667</v>
      </c>
      <c r="L70" s="29">
        <v>0.76233300000000004</v>
      </c>
      <c r="M70" s="29">
        <v>0.79500000000000004</v>
      </c>
      <c r="N70" s="29">
        <v>0.76033300000000004</v>
      </c>
      <c r="O70" s="29">
        <v>0.74816700000000003</v>
      </c>
      <c r="P70" s="29">
        <v>0.75866699999999998</v>
      </c>
      <c r="Q70" s="29">
        <v>0.75766699999999998</v>
      </c>
      <c r="R70" s="29">
        <v>0.77266699999999999</v>
      </c>
      <c r="S70" s="29">
        <v>0.78400000000000003</v>
      </c>
      <c r="T70" s="29">
        <v>0.74233300000000002</v>
      </c>
      <c r="U70" s="29">
        <v>0.714333</v>
      </c>
      <c r="V70" s="29">
        <v>0.73966699999999996</v>
      </c>
      <c r="W70" s="29">
        <v>0.783667</v>
      </c>
      <c r="X70" s="29">
        <v>0.77800000000000002</v>
      </c>
      <c r="Y70" s="29">
        <v>0.79533299999999996</v>
      </c>
    </row>
    <row r="71" spans="1:25" ht="15.75" customHeight="1">
      <c r="A71" s="29">
        <v>11.0166667</v>
      </c>
      <c r="B71" s="29">
        <v>4.0000000000000001E-3</v>
      </c>
      <c r="C71" s="29">
        <v>3.6670000000000001E-3</v>
      </c>
      <c r="D71" s="29">
        <v>3.333E-3</v>
      </c>
      <c r="E71" s="29">
        <v>0.47299999999999998</v>
      </c>
      <c r="F71" s="29">
        <v>0.44700000000000001</v>
      </c>
      <c r="G71" s="29">
        <v>0.45700000000000002</v>
      </c>
      <c r="H71" s="29">
        <v>0.69399999999999995</v>
      </c>
      <c r="I71" s="29">
        <v>0.67033299999999996</v>
      </c>
      <c r="J71" s="29">
        <v>0.71</v>
      </c>
      <c r="K71" s="29">
        <v>0.78966700000000001</v>
      </c>
      <c r="L71" s="29">
        <v>0.76666699999999999</v>
      </c>
      <c r="M71" s="29">
        <v>0.79933299999999996</v>
      </c>
      <c r="N71" s="29">
        <v>0.76533300000000004</v>
      </c>
      <c r="O71" s="29">
        <v>0.752</v>
      </c>
      <c r="P71" s="29">
        <v>0.76200000000000001</v>
      </c>
      <c r="Q71" s="29">
        <v>0.76466699999999999</v>
      </c>
      <c r="R71" s="29">
        <v>0.77800000000000002</v>
      </c>
      <c r="S71" s="29">
        <v>0.78700000000000003</v>
      </c>
      <c r="T71" s="29">
        <v>0.747</v>
      </c>
      <c r="U71" s="29">
        <v>0.72099999999999997</v>
      </c>
      <c r="V71" s="29">
        <v>0.745</v>
      </c>
      <c r="W71" s="29">
        <v>0.78800000000000003</v>
      </c>
      <c r="X71" s="29">
        <v>0.78133300000000006</v>
      </c>
      <c r="Y71" s="29">
        <v>0.80066700000000002</v>
      </c>
    </row>
    <row r="72" spans="1:25" ht="15.75" customHeight="1">
      <c r="A72" s="29">
        <v>11.183333299999999</v>
      </c>
      <c r="B72" s="29">
        <v>4.333E-3</v>
      </c>
      <c r="C72" s="29">
        <v>3.333E-3</v>
      </c>
      <c r="D72" s="29">
        <v>3.333E-3</v>
      </c>
      <c r="E72" s="29">
        <v>0.48166700000000001</v>
      </c>
      <c r="F72" s="29">
        <v>0.45566699999999999</v>
      </c>
      <c r="G72" s="29">
        <v>0.46800000000000003</v>
      </c>
      <c r="H72" s="29">
        <v>0.7</v>
      </c>
      <c r="I72" s="29">
        <v>0.67600000000000005</v>
      </c>
      <c r="J72" s="29">
        <v>0.71499999999999997</v>
      </c>
      <c r="K72" s="29">
        <v>0.79333299999999995</v>
      </c>
      <c r="L72" s="29">
        <v>0.77066699999999999</v>
      </c>
      <c r="M72" s="29">
        <v>0.80400000000000005</v>
      </c>
      <c r="N72" s="29">
        <v>0.76900000000000002</v>
      </c>
      <c r="O72" s="29">
        <v>0.75633300000000003</v>
      </c>
      <c r="P72" s="29">
        <v>0.76600000000000001</v>
      </c>
      <c r="Q72" s="29">
        <v>0.77233300000000005</v>
      </c>
      <c r="R72" s="29">
        <v>0.78400000000000003</v>
      </c>
      <c r="S72" s="29">
        <v>0.79333299999999995</v>
      </c>
      <c r="T72" s="29">
        <v>0.75133300000000003</v>
      </c>
      <c r="U72" s="29">
        <v>0.72566699999999995</v>
      </c>
      <c r="V72" s="29">
        <v>0.74966699999999997</v>
      </c>
      <c r="W72" s="29">
        <v>0.79200000000000004</v>
      </c>
      <c r="X72" s="29">
        <v>0.78733299999999995</v>
      </c>
      <c r="Y72" s="29">
        <v>0.80533299999999997</v>
      </c>
    </row>
    <row r="73" spans="1:25" ht="15.75" customHeight="1">
      <c r="A73" s="29">
        <v>11.35</v>
      </c>
      <c r="B73" s="29">
        <v>4.0000000000000001E-3</v>
      </c>
      <c r="C73" s="29">
        <v>3.0000000000000001E-3</v>
      </c>
      <c r="D73" s="29">
        <v>3.333E-3</v>
      </c>
      <c r="E73" s="29">
        <v>0.49033300000000002</v>
      </c>
      <c r="F73" s="29">
        <v>0.464667</v>
      </c>
      <c r="G73" s="29">
        <v>0.47633300000000001</v>
      </c>
      <c r="H73" s="29">
        <v>0.70566700000000004</v>
      </c>
      <c r="I73" s="29">
        <v>0.68200000000000005</v>
      </c>
      <c r="J73" s="29">
        <v>0.72099999999999997</v>
      </c>
      <c r="K73" s="29">
        <v>0.79866700000000002</v>
      </c>
      <c r="L73" s="29">
        <v>0.77500000000000002</v>
      </c>
      <c r="M73" s="29">
        <v>0.80733299999999997</v>
      </c>
      <c r="N73" s="29">
        <v>0.77300000000000002</v>
      </c>
      <c r="O73" s="29">
        <v>0.75900000000000001</v>
      </c>
      <c r="P73" s="29">
        <v>0.77033300000000005</v>
      </c>
      <c r="Q73" s="29">
        <v>0.776667</v>
      </c>
      <c r="R73" s="29">
        <v>0.78633299999999995</v>
      </c>
      <c r="S73" s="29">
        <v>0.8</v>
      </c>
      <c r="T73" s="29">
        <v>0.75666699999999998</v>
      </c>
      <c r="U73" s="29">
        <v>0.72933300000000001</v>
      </c>
      <c r="V73" s="29">
        <v>0.75533300000000003</v>
      </c>
      <c r="W73" s="29">
        <v>0.79700000000000004</v>
      </c>
      <c r="X73" s="29">
        <v>0.79100000000000004</v>
      </c>
      <c r="Y73" s="29">
        <v>0.80866700000000002</v>
      </c>
    </row>
    <row r="74" spans="1:25" ht="15.75" customHeight="1">
      <c r="A74" s="29">
        <v>11.5166667</v>
      </c>
      <c r="B74" s="29">
        <v>4.0000000000000001E-3</v>
      </c>
      <c r="C74" s="29">
        <v>3.333E-3</v>
      </c>
      <c r="D74" s="29">
        <v>3.0000000000000001E-3</v>
      </c>
      <c r="E74" s="29">
        <v>0.50033300000000003</v>
      </c>
      <c r="F74" s="29">
        <v>0.470667</v>
      </c>
      <c r="G74" s="29">
        <v>0.48833300000000002</v>
      </c>
      <c r="H74" s="29">
        <v>0.71099999999999997</v>
      </c>
      <c r="I74" s="29">
        <v>0.68833299999999997</v>
      </c>
      <c r="J74" s="29">
        <v>0.72566699999999995</v>
      </c>
      <c r="K74" s="29">
        <v>0.80200000000000005</v>
      </c>
      <c r="L74" s="29">
        <v>0.78033300000000005</v>
      </c>
      <c r="M74" s="29">
        <v>0.81399999999999995</v>
      </c>
      <c r="N74" s="29">
        <v>0.77733300000000005</v>
      </c>
      <c r="O74" s="29">
        <v>0.76366699999999998</v>
      </c>
      <c r="P74" s="29">
        <v>0.77266699999999999</v>
      </c>
      <c r="Q74" s="29">
        <v>0.78033300000000005</v>
      </c>
      <c r="R74" s="29">
        <v>0.79033299999999995</v>
      </c>
      <c r="S74" s="29">
        <v>0.80300000000000005</v>
      </c>
      <c r="T74" s="29">
        <v>0.76233300000000004</v>
      </c>
      <c r="U74" s="29">
        <v>0.73466699999999996</v>
      </c>
      <c r="V74" s="29">
        <v>0.75800000000000001</v>
      </c>
      <c r="W74" s="29">
        <v>0.80033299999999996</v>
      </c>
      <c r="X74" s="29">
        <v>0.79500000000000004</v>
      </c>
      <c r="Y74" s="29">
        <v>0.81399999999999995</v>
      </c>
    </row>
    <row r="75" spans="1:25" ht="15.75" customHeight="1">
      <c r="A75" s="29">
        <v>11.683333299999999</v>
      </c>
      <c r="B75" s="29">
        <v>4.0000000000000001E-3</v>
      </c>
      <c r="C75" s="29">
        <v>3.0000000000000001E-3</v>
      </c>
      <c r="D75" s="29">
        <v>3.0000000000000001E-3</v>
      </c>
      <c r="E75" s="29">
        <v>0.50700000000000001</v>
      </c>
      <c r="F75" s="29">
        <v>0.48099999999999998</v>
      </c>
      <c r="G75" s="29">
        <v>0.497</v>
      </c>
      <c r="H75" s="29">
        <v>0.71666700000000005</v>
      </c>
      <c r="I75" s="29">
        <v>0.69699999999999995</v>
      </c>
      <c r="J75" s="29">
        <v>0.73233300000000001</v>
      </c>
      <c r="K75" s="29">
        <v>0.80666700000000002</v>
      </c>
      <c r="L75" s="29">
        <v>0.78500000000000003</v>
      </c>
      <c r="M75" s="29">
        <v>0.81933299999999998</v>
      </c>
      <c r="N75" s="29">
        <v>0.78133300000000006</v>
      </c>
      <c r="O75" s="29">
        <v>0.76766699999999999</v>
      </c>
      <c r="P75" s="29">
        <v>0.778667</v>
      </c>
      <c r="Q75" s="29">
        <v>0.78400000000000003</v>
      </c>
      <c r="R75" s="29">
        <v>0.79533299999999996</v>
      </c>
      <c r="S75" s="29">
        <v>0.80733299999999997</v>
      </c>
      <c r="T75" s="29">
        <v>0.76633300000000004</v>
      </c>
      <c r="U75" s="29">
        <v>0.73799999999999999</v>
      </c>
      <c r="V75" s="29">
        <v>0.76333300000000004</v>
      </c>
      <c r="W75" s="29">
        <v>0.80566700000000002</v>
      </c>
      <c r="X75" s="29">
        <v>0.79866700000000002</v>
      </c>
      <c r="Y75" s="29">
        <v>0.82</v>
      </c>
    </row>
    <row r="76" spans="1:25" ht="15.75" customHeight="1">
      <c r="A76" s="29">
        <v>11.85</v>
      </c>
      <c r="B76" s="29">
        <v>4.0000000000000001E-3</v>
      </c>
      <c r="C76" s="29">
        <v>3.333E-3</v>
      </c>
      <c r="D76" s="29">
        <v>3.6670000000000001E-3</v>
      </c>
      <c r="E76" s="29">
        <v>0.51333300000000004</v>
      </c>
      <c r="F76" s="29">
        <v>0.48666700000000002</v>
      </c>
      <c r="G76" s="29">
        <v>0.50466699999999998</v>
      </c>
      <c r="H76" s="29">
        <v>0.72299999999999998</v>
      </c>
      <c r="I76" s="29">
        <v>0.70133299999999998</v>
      </c>
      <c r="J76" s="29">
        <v>0.73799999999999999</v>
      </c>
      <c r="K76" s="29">
        <v>0.81033299999999997</v>
      </c>
      <c r="L76" s="29">
        <v>0.78833299999999995</v>
      </c>
      <c r="M76" s="29">
        <v>0.82399999999999995</v>
      </c>
      <c r="N76" s="29">
        <v>0.78533299999999995</v>
      </c>
      <c r="O76" s="29">
        <v>0.77349999999999997</v>
      </c>
      <c r="P76" s="29">
        <v>0.78200000000000003</v>
      </c>
      <c r="Q76" s="29">
        <v>0.78900000000000003</v>
      </c>
      <c r="R76" s="29">
        <v>0.80033299999999996</v>
      </c>
      <c r="S76" s="29">
        <v>0.81233299999999997</v>
      </c>
      <c r="T76" s="29">
        <v>0.77066699999999999</v>
      </c>
      <c r="U76" s="29">
        <v>0.74266699999999997</v>
      </c>
      <c r="V76" s="29">
        <v>0.76900000000000002</v>
      </c>
      <c r="W76" s="29">
        <v>0.81066700000000003</v>
      </c>
      <c r="X76" s="29">
        <v>0.80333299999999996</v>
      </c>
      <c r="Y76" s="29">
        <v>0.82233299999999998</v>
      </c>
    </row>
    <row r="77" spans="1:25" ht="15.75" customHeight="1">
      <c r="A77" s="29">
        <v>12.0166667</v>
      </c>
      <c r="B77" s="29">
        <v>4.0000000000000001E-3</v>
      </c>
      <c r="C77" s="29">
        <v>3.6670000000000001E-3</v>
      </c>
      <c r="D77" s="29">
        <v>3.0000000000000001E-3</v>
      </c>
      <c r="E77" s="29">
        <v>0.51833300000000004</v>
      </c>
      <c r="F77" s="29">
        <v>0.49233300000000002</v>
      </c>
      <c r="G77" s="29">
        <v>0.51300000000000001</v>
      </c>
      <c r="H77" s="29">
        <v>0.72699999999999998</v>
      </c>
      <c r="I77" s="29">
        <v>0.70733299999999999</v>
      </c>
      <c r="J77" s="29">
        <v>0.74333300000000002</v>
      </c>
      <c r="K77" s="29">
        <v>0.81433299999999997</v>
      </c>
      <c r="L77" s="29">
        <v>0.79333299999999995</v>
      </c>
      <c r="M77" s="29">
        <v>0.82666700000000004</v>
      </c>
      <c r="N77" s="29">
        <v>0.78966700000000001</v>
      </c>
      <c r="O77" s="29">
        <v>0.77600000000000002</v>
      </c>
      <c r="P77" s="29">
        <v>0.78633299999999995</v>
      </c>
      <c r="Q77" s="29">
        <v>0.79433299999999996</v>
      </c>
      <c r="R77" s="29">
        <v>0.80266700000000002</v>
      </c>
      <c r="S77" s="29">
        <v>0.81699999999999995</v>
      </c>
      <c r="T77" s="29">
        <v>0.77516700000000005</v>
      </c>
      <c r="U77" s="29">
        <v>0.74733300000000003</v>
      </c>
      <c r="V77" s="29">
        <v>0.77066699999999999</v>
      </c>
      <c r="W77" s="29">
        <v>0.81299999999999994</v>
      </c>
      <c r="X77" s="29">
        <v>0.80800000000000005</v>
      </c>
      <c r="Y77" s="29">
        <v>0.82866700000000004</v>
      </c>
    </row>
    <row r="78" spans="1:25" ht="15.75" customHeight="1">
      <c r="A78" s="29">
        <v>12.183333299999999</v>
      </c>
      <c r="B78" s="29">
        <v>4.0000000000000001E-3</v>
      </c>
      <c r="C78" s="29">
        <v>3.333E-3</v>
      </c>
      <c r="D78" s="29">
        <v>3.0000000000000001E-3</v>
      </c>
      <c r="E78" s="29">
        <v>0.526667</v>
      </c>
      <c r="F78" s="29">
        <v>0.50133300000000003</v>
      </c>
      <c r="G78" s="29">
        <v>0.52200000000000002</v>
      </c>
      <c r="H78" s="29">
        <v>0.73133300000000001</v>
      </c>
      <c r="I78" s="29">
        <v>0.714333</v>
      </c>
      <c r="J78" s="29">
        <v>0.75033300000000003</v>
      </c>
      <c r="K78" s="29">
        <v>0.81766700000000003</v>
      </c>
      <c r="L78" s="29">
        <v>0.79866700000000002</v>
      </c>
      <c r="M78" s="29">
        <v>0.83133299999999999</v>
      </c>
      <c r="N78" s="29">
        <v>0.79300000000000004</v>
      </c>
      <c r="O78" s="29">
        <v>0.779833</v>
      </c>
      <c r="P78" s="29">
        <v>0.78933299999999995</v>
      </c>
      <c r="Q78" s="29">
        <v>0.80066700000000002</v>
      </c>
      <c r="R78" s="29">
        <v>0.80733299999999997</v>
      </c>
      <c r="S78" s="29">
        <v>0.82066700000000004</v>
      </c>
      <c r="T78" s="29">
        <v>0.78100000000000003</v>
      </c>
      <c r="U78" s="29">
        <v>0.75533300000000003</v>
      </c>
      <c r="V78" s="29">
        <v>0.77633300000000005</v>
      </c>
      <c r="W78" s="29">
        <v>0.81699999999999995</v>
      </c>
      <c r="X78" s="29">
        <v>0.81133299999999997</v>
      </c>
      <c r="Y78" s="29">
        <v>0.83399999999999996</v>
      </c>
    </row>
    <row r="79" spans="1:25" ht="15.75" customHeight="1">
      <c r="A79" s="29">
        <v>12.35</v>
      </c>
      <c r="B79" s="29">
        <v>3.6670000000000001E-3</v>
      </c>
      <c r="C79" s="29">
        <v>3.333E-3</v>
      </c>
      <c r="D79" s="29">
        <v>3.0000000000000001E-3</v>
      </c>
      <c r="E79" s="29">
        <v>0.533667</v>
      </c>
      <c r="F79" s="29">
        <v>0.50800000000000001</v>
      </c>
      <c r="G79" s="29">
        <v>0.52900000000000003</v>
      </c>
      <c r="H79" s="29">
        <v>0.73733300000000002</v>
      </c>
      <c r="I79" s="29">
        <v>0.71799999999999997</v>
      </c>
      <c r="J79" s="29">
        <v>0.75466699999999998</v>
      </c>
      <c r="K79" s="29">
        <v>0.82199999999999995</v>
      </c>
      <c r="L79" s="29">
        <v>0.80233299999999996</v>
      </c>
      <c r="M79" s="29">
        <v>0.83633299999999999</v>
      </c>
      <c r="N79" s="29">
        <v>0.79733299999999996</v>
      </c>
      <c r="O79" s="29">
        <v>0.78449999999999998</v>
      </c>
      <c r="P79" s="29">
        <v>0.79500000000000004</v>
      </c>
      <c r="Q79" s="29">
        <v>0.80566700000000002</v>
      </c>
      <c r="R79" s="29">
        <v>0.81166700000000003</v>
      </c>
      <c r="S79" s="29">
        <v>0.82466700000000004</v>
      </c>
      <c r="T79" s="29">
        <v>0.78500000000000003</v>
      </c>
      <c r="U79" s="29">
        <v>0.75900000000000001</v>
      </c>
      <c r="V79" s="29">
        <v>0.77833300000000005</v>
      </c>
      <c r="W79" s="29">
        <v>0.82333299999999998</v>
      </c>
      <c r="X79" s="29">
        <v>0.81766700000000003</v>
      </c>
      <c r="Y79" s="29">
        <v>0.83799999999999997</v>
      </c>
    </row>
    <row r="80" spans="1:25" ht="15.75" customHeight="1">
      <c r="A80" s="29">
        <v>12.5166667</v>
      </c>
      <c r="B80" s="29">
        <v>3.6670000000000001E-3</v>
      </c>
      <c r="C80" s="29">
        <v>3.0000000000000001E-3</v>
      </c>
      <c r="D80" s="29">
        <v>3.0000000000000001E-3</v>
      </c>
      <c r="E80" s="29">
        <v>0.53800000000000003</v>
      </c>
      <c r="F80" s="29">
        <v>0.51266699999999998</v>
      </c>
      <c r="G80" s="29">
        <v>0.53333299999999995</v>
      </c>
      <c r="H80" s="29">
        <v>0.74266699999999997</v>
      </c>
      <c r="I80" s="29">
        <v>0.72466699999999995</v>
      </c>
      <c r="J80" s="29">
        <v>0.75966699999999998</v>
      </c>
      <c r="K80" s="29">
        <v>0.82566700000000004</v>
      </c>
      <c r="L80" s="29">
        <v>0.80666700000000002</v>
      </c>
      <c r="M80" s="29">
        <v>0.84166700000000005</v>
      </c>
      <c r="N80" s="29">
        <v>0.80133299999999996</v>
      </c>
      <c r="O80" s="29">
        <v>0.78933299999999995</v>
      </c>
      <c r="P80" s="29">
        <v>0.8</v>
      </c>
      <c r="Q80" s="29">
        <v>0.81100000000000005</v>
      </c>
      <c r="R80" s="29">
        <v>0.81566700000000003</v>
      </c>
      <c r="S80" s="29">
        <v>0.83033299999999999</v>
      </c>
      <c r="T80" s="29">
        <v>0.78866700000000001</v>
      </c>
      <c r="U80" s="29">
        <v>0.76100000000000001</v>
      </c>
      <c r="V80" s="29">
        <v>0.78333299999999995</v>
      </c>
      <c r="W80" s="29">
        <v>0.82733299999999999</v>
      </c>
      <c r="X80" s="29">
        <v>0.82233299999999998</v>
      </c>
      <c r="Y80" s="29">
        <v>0.83899999999999997</v>
      </c>
    </row>
    <row r="81" spans="1:25" ht="15.75" customHeight="1">
      <c r="A81" s="29">
        <v>12.683333299999999</v>
      </c>
      <c r="B81" s="29">
        <v>4.0000000000000001E-3</v>
      </c>
      <c r="C81" s="29">
        <v>3.333E-3</v>
      </c>
      <c r="D81" s="29">
        <v>2.6670000000000001E-3</v>
      </c>
      <c r="E81" s="29">
        <v>0.54566700000000001</v>
      </c>
      <c r="F81" s="29">
        <v>0.51933300000000004</v>
      </c>
      <c r="G81" s="29">
        <v>0.53900000000000003</v>
      </c>
      <c r="H81" s="29">
        <v>0.74733300000000003</v>
      </c>
      <c r="I81" s="29">
        <v>0.73133300000000001</v>
      </c>
      <c r="J81" s="29">
        <v>0.76366699999999998</v>
      </c>
      <c r="K81" s="29">
        <v>0.82899999999999996</v>
      </c>
      <c r="L81" s="29">
        <v>0.81033299999999997</v>
      </c>
      <c r="M81" s="29">
        <v>0.84599999999999997</v>
      </c>
      <c r="N81" s="29">
        <v>0.80600000000000005</v>
      </c>
      <c r="O81" s="29">
        <v>0.79333299999999995</v>
      </c>
      <c r="P81" s="29">
        <v>0.80300000000000005</v>
      </c>
      <c r="Q81" s="29">
        <v>0.81499999999999995</v>
      </c>
      <c r="R81" s="29">
        <v>0.82166700000000004</v>
      </c>
      <c r="S81" s="29">
        <v>0.83699999999999997</v>
      </c>
      <c r="T81" s="29">
        <v>0.79100000000000004</v>
      </c>
      <c r="U81" s="29">
        <v>0.76533300000000004</v>
      </c>
      <c r="V81" s="29">
        <v>0.78900000000000003</v>
      </c>
      <c r="W81" s="29">
        <v>0.83199999999999996</v>
      </c>
      <c r="X81" s="29">
        <v>0.82666700000000004</v>
      </c>
      <c r="Y81" s="29">
        <v>0.845333</v>
      </c>
    </row>
    <row r="82" spans="1:25" ht="15.75" customHeight="1">
      <c r="A82" s="29">
        <v>12.85</v>
      </c>
      <c r="B82" s="29">
        <v>4.0000000000000001E-3</v>
      </c>
      <c r="C82" s="29">
        <v>3.0000000000000001E-3</v>
      </c>
      <c r="D82" s="29">
        <v>3.0000000000000001E-3</v>
      </c>
      <c r="E82" s="29">
        <v>0.55066700000000002</v>
      </c>
      <c r="F82" s="29">
        <v>0.52300000000000002</v>
      </c>
      <c r="G82" s="29">
        <v>0.54866700000000002</v>
      </c>
      <c r="H82" s="29">
        <v>0.75333300000000003</v>
      </c>
      <c r="I82" s="29">
        <v>0.73633300000000002</v>
      </c>
      <c r="J82" s="29">
        <v>0.76866699999999999</v>
      </c>
      <c r="K82" s="29">
        <v>0.83266700000000005</v>
      </c>
      <c r="L82" s="29">
        <v>0.81433299999999997</v>
      </c>
      <c r="M82" s="29">
        <v>0.84966699999999995</v>
      </c>
      <c r="N82" s="29">
        <v>0.81066700000000003</v>
      </c>
      <c r="O82" s="29">
        <v>0.79900000000000004</v>
      </c>
      <c r="P82" s="29">
        <v>0.80700000000000005</v>
      </c>
      <c r="Q82" s="29">
        <v>0.82</v>
      </c>
      <c r="R82" s="29">
        <v>0.82099999999999995</v>
      </c>
      <c r="S82" s="29">
        <v>0.84099999999999997</v>
      </c>
      <c r="T82" s="29">
        <v>0.79466700000000001</v>
      </c>
      <c r="U82" s="29">
        <v>0.76966699999999999</v>
      </c>
      <c r="V82" s="29">
        <v>0.79333299999999995</v>
      </c>
      <c r="W82" s="29">
        <v>0.83633299999999999</v>
      </c>
      <c r="X82" s="29">
        <v>0.83133299999999999</v>
      </c>
      <c r="Y82" s="29">
        <v>0.85133300000000001</v>
      </c>
    </row>
    <row r="83" spans="1:25" ht="15.75" customHeight="1">
      <c r="A83" s="29">
        <v>13.0166667</v>
      </c>
      <c r="B83" s="29">
        <v>3.6670000000000001E-3</v>
      </c>
      <c r="C83" s="29">
        <v>3.333E-3</v>
      </c>
      <c r="D83" s="29">
        <v>3.0000000000000001E-3</v>
      </c>
      <c r="E83" s="29">
        <v>0.55566700000000002</v>
      </c>
      <c r="F83" s="29">
        <v>0.52900000000000003</v>
      </c>
      <c r="G83" s="29">
        <v>0.55666700000000002</v>
      </c>
      <c r="H83" s="29">
        <v>0.75833300000000003</v>
      </c>
      <c r="I83" s="29">
        <v>0.74399999999999999</v>
      </c>
      <c r="J83" s="29">
        <v>0.77433300000000005</v>
      </c>
      <c r="K83" s="29">
        <v>0.83566700000000005</v>
      </c>
      <c r="L83" s="29">
        <v>0.81766700000000003</v>
      </c>
      <c r="M83" s="29">
        <v>0.85433300000000001</v>
      </c>
      <c r="N83" s="29">
        <v>0.81333299999999997</v>
      </c>
      <c r="O83" s="29">
        <v>0.80283300000000002</v>
      </c>
      <c r="P83" s="29">
        <v>0.81066700000000003</v>
      </c>
      <c r="Q83" s="29">
        <v>0.82366700000000004</v>
      </c>
      <c r="R83" s="29">
        <v>0.83233299999999999</v>
      </c>
      <c r="S83" s="29">
        <v>0.84566699999999995</v>
      </c>
      <c r="T83" s="29">
        <v>0.80033299999999996</v>
      </c>
      <c r="U83" s="29">
        <v>0.77400000000000002</v>
      </c>
      <c r="V83" s="29">
        <v>0.79800000000000004</v>
      </c>
      <c r="W83" s="29">
        <v>0.84066700000000005</v>
      </c>
      <c r="X83" s="29">
        <v>0.83433299999999999</v>
      </c>
      <c r="Y83" s="29">
        <v>0.85433300000000001</v>
      </c>
    </row>
    <row r="84" spans="1:25" ht="15.75" customHeight="1">
      <c r="A84" s="29">
        <v>13.183333299999999</v>
      </c>
      <c r="B84" s="29">
        <v>4.0000000000000001E-3</v>
      </c>
      <c r="C84" s="29">
        <v>3.333E-3</v>
      </c>
      <c r="D84" s="29">
        <v>3.0000000000000001E-3</v>
      </c>
      <c r="E84" s="29">
        <v>0.56166700000000003</v>
      </c>
      <c r="F84" s="29">
        <v>0.534667</v>
      </c>
      <c r="G84" s="29">
        <v>0.56366700000000003</v>
      </c>
      <c r="H84" s="29">
        <v>0.76266699999999998</v>
      </c>
      <c r="I84" s="29">
        <v>0.74933300000000003</v>
      </c>
      <c r="J84" s="29">
        <v>0.77900000000000003</v>
      </c>
      <c r="K84" s="29">
        <v>0.840333</v>
      </c>
      <c r="L84" s="29">
        <v>0.82266700000000004</v>
      </c>
      <c r="M84" s="29">
        <v>0.85799999999999998</v>
      </c>
      <c r="N84" s="29">
        <v>0.81699999999999995</v>
      </c>
      <c r="O84" s="29">
        <v>0.8075</v>
      </c>
      <c r="P84" s="29">
        <v>0.81633299999999998</v>
      </c>
      <c r="Q84" s="29">
        <v>0.82933299999999999</v>
      </c>
      <c r="R84" s="29">
        <v>0.83266700000000005</v>
      </c>
      <c r="S84" s="29">
        <v>0.84966699999999995</v>
      </c>
      <c r="T84" s="29">
        <v>0.80533299999999997</v>
      </c>
      <c r="U84" s="29">
        <v>0.778667</v>
      </c>
      <c r="V84" s="29">
        <v>0.80233299999999996</v>
      </c>
      <c r="W84" s="29">
        <v>0.84466699999999995</v>
      </c>
      <c r="X84" s="29">
        <v>0.840333</v>
      </c>
      <c r="Y84" s="29">
        <v>0.85966699999999996</v>
      </c>
    </row>
    <row r="85" spans="1:25" ht="15.75" customHeight="1">
      <c r="A85" s="29">
        <v>13.35</v>
      </c>
      <c r="B85" s="29">
        <v>3.6670000000000001E-3</v>
      </c>
      <c r="C85" s="29">
        <v>3.6670000000000001E-3</v>
      </c>
      <c r="D85" s="29">
        <v>3.0000000000000001E-3</v>
      </c>
      <c r="E85" s="29">
        <v>0.56466700000000003</v>
      </c>
      <c r="F85" s="29">
        <v>0.54</v>
      </c>
      <c r="G85" s="29">
        <v>0.56999999999999995</v>
      </c>
      <c r="H85" s="29">
        <v>0.76833300000000004</v>
      </c>
      <c r="I85" s="29">
        <v>0.75266699999999997</v>
      </c>
      <c r="J85" s="29">
        <v>0.782667</v>
      </c>
      <c r="K85" s="29">
        <v>0.84499999999999997</v>
      </c>
      <c r="L85" s="29">
        <v>0.82566700000000004</v>
      </c>
      <c r="M85" s="29">
        <v>0.86233300000000002</v>
      </c>
      <c r="N85" s="29">
        <v>0.82099999999999995</v>
      </c>
      <c r="O85" s="29">
        <v>0.81333299999999997</v>
      </c>
      <c r="P85" s="29">
        <v>0.82033299999999998</v>
      </c>
      <c r="Q85" s="29">
        <v>0.83333299999999999</v>
      </c>
      <c r="R85" s="29">
        <v>0.841333</v>
      </c>
      <c r="S85" s="29">
        <v>0.85399999999999998</v>
      </c>
      <c r="T85" s="29">
        <v>0.80900000000000005</v>
      </c>
      <c r="U85" s="29">
        <v>0.782667</v>
      </c>
      <c r="V85" s="29">
        <v>0.80766700000000002</v>
      </c>
      <c r="W85" s="29">
        <v>0.84766699999999995</v>
      </c>
      <c r="X85" s="29">
        <v>0.844333</v>
      </c>
      <c r="Y85" s="29">
        <v>0.86366699999999996</v>
      </c>
    </row>
    <row r="86" spans="1:25" ht="15.75" customHeight="1">
      <c r="A86" s="29">
        <v>13.5166667</v>
      </c>
      <c r="B86" s="29">
        <v>4.0000000000000001E-3</v>
      </c>
      <c r="C86" s="29">
        <v>3.333E-3</v>
      </c>
      <c r="D86" s="29">
        <v>3.0000000000000001E-3</v>
      </c>
      <c r="E86" s="29">
        <v>0.57166700000000004</v>
      </c>
      <c r="F86" s="29">
        <v>0.55000000000000004</v>
      </c>
      <c r="G86" s="29">
        <v>0.57833299999999999</v>
      </c>
      <c r="H86" s="29">
        <v>0.77033300000000005</v>
      </c>
      <c r="I86" s="29">
        <v>0.75800000000000001</v>
      </c>
      <c r="J86" s="29">
        <v>0.78733299999999995</v>
      </c>
      <c r="K86" s="29">
        <v>0.84799999999999998</v>
      </c>
      <c r="L86" s="29">
        <v>0.82933299999999999</v>
      </c>
      <c r="M86" s="29">
        <v>0.86466699999999996</v>
      </c>
      <c r="N86" s="29">
        <v>0.82533299999999998</v>
      </c>
      <c r="O86" s="29">
        <v>0.81816699999999998</v>
      </c>
      <c r="P86" s="29">
        <v>0.82366700000000004</v>
      </c>
      <c r="Q86" s="29">
        <v>0.83633299999999999</v>
      </c>
      <c r="R86" s="29">
        <v>0.84366699999999994</v>
      </c>
      <c r="S86" s="29">
        <v>0.86</v>
      </c>
      <c r="T86" s="29">
        <v>0.81399999999999995</v>
      </c>
      <c r="U86" s="29">
        <v>0.78533299999999995</v>
      </c>
      <c r="V86" s="29">
        <v>0.80900000000000005</v>
      </c>
      <c r="W86" s="29">
        <v>0.85233300000000001</v>
      </c>
      <c r="X86" s="29">
        <v>0.84866699999999995</v>
      </c>
      <c r="Y86" s="29">
        <v>0.87033300000000002</v>
      </c>
    </row>
    <row r="87" spans="1:25" ht="15.75" customHeight="1">
      <c r="A87" s="29">
        <v>13.683333299999999</v>
      </c>
      <c r="B87" s="29">
        <v>3.6670000000000001E-3</v>
      </c>
      <c r="C87" s="29">
        <v>3.333E-3</v>
      </c>
      <c r="D87" s="29">
        <v>3.0000000000000001E-3</v>
      </c>
      <c r="E87" s="29">
        <v>0.57933299999999999</v>
      </c>
      <c r="F87" s="29">
        <v>0.55833299999999997</v>
      </c>
      <c r="G87" s="29">
        <v>0.58433299999999999</v>
      </c>
      <c r="H87" s="29">
        <v>0.77400000000000002</v>
      </c>
      <c r="I87" s="29">
        <v>0.76266699999999998</v>
      </c>
      <c r="J87" s="29">
        <v>0.79400000000000004</v>
      </c>
      <c r="K87" s="29">
        <v>0.85099999999999998</v>
      </c>
      <c r="L87" s="29">
        <v>0.83299999999999996</v>
      </c>
      <c r="M87" s="29">
        <v>0.86933300000000002</v>
      </c>
      <c r="N87" s="29">
        <v>0.83166700000000005</v>
      </c>
      <c r="O87" s="29">
        <v>0.82183300000000004</v>
      </c>
      <c r="P87" s="29">
        <v>0.82899999999999996</v>
      </c>
      <c r="Q87" s="29">
        <v>0.84166700000000005</v>
      </c>
      <c r="R87" s="29">
        <v>0.845333</v>
      </c>
      <c r="S87" s="29">
        <v>0.86366699999999996</v>
      </c>
      <c r="T87" s="29">
        <v>0.82</v>
      </c>
      <c r="U87" s="29">
        <v>0.79033299999999995</v>
      </c>
      <c r="V87" s="29">
        <v>0.81499999999999995</v>
      </c>
      <c r="W87" s="29">
        <v>0.85433300000000001</v>
      </c>
      <c r="X87" s="29">
        <v>0.85266699999999995</v>
      </c>
      <c r="Y87" s="29">
        <v>0.87233300000000003</v>
      </c>
    </row>
    <row r="88" spans="1:25" ht="15.75" customHeight="1">
      <c r="A88" s="29">
        <v>13.85</v>
      </c>
      <c r="B88" s="29">
        <v>3.6670000000000001E-3</v>
      </c>
      <c r="C88" s="29">
        <v>3.333E-3</v>
      </c>
      <c r="D88" s="29">
        <v>2.6670000000000001E-3</v>
      </c>
      <c r="E88" s="29">
        <v>0.58466700000000005</v>
      </c>
      <c r="F88" s="29">
        <v>0.56599999999999995</v>
      </c>
      <c r="G88" s="29">
        <v>0.59266700000000005</v>
      </c>
      <c r="H88" s="29">
        <v>0.779667</v>
      </c>
      <c r="I88" s="29">
        <v>0.76866699999999999</v>
      </c>
      <c r="J88" s="29">
        <v>0.79666700000000001</v>
      </c>
      <c r="K88" s="29">
        <v>0.85399999999999998</v>
      </c>
      <c r="L88" s="29">
        <v>0.83666700000000005</v>
      </c>
      <c r="M88" s="29">
        <v>0.87233300000000003</v>
      </c>
      <c r="N88" s="29">
        <v>0.83566700000000005</v>
      </c>
      <c r="O88" s="29">
        <v>0.82299999999999995</v>
      </c>
      <c r="P88" s="29">
        <v>0.83233299999999999</v>
      </c>
      <c r="Q88" s="29">
        <v>0.848333</v>
      </c>
      <c r="R88" s="29">
        <v>0.85166699999999995</v>
      </c>
      <c r="S88" s="29">
        <v>0.86599999999999999</v>
      </c>
      <c r="T88" s="29">
        <v>0.82333299999999998</v>
      </c>
      <c r="U88" s="29">
        <v>0.79233299999999995</v>
      </c>
      <c r="V88" s="29">
        <v>0.81866700000000003</v>
      </c>
      <c r="W88" s="29">
        <v>0.85899999999999999</v>
      </c>
      <c r="X88" s="29">
        <v>0.85599999999999998</v>
      </c>
      <c r="Y88" s="29">
        <v>0.875</v>
      </c>
    </row>
    <row r="89" spans="1:25" ht="15.75" customHeight="1">
      <c r="A89" s="29">
        <v>14.0166667</v>
      </c>
      <c r="B89" s="29">
        <v>4.0000000000000001E-3</v>
      </c>
      <c r="C89" s="29">
        <v>3.333E-3</v>
      </c>
      <c r="D89" s="29">
        <v>3.0000000000000001E-3</v>
      </c>
      <c r="E89" s="29">
        <v>0.591333</v>
      </c>
      <c r="F89" s="29">
        <v>0.57166700000000004</v>
      </c>
      <c r="G89" s="29">
        <v>0.59599999999999997</v>
      </c>
      <c r="H89" s="29">
        <v>0.784667</v>
      </c>
      <c r="I89" s="29">
        <v>0.77233300000000005</v>
      </c>
      <c r="J89" s="29">
        <v>0.80066700000000002</v>
      </c>
      <c r="K89" s="29">
        <v>0.85733300000000001</v>
      </c>
      <c r="L89" s="29">
        <v>0.84099999999999997</v>
      </c>
      <c r="M89" s="29">
        <v>0.87733300000000003</v>
      </c>
      <c r="N89" s="29">
        <v>0.83799999999999997</v>
      </c>
      <c r="O89" s="29">
        <v>0.83099999999999996</v>
      </c>
      <c r="P89" s="29">
        <v>0.83633299999999999</v>
      </c>
      <c r="Q89" s="29">
        <v>0.85166699999999995</v>
      </c>
      <c r="R89" s="29">
        <v>0.85566699999999996</v>
      </c>
      <c r="S89" s="29">
        <v>0.87133300000000002</v>
      </c>
      <c r="T89" s="29">
        <v>0.82733299999999999</v>
      </c>
      <c r="U89" s="29">
        <v>0.79600000000000004</v>
      </c>
      <c r="V89" s="29">
        <v>0.82399999999999995</v>
      </c>
      <c r="W89" s="29">
        <v>0.86399999999999999</v>
      </c>
      <c r="X89" s="29">
        <v>0.86099999999999999</v>
      </c>
      <c r="Y89" s="29">
        <v>0.88133300000000003</v>
      </c>
    </row>
    <row r="90" spans="1:25" ht="15.75" customHeight="1">
      <c r="A90" s="29">
        <v>14.183333299999999</v>
      </c>
      <c r="B90" s="29">
        <v>3.6670000000000001E-3</v>
      </c>
      <c r="C90" s="29">
        <v>3.0000000000000001E-3</v>
      </c>
      <c r="D90" s="29">
        <v>2.6670000000000001E-3</v>
      </c>
      <c r="E90" s="29">
        <v>0.59799999999999998</v>
      </c>
      <c r="F90" s="29">
        <v>0.57766700000000004</v>
      </c>
      <c r="G90" s="29">
        <v>0.59966699999999995</v>
      </c>
      <c r="H90" s="29">
        <v>0.78866700000000001</v>
      </c>
      <c r="I90" s="29">
        <v>0.77800000000000002</v>
      </c>
      <c r="J90" s="29">
        <v>0.80700000000000005</v>
      </c>
      <c r="K90" s="29">
        <v>0.86166699999999996</v>
      </c>
      <c r="L90" s="29">
        <v>0.84466699999999995</v>
      </c>
      <c r="M90" s="29">
        <v>0.88100000000000001</v>
      </c>
      <c r="N90" s="29">
        <v>0.84299999999999997</v>
      </c>
      <c r="O90" s="29">
        <v>0.83366700000000005</v>
      </c>
      <c r="P90" s="29">
        <v>0.839333</v>
      </c>
      <c r="Q90" s="29">
        <v>0.85466699999999995</v>
      </c>
      <c r="R90" s="29">
        <v>0.86199999999999999</v>
      </c>
      <c r="S90" s="29">
        <v>0.87833300000000003</v>
      </c>
      <c r="T90" s="29">
        <v>0.82933299999999999</v>
      </c>
      <c r="U90" s="29">
        <v>0.80066700000000002</v>
      </c>
      <c r="V90" s="29">
        <v>0.82733299999999999</v>
      </c>
      <c r="W90" s="29">
        <v>0.86833300000000002</v>
      </c>
      <c r="X90" s="29">
        <v>0.86599999999999999</v>
      </c>
      <c r="Y90" s="29">
        <v>0.88533300000000004</v>
      </c>
    </row>
    <row r="91" spans="1:25" ht="15.75" customHeight="1">
      <c r="A91" s="29">
        <v>14.35</v>
      </c>
      <c r="B91" s="29">
        <v>3.6670000000000001E-3</v>
      </c>
      <c r="C91" s="29">
        <v>3.0000000000000001E-3</v>
      </c>
      <c r="D91" s="29">
        <v>2.6670000000000001E-3</v>
      </c>
      <c r="E91" s="29">
        <v>0.60266699999999995</v>
      </c>
      <c r="F91" s="29">
        <v>0.58199999999999996</v>
      </c>
      <c r="G91" s="29">
        <v>0.60566699999999996</v>
      </c>
      <c r="H91" s="29">
        <v>0.79300000000000004</v>
      </c>
      <c r="I91" s="29">
        <v>0.78233299999999995</v>
      </c>
      <c r="J91" s="29">
        <v>0.81333299999999997</v>
      </c>
      <c r="K91" s="29">
        <v>0.86399999999999999</v>
      </c>
      <c r="L91" s="29">
        <v>0.848333</v>
      </c>
      <c r="M91" s="29">
        <v>0.88433300000000004</v>
      </c>
      <c r="N91" s="29">
        <v>0.84666699999999995</v>
      </c>
      <c r="O91" s="29">
        <v>0.839167</v>
      </c>
      <c r="P91" s="29">
        <v>0.843333</v>
      </c>
      <c r="Q91" s="29">
        <v>0.85933300000000001</v>
      </c>
      <c r="R91" s="29">
        <v>0.86266699999999996</v>
      </c>
      <c r="S91" s="29">
        <v>0.878</v>
      </c>
      <c r="T91" s="29">
        <v>0.83</v>
      </c>
      <c r="U91" s="29">
        <v>0.80366700000000002</v>
      </c>
      <c r="V91" s="29">
        <v>0.82966700000000004</v>
      </c>
      <c r="W91" s="29">
        <v>0.873</v>
      </c>
      <c r="X91" s="29">
        <v>0.86866699999999997</v>
      </c>
      <c r="Y91" s="29">
        <v>0.88966699999999999</v>
      </c>
    </row>
    <row r="92" spans="1:25" ht="15.75" customHeight="1">
      <c r="A92" s="29">
        <v>14.5166667</v>
      </c>
      <c r="B92" s="29">
        <v>4.0000000000000001E-3</v>
      </c>
      <c r="C92" s="29">
        <v>3.333E-3</v>
      </c>
      <c r="D92" s="29">
        <v>2.6670000000000001E-3</v>
      </c>
      <c r="E92" s="29">
        <v>0.60933300000000001</v>
      </c>
      <c r="F92" s="29">
        <v>0.58866700000000005</v>
      </c>
      <c r="G92" s="29">
        <v>0.61299999999999999</v>
      </c>
      <c r="H92" s="29">
        <v>0.79666700000000001</v>
      </c>
      <c r="I92" s="29">
        <v>0.78733299999999995</v>
      </c>
      <c r="J92" s="29">
        <v>0.81766700000000003</v>
      </c>
      <c r="K92" s="29">
        <v>0.86699999999999999</v>
      </c>
      <c r="L92" s="29">
        <v>0.85099999999999998</v>
      </c>
      <c r="M92" s="29">
        <v>0.88700000000000001</v>
      </c>
      <c r="N92" s="29">
        <v>0.84966699999999995</v>
      </c>
      <c r="O92" s="29">
        <v>0.84266700000000005</v>
      </c>
      <c r="P92" s="29">
        <v>0.847333</v>
      </c>
      <c r="Q92" s="29">
        <v>0.86299999999999999</v>
      </c>
      <c r="R92" s="29">
        <v>0.87133300000000002</v>
      </c>
      <c r="S92" s="29">
        <v>0.88066699999999998</v>
      </c>
      <c r="T92" s="29">
        <v>0.83466700000000005</v>
      </c>
      <c r="U92" s="29">
        <v>0.80866700000000002</v>
      </c>
      <c r="V92" s="29">
        <v>0.83433299999999999</v>
      </c>
      <c r="W92" s="29">
        <v>0.877</v>
      </c>
      <c r="X92" s="29">
        <v>0.875</v>
      </c>
      <c r="Y92" s="29">
        <v>0.89400000000000002</v>
      </c>
    </row>
    <row r="93" spans="1:25" ht="15.75" customHeight="1">
      <c r="A93" s="29">
        <v>14.683333299999999</v>
      </c>
      <c r="B93" s="29">
        <v>4.0000000000000001E-3</v>
      </c>
      <c r="C93" s="29">
        <v>3.6670000000000001E-3</v>
      </c>
      <c r="D93" s="29">
        <v>2.6670000000000001E-3</v>
      </c>
      <c r="E93" s="29">
        <v>0.61633300000000002</v>
      </c>
      <c r="F93" s="29">
        <v>0.59766699999999995</v>
      </c>
      <c r="G93" s="29">
        <v>0.61966699999999997</v>
      </c>
      <c r="H93" s="29">
        <v>0.80333299999999996</v>
      </c>
      <c r="I93" s="29">
        <v>0.79200000000000004</v>
      </c>
      <c r="J93" s="29">
        <v>0.82466700000000004</v>
      </c>
      <c r="K93" s="29">
        <v>0.86966699999999997</v>
      </c>
      <c r="L93" s="29">
        <v>0.85566699999999996</v>
      </c>
      <c r="M93" s="29">
        <v>0.89166699999999999</v>
      </c>
      <c r="N93" s="29">
        <v>0.85366699999999995</v>
      </c>
      <c r="O93" s="29">
        <v>0.84799999999999998</v>
      </c>
      <c r="P93" s="29">
        <v>0.85233300000000001</v>
      </c>
      <c r="Q93" s="29">
        <v>0.86766699999999997</v>
      </c>
      <c r="R93" s="29">
        <v>0.87466699999999997</v>
      </c>
      <c r="S93" s="29">
        <v>0.88500000000000001</v>
      </c>
      <c r="T93" s="29">
        <v>0.84</v>
      </c>
      <c r="U93" s="29">
        <v>0.81299999999999994</v>
      </c>
      <c r="V93" s="29">
        <v>0.83766700000000005</v>
      </c>
      <c r="W93" s="29">
        <v>0.87966699999999998</v>
      </c>
      <c r="X93" s="29">
        <v>0.879</v>
      </c>
      <c r="Y93" s="29">
        <v>0.89466699999999999</v>
      </c>
    </row>
    <row r="94" spans="1:25" ht="15.75" customHeight="1">
      <c r="A94" s="29">
        <v>14.85</v>
      </c>
      <c r="B94" s="29">
        <v>3.333E-3</v>
      </c>
      <c r="C94" s="29">
        <v>3.0000000000000001E-3</v>
      </c>
      <c r="D94" s="29">
        <v>2.6670000000000001E-3</v>
      </c>
      <c r="E94" s="29">
        <v>0.62066699999999997</v>
      </c>
      <c r="F94" s="29">
        <v>0.60266699999999995</v>
      </c>
      <c r="G94" s="29">
        <v>0.62733300000000003</v>
      </c>
      <c r="H94" s="29">
        <v>0.80800000000000005</v>
      </c>
      <c r="I94" s="29">
        <v>0.79733299999999996</v>
      </c>
      <c r="J94" s="29">
        <v>0.82699999999999996</v>
      </c>
      <c r="K94" s="29">
        <v>0.87366699999999997</v>
      </c>
      <c r="L94" s="29">
        <v>0.85933300000000001</v>
      </c>
      <c r="M94" s="29">
        <v>0.89633300000000005</v>
      </c>
      <c r="N94" s="29">
        <v>0.85799999999999998</v>
      </c>
      <c r="O94" s="29">
        <v>0.85133300000000001</v>
      </c>
      <c r="P94" s="29">
        <v>0.85633300000000001</v>
      </c>
      <c r="Q94" s="29">
        <v>0.87166699999999997</v>
      </c>
      <c r="R94" s="29">
        <v>0.87766699999999997</v>
      </c>
      <c r="S94" s="29">
        <v>0.88900000000000001</v>
      </c>
      <c r="T94" s="29">
        <v>0.845333</v>
      </c>
      <c r="U94" s="29">
        <v>0.81633299999999998</v>
      </c>
      <c r="V94" s="29">
        <v>0.84166700000000005</v>
      </c>
      <c r="W94" s="29">
        <v>0.88633300000000004</v>
      </c>
      <c r="X94" s="29">
        <v>0.88300000000000001</v>
      </c>
      <c r="Y94" s="29">
        <v>0.90333300000000005</v>
      </c>
    </row>
    <row r="95" spans="1:25" ht="15.75" customHeight="1">
      <c r="A95" s="29">
        <v>15.0166667</v>
      </c>
      <c r="B95" s="29">
        <v>3.333E-3</v>
      </c>
      <c r="C95" s="29">
        <v>3.0000000000000001E-3</v>
      </c>
      <c r="D95" s="29">
        <v>2.6670000000000001E-3</v>
      </c>
      <c r="E95" s="29">
        <v>0.62733300000000003</v>
      </c>
      <c r="F95" s="29">
        <v>0.60833300000000001</v>
      </c>
      <c r="G95" s="29">
        <v>0.63366699999999998</v>
      </c>
      <c r="H95" s="29">
        <v>0.81066700000000003</v>
      </c>
      <c r="I95" s="29">
        <v>0.80200000000000005</v>
      </c>
      <c r="J95" s="29">
        <v>0.83233299999999999</v>
      </c>
      <c r="K95" s="29">
        <v>0.87666699999999997</v>
      </c>
      <c r="L95" s="29">
        <v>0.86199999999999999</v>
      </c>
      <c r="M95" s="29">
        <v>0.89966699999999999</v>
      </c>
      <c r="N95" s="29">
        <v>0.86299999999999999</v>
      </c>
      <c r="O95" s="29">
        <v>0.85350000000000004</v>
      </c>
      <c r="P95" s="29">
        <v>0.86133300000000002</v>
      </c>
      <c r="Q95" s="29">
        <v>0.87133300000000002</v>
      </c>
      <c r="R95" s="29">
        <v>0.87833300000000003</v>
      </c>
      <c r="S95" s="29">
        <v>0.89266699999999999</v>
      </c>
      <c r="T95" s="29">
        <v>0.85066699999999995</v>
      </c>
      <c r="U95" s="29">
        <v>0.82099999999999995</v>
      </c>
      <c r="V95" s="29">
        <v>0.846333</v>
      </c>
      <c r="W95" s="29">
        <v>0.88933300000000004</v>
      </c>
      <c r="X95" s="29">
        <v>0.88866699999999998</v>
      </c>
      <c r="Y95" s="29">
        <v>0.90633300000000006</v>
      </c>
    </row>
    <row r="96" spans="1:25" ht="15.75" customHeight="1">
      <c r="A96" s="29">
        <v>15.183333299999999</v>
      </c>
      <c r="B96" s="29">
        <v>4.0000000000000001E-3</v>
      </c>
      <c r="C96" s="29">
        <v>3.333E-3</v>
      </c>
      <c r="D96" s="29">
        <v>2.6670000000000001E-3</v>
      </c>
      <c r="E96" s="29">
        <v>0.63066699999999998</v>
      </c>
      <c r="F96" s="29">
        <v>0.61466699999999996</v>
      </c>
      <c r="G96" s="29">
        <v>0.64066699999999999</v>
      </c>
      <c r="H96" s="29">
        <v>0.81466700000000003</v>
      </c>
      <c r="I96" s="29">
        <v>0.80600000000000005</v>
      </c>
      <c r="J96" s="29">
        <v>0.83799999999999997</v>
      </c>
      <c r="K96" s="29">
        <v>0.88100000000000001</v>
      </c>
      <c r="L96" s="29">
        <v>0.86566699999999996</v>
      </c>
      <c r="M96" s="29">
        <v>0.903667</v>
      </c>
      <c r="N96" s="29">
        <v>0.86699999999999999</v>
      </c>
      <c r="O96" s="29">
        <v>0.85666699999999996</v>
      </c>
      <c r="P96" s="29">
        <v>0.86633300000000002</v>
      </c>
      <c r="Q96" s="29">
        <v>0.87666699999999997</v>
      </c>
      <c r="R96" s="29">
        <v>0.88133300000000003</v>
      </c>
      <c r="S96" s="29">
        <v>0.89666699999999999</v>
      </c>
      <c r="T96" s="29">
        <v>0.85399999999999998</v>
      </c>
      <c r="U96" s="29">
        <v>0.82266700000000004</v>
      </c>
      <c r="V96" s="29">
        <v>0.85266699999999995</v>
      </c>
      <c r="W96" s="29">
        <v>0.89166699999999999</v>
      </c>
      <c r="X96" s="29">
        <v>0.89133300000000004</v>
      </c>
      <c r="Y96" s="29">
        <v>0.909667</v>
      </c>
    </row>
    <row r="97" spans="1:25" ht="15.75" customHeight="1">
      <c r="A97" s="29">
        <v>15.35</v>
      </c>
      <c r="B97" s="29">
        <v>3.333E-3</v>
      </c>
      <c r="C97" s="29">
        <v>3.0000000000000001E-3</v>
      </c>
      <c r="D97" s="29">
        <v>2.6670000000000001E-3</v>
      </c>
      <c r="E97" s="29">
        <v>0.63433300000000004</v>
      </c>
      <c r="F97" s="29">
        <v>0.62166699999999997</v>
      </c>
      <c r="G97" s="29">
        <v>0.64566699999999999</v>
      </c>
      <c r="H97" s="29">
        <v>0.82099999999999995</v>
      </c>
      <c r="I97" s="29">
        <v>0.81100000000000005</v>
      </c>
      <c r="J97" s="29">
        <v>0.84066700000000005</v>
      </c>
      <c r="K97" s="29">
        <v>0.88400000000000001</v>
      </c>
      <c r="L97" s="29">
        <v>0.86833300000000002</v>
      </c>
      <c r="M97" s="29">
        <v>0.908667</v>
      </c>
      <c r="N97" s="29">
        <v>0.87133300000000002</v>
      </c>
      <c r="O97" s="29">
        <v>0.86133300000000002</v>
      </c>
      <c r="P97" s="29">
        <v>0.86933300000000002</v>
      </c>
      <c r="Q97" s="29">
        <v>0.87866699999999998</v>
      </c>
      <c r="R97" s="29">
        <v>0.88600000000000001</v>
      </c>
      <c r="S97" s="29">
        <v>0.90100000000000002</v>
      </c>
      <c r="T97" s="29">
        <v>0.85733300000000001</v>
      </c>
      <c r="U97" s="29">
        <v>0.82566700000000004</v>
      </c>
      <c r="V97" s="29">
        <v>0.85399999999999998</v>
      </c>
      <c r="W97" s="29">
        <v>0.89766699999999999</v>
      </c>
      <c r="X97" s="29">
        <v>0.89633300000000005</v>
      </c>
      <c r="Y97" s="29">
        <v>0.91266700000000001</v>
      </c>
    </row>
    <row r="98" spans="1:25" ht="15.75" customHeight="1">
      <c r="A98" s="29">
        <v>15.5166667</v>
      </c>
      <c r="B98" s="29">
        <v>3.333E-3</v>
      </c>
      <c r="C98" s="29">
        <v>3.0000000000000001E-3</v>
      </c>
      <c r="D98" s="29">
        <v>2.6670000000000001E-3</v>
      </c>
      <c r="E98" s="29">
        <v>0.64133300000000004</v>
      </c>
      <c r="F98" s="29">
        <v>0.62866699999999998</v>
      </c>
      <c r="G98" s="29">
        <v>0.652667</v>
      </c>
      <c r="H98" s="29">
        <v>0.82233299999999998</v>
      </c>
      <c r="I98" s="29">
        <v>0.81499999999999995</v>
      </c>
      <c r="J98" s="29">
        <v>0.84499999999999997</v>
      </c>
      <c r="K98" s="29">
        <v>0.88733300000000004</v>
      </c>
      <c r="L98" s="29">
        <v>0.873</v>
      </c>
      <c r="M98" s="29">
        <v>0.91233299999999995</v>
      </c>
      <c r="N98" s="29">
        <v>0.87466699999999997</v>
      </c>
      <c r="O98" s="29">
        <v>0.86550000000000005</v>
      </c>
      <c r="P98" s="29">
        <v>0.87133300000000002</v>
      </c>
      <c r="Q98" s="29">
        <v>0.88466699999999998</v>
      </c>
      <c r="R98" s="29">
        <v>0.88600000000000001</v>
      </c>
      <c r="S98" s="29">
        <v>0.903667</v>
      </c>
      <c r="T98" s="29">
        <v>0.86466699999999996</v>
      </c>
      <c r="U98" s="29">
        <v>0.82966700000000004</v>
      </c>
      <c r="V98" s="29">
        <v>0.85699999999999998</v>
      </c>
      <c r="W98" s="29">
        <v>0.89833300000000005</v>
      </c>
      <c r="X98" s="29">
        <v>0.90100000000000002</v>
      </c>
      <c r="Y98" s="29">
        <v>0.91533299999999995</v>
      </c>
    </row>
    <row r="99" spans="1:25" ht="15.75" customHeight="1">
      <c r="A99" s="29">
        <v>15.683333299999999</v>
      </c>
      <c r="B99" s="29">
        <v>4.0000000000000001E-3</v>
      </c>
      <c r="C99" s="29">
        <v>3.0000000000000001E-3</v>
      </c>
      <c r="D99" s="29">
        <v>2.6670000000000001E-3</v>
      </c>
      <c r="E99" s="29">
        <v>0.64733300000000005</v>
      </c>
      <c r="F99" s="29">
        <v>0.63100000000000001</v>
      </c>
      <c r="G99" s="29">
        <v>0.65800000000000003</v>
      </c>
      <c r="H99" s="29">
        <v>0.82899999999999996</v>
      </c>
      <c r="I99" s="29">
        <v>0.81933299999999998</v>
      </c>
      <c r="J99" s="29">
        <v>0.84899999999999998</v>
      </c>
      <c r="K99" s="29">
        <v>0.89133300000000004</v>
      </c>
      <c r="L99" s="29">
        <v>0.878</v>
      </c>
      <c r="M99" s="29">
        <v>0.91466700000000001</v>
      </c>
      <c r="N99" s="29">
        <v>0.87766699999999997</v>
      </c>
      <c r="O99" s="29">
        <v>0.872</v>
      </c>
      <c r="P99" s="29">
        <v>0.87533300000000003</v>
      </c>
      <c r="Q99" s="29">
        <v>0.89</v>
      </c>
      <c r="R99" s="29">
        <v>0.89500000000000002</v>
      </c>
      <c r="S99" s="29">
        <v>0.907667</v>
      </c>
      <c r="T99" s="29">
        <v>0.86733300000000002</v>
      </c>
      <c r="U99" s="29">
        <v>0.83433299999999999</v>
      </c>
      <c r="V99" s="29">
        <v>0.85966699999999996</v>
      </c>
      <c r="W99" s="29">
        <v>0.90433300000000005</v>
      </c>
      <c r="X99" s="29">
        <v>0.90433300000000005</v>
      </c>
      <c r="Y99" s="29">
        <v>0.92166700000000001</v>
      </c>
    </row>
    <row r="100" spans="1:25" ht="15.75" customHeight="1">
      <c r="A100" s="29">
        <v>15.85</v>
      </c>
      <c r="B100" s="29">
        <v>3.333E-3</v>
      </c>
      <c r="C100" s="29">
        <v>3.333E-3</v>
      </c>
      <c r="D100" s="29">
        <v>2.6670000000000001E-3</v>
      </c>
      <c r="E100" s="29">
        <v>0.65400000000000003</v>
      </c>
      <c r="F100" s="29">
        <v>0.63333300000000003</v>
      </c>
      <c r="G100" s="29">
        <v>0.66366700000000001</v>
      </c>
      <c r="H100" s="29">
        <v>0.83266700000000005</v>
      </c>
      <c r="I100" s="29">
        <v>0.82333299999999998</v>
      </c>
      <c r="J100" s="29">
        <v>0.85333300000000001</v>
      </c>
      <c r="K100" s="29">
        <v>0.89366699999999999</v>
      </c>
      <c r="L100" s="29">
        <v>0.88066699999999998</v>
      </c>
      <c r="M100" s="29">
        <v>0.91866700000000001</v>
      </c>
      <c r="N100" s="29">
        <v>0.88300000000000001</v>
      </c>
      <c r="O100" s="29">
        <v>0.874</v>
      </c>
      <c r="P100" s="29">
        <v>0.87933300000000003</v>
      </c>
      <c r="Q100" s="29">
        <v>0.88866699999999998</v>
      </c>
      <c r="R100" s="29">
        <v>0.89600000000000002</v>
      </c>
      <c r="S100" s="29">
        <v>0.90933299999999995</v>
      </c>
      <c r="T100" s="29">
        <v>0.87133300000000002</v>
      </c>
      <c r="U100" s="29">
        <v>0.839333</v>
      </c>
      <c r="V100" s="29">
        <v>0.86466699999999996</v>
      </c>
      <c r="W100" s="29">
        <v>0.90700000000000003</v>
      </c>
      <c r="X100" s="29">
        <v>0.90800000000000003</v>
      </c>
      <c r="Y100" s="29">
        <v>0.92600000000000005</v>
      </c>
    </row>
    <row r="101" spans="1:25" ht="15.75" customHeight="1">
      <c r="A101" s="29">
        <v>16.016666699999998</v>
      </c>
      <c r="B101" s="29">
        <v>3.6670000000000001E-3</v>
      </c>
      <c r="C101" s="29">
        <v>3.0000000000000001E-3</v>
      </c>
      <c r="D101" s="29">
        <v>3.0000000000000001E-3</v>
      </c>
      <c r="E101" s="29">
        <v>0.65833299999999995</v>
      </c>
      <c r="F101" s="29">
        <v>0.63866699999999998</v>
      </c>
      <c r="G101" s="29">
        <v>0.67166700000000001</v>
      </c>
      <c r="H101" s="29">
        <v>0.83766700000000005</v>
      </c>
      <c r="I101" s="29">
        <v>0.82799999999999996</v>
      </c>
      <c r="J101" s="29">
        <v>0.85799999999999998</v>
      </c>
      <c r="K101" s="29">
        <v>0.89766699999999999</v>
      </c>
      <c r="L101" s="29">
        <v>0.88400000000000001</v>
      </c>
      <c r="M101" s="29">
        <v>0.92333299999999996</v>
      </c>
      <c r="N101" s="29">
        <v>0.88733300000000004</v>
      </c>
      <c r="O101" s="29">
        <v>0.87533300000000003</v>
      </c>
      <c r="P101" s="29">
        <v>0.88166699999999998</v>
      </c>
      <c r="Q101" s="29">
        <v>0.89200000000000002</v>
      </c>
      <c r="R101" s="29">
        <v>0.9</v>
      </c>
      <c r="S101" s="29">
        <v>0.91100000000000003</v>
      </c>
      <c r="T101" s="29">
        <v>0.87366699999999997</v>
      </c>
      <c r="U101" s="29">
        <v>0.843333</v>
      </c>
      <c r="V101" s="29">
        <v>0.86799999999999999</v>
      </c>
      <c r="W101" s="29">
        <v>0.91</v>
      </c>
      <c r="X101" s="29">
        <v>0.91500000000000004</v>
      </c>
      <c r="Y101" s="29">
        <v>0.92966700000000002</v>
      </c>
    </row>
    <row r="102" spans="1:25" ht="15.75" customHeight="1">
      <c r="A102" s="29">
        <v>16.183333300000001</v>
      </c>
      <c r="B102" s="29">
        <v>3.333E-3</v>
      </c>
      <c r="C102" s="29">
        <v>3.333E-3</v>
      </c>
      <c r="D102" s="29">
        <v>3.0000000000000001E-3</v>
      </c>
      <c r="E102" s="29">
        <v>0.66566700000000001</v>
      </c>
      <c r="F102" s="29">
        <v>0.64466699999999999</v>
      </c>
      <c r="G102" s="29">
        <v>0.67800000000000005</v>
      </c>
      <c r="H102" s="29">
        <v>0.841333</v>
      </c>
      <c r="I102" s="29">
        <v>0.83166700000000005</v>
      </c>
      <c r="J102" s="29">
        <v>0.86299999999999999</v>
      </c>
      <c r="K102" s="29">
        <v>0.90100000000000002</v>
      </c>
      <c r="L102" s="29">
        <v>0.88666699999999998</v>
      </c>
      <c r="M102" s="29">
        <v>0.92600000000000005</v>
      </c>
      <c r="N102" s="29">
        <v>0.89100000000000001</v>
      </c>
      <c r="O102" s="29">
        <v>0.88066699999999998</v>
      </c>
      <c r="P102" s="29">
        <v>0.88500000000000001</v>
      </c>
      <c r="Q102" s="29">
        <v>0.89733300000000005</v>
      </c>
      <c r="R102" s="29">
        <v>0.903667</v>
      </c>
      <c r="S102" s="29">
        <v>0.91366700000000001</v>
      </c>
      <c r="T102" s="29">
        <v>0.88</v>
      </c>
      <c r="U102" s="29">
        <v>0.84599999999999997</v>
      </c>
      <c r="V102" s="29">
        <v>0.86933300000000002</v>
      </c>
      <c r="W102" s="29">
        <v>0.91200000000000003</v>
      </c>
      <c r="X102" s="29">
        <v>0.91833299999999995</v>
      </c>
      <c r="Y102" s="29">
        <v>0.93300000000000005</v>
      </c>
    </row>
    <row r="103" spans="1:25" ht="15.75" customHeight="1">
      <c r="A103" s="29">
        <v>16.350000000000001</v>
      </c>
      <c r="B103" s="29">
        <v>3.6670000000000001E-3</v>
      </c>
      <c r="C103" s="29">
        <v>2.6670000000000001E-3</v>
      </c>
      <c r="D103" s="29">
        <v>2.6670000000000001E-3</v>
      </c>
      <c r="E103" s="29">
        <v>0.67133299999999996</v>
      </c>
      <c r="F103" s="29">
        <v>0.64866699999999999</v>
      </c>
      <c r="G103" s="29">
        <v>0.68300000000000005</v>
      </c>
      <c r="H103" s="29">
        <v>0.846333</v>
      </c>
      <c r="I103" s="29">
        <v>0.83566700000000005</v>
      </c>
      <c r="J103" s="29">
        <v>0.86533300000000002</v>
      </c>
      <c r="K103" s="29">
        <v>0.90333300000000005</v>
      </c>
      <c r="L103" s="29">
        <v>0.88933300000000004</v>
      </c>
      <c r="M103" s="29">
        <v>0.92966700000000002</v>
      </c>
      <c r="N103" s="29">
        <v>0.89333300000000004</v>
      </c>
      <c r="O103" s="29">
        <v>0.88283299999999998</v>
      </c>
      <c r="P103" s="29">
        <v>0.88933300000000004</v>
      </c>
      <c r="Q103" s="29">
        <v>0.89766699999999999</v>
      </c>
      <c r="R103" s="29">
        <v>0.90833299999999995</v>
      </c>
      <c r="S103" s="29">
        <v>0.91433299999999995</v>
      </c>
      <c r="T103" s="29">
        <v>0.88233300000000003</v>
      </c>
      <c r="U103" s="29">
        <v>0.85033300000000001</v>
      </c>
      <c r="V103" s="29">
        <v>0.873</v>
      </c>
      <c r="W103" s="29">
        <v>0.91733299999999995</v>
      </c>
      <c r="X103" s="29">
        <v>0.92300000000000004</v>
      </c>
      <c r="Y103" s="29">
        <v>0.93466700000000003</v>
      </c>
    </row>
    <row r="104" spans="1:25" ht="15.75" customHeight="1">
      <c r="A104" s="29">
        <v>16.516666699999998</v>
      </c>
      <c r="B104" s="29">
        <v>3.333E-3</v>
      </c>
      <c r="C104" s="29">
        <v>3.0000000000000001E-3</v>
      </c>
      <c r="D104" s="29">
        <v>3.0000000000000001E-3</v>
      </c>
      <c r="E104" s="29">
        <v>0.67900000000000005</v>
      </c>
      <c r="F104" s="29">
        <v>0.652667</v>
      </c>
      <c r="G104" s="29">
        <v>0.69199999999999995</v>
      </c>
      <c r="H104" s="29">
        <v>0.849333</v>
      </c>
      <c r="I104" s="29">
        <v>0.84166700000000005</v>
      </c>
      <c r="J104" s="29">
        <v>0.86933300000000002</v>
      </c>
      <c r="K104" s="29">
        <v>0.907667</v>
      </c>
      <c r="L104" s="29">
        <v>0.89233300000000004</v>
      </c>
      <c r="M104" s="29">
        <v>0.93366700000000002</v>
      </c>
      <c r="N104" s="29">
        <v>0.89766699999999999</v>
      </c>
      <c r="O104" s="29">
        <v>0.88700000000000001</v>
      </c>
      <c r="P104" s="29">
        <v>0.89133300000000004</v>
      </c>
      <c r="Q104" s="29">
        <v>0.901667</v>
      </c>
      <c r="R104" s="29">
        <v>0.90933299999999995</v>
      </c>
      <c r="S104" s="29">
        <v>0.91933299999999996</v>
      </c>
      <c r="T104" s="29">
        <v>0.88400000000000001</v>
      </c>
      <c r="U104" s="29">
        <v>0.85399999999999998</v>
      </c>
      <c r="V104" s="29">
        <v>0.88</v>
      </c>
      <c r="W104" s="29">
        <v>0.91900000000000004</v>
      </c>
      <c r="X104" s="29">
        <v>0.92566700000000002</v>
      </c>
      <c r="Y104" s="29">
        <v>0.93933299999999997</v>
      </c>
    </row>
    <row r="105" spans="1:25" ht="15.75" customHeight="1">
      <c r="A105" s="29">
        <v>16.683333300000001</v>
      </c>
      <c r="B105" s="29">
        <v>3.6670000000000001E-3</v>
      </c>
      <c r="C105" s="29">
        <v>3.0000000000000001E-3</v>
      </c>
      <c r="D105" s="29">
        <v>2.6670000000000001E-3</v>
      </c>
      <c r="E105" s="29">
        <v>0.68633299999999997</v>
      </c>
      <c r="F105" s="29">
        <v>0.660667</v>
      </c>
      <c r="G105" s="29">
        <v>0.69766700000000004</v>
      </c>
      <c r="H105" s="29">
        <v>0.85233300000000001</v>
      </c>
      <c r="I105" s="29">
        <v>0.845333</v>
      </c>
      <c r="J105" s="29">
        <v>0.87433300000000003</v>
      </c>
      <c r="K105" s="29">
        <v>0.91133299999999995</v>
      </c>
      <c r="L105" s="29">
        <v>0.89566699999999999</v>
      </c>
      <c r="M105" s="29">
        <v>0.93733299999999997</v>
      </c>
      <c r="N105" s="29">
        <v>0.89966699999999999</v>
      </c>
      <c r="O105" s="29">
        <v>0.89166699999999999</v>
      </c>
      <c r="P105" s="29">
        <v>0.89600000000000002</v>
      </c>
      <c r="Q105" s="29">
        <v>0.90233300000000005</v>
      </c>
      <c r="R105" s="29">
        <v>0.910667</v>
      </c>
      <c r="S105" s="29">
        <v>0.92433299999999996</v>
      </c>
      <c r="T105" s="29">
        <v>0.88900000000000001</v>
      </c>
      <c r="U105" s="29">
        <v>0.85666699999999996</v>
      </c>
      <c r="V105" s="29">
        <v>0.88200000000000001</v>
      </c>
      <c r="W105" s="29">
        <v>0.92433299999999996</v>
      </c>
      <c r="X105" s="29">
        <v>0.93100000000000005</v>
      </c>
      <c r="Y105" s="29">
        <v>0.94133299999999998</v>
      </c>
    </row>
    <row r="106" spans="1:25" ht="15.75" customHeight="1">
      <c r="A106" s="29">
        <v>16.850000000000001</v>
      </c>
      <c r="B106" s="29">
        <v>3.333E-3</v>
      </c>
      <c r="C106" s="29">
        <v>3.0000000000000001E-3</v>
      </c>
      <c r="D106" s="29">
        <v>2.6670000000000001E-3</v>
      </c>
      <c r="E106" s="29">
        <v>0.69499999999999995</v>
      </c>
      <c r="F106" s="29">
        <v>0.66933299999999996</v>
      </c>
      <c r="G106" s="29">
        <v>0.70299999999999996</v>
      </c>
      <c r="H106" s="29">
        <v>0.85799999999999998</v>
      </c>
      <c r="I106" s="29">
        <v>0.84899999999999998</v>
      </c>
      <c r="J106" s="29">
        <v>0.878</v>
      </c>
      <c r="K106" s="29">
        <v>0.91400000000000003</v>
      </c>
      <c r="L106" s="29">
        <v>0.90033300000000005</v>
      </c>
      <c r="M106" s="29">
        <v>0.94066700000000003</v>
      </c>
      <c r="N106" s="29">
        <v>0.90233300000000005</v>
      </c>
      <c r="O106" s="29">
        <v>0.89900000000000002</v>
      </c>
      <c r="P106" s="29">
        <v>0.9</v>
      </c>
      <c r="Q106" s="29">
        <v>0.907667</v>
      </c>
      <c r="R106" s="29">
        <v>0.91466700000000001</v>
      </c>
      <c r="S106" s="29">
        <v>0.92700000000000005</v>
      </c>
      <c r="T106" s="29">
        <v>0.89</v>
      </c>
      <c r="U106" s="29">
        <v>0.86066699999999996</v>
      </c>
      <c r="V106" s="29">
        <v>0.88566699999999998</v>
      </c>
      <c r="W106" s="29">
        <v>0.92700000000000005</v>
      </c>
      <c r="X106" s="29">
        <v>0.93433299999999997</v>
      </c>
      <c r="Y106" s="29">
        <v>0.94599999999999995</v>
      </c>
    </row>
    <row r="107" spans="1:25" ht="15.75" customHeight="1">
      <c r="A107" s="29">
        <v>17.016666699999998</v>
      </c>
      <c r="B107" s="29">
        <v>3.6670000000000001E-3</v>
      </c>
      <c r="C107" s="29">
        <v>3.333E-3</v>
      </c>
      <c r="D107" s="29">
        <v>2.6670000000000001E-3</v>
      </c>
      <c r="E107" s="29">
        <v>0.7</v>
      </c>
      <c r="F107" s="29">
        <v>0.67733299999999996</v>
      </c>
      <c r="G107" s="29">
        <v>0.70966700000000005</v>
      </c>
      <c r="H107" s="29">
        <v>0.86099999999999999</v>
      </c>
      <c r="I107" s="29">
        <v>0.85299999999999998</v>
      </c>
      <c r="J107" s="29">
        <v>0.88366699999999998</v>
      </c>
      <c r="K107" s="29">
        <v>0.91500000000000004</v>
      </c>
      <c r="L107" s="29">
        <v>0.902667</v>
      </c>
      <c r="M107" s="29">
        <v>0.94433299999999998</v>
      </c>
      <c r="N107" s="29">
        <v>0.90600000000000003</v>
      </c>
      <c r="O107" s="29">
        <v>0.89833300000000005</v>
      </c>
      <c r="P107" s="29">
        <v>0.903667</v>
      </c>
      <c r="Q107" s="29">
        <v>0.91033299999999995</v>
      </c>
      <c r="R107" s="29">
        <v>0.91800000000000004</v>
      </c>
      <c r="S107" s="29">
        <v>0.93066700000000002</v>
      </c>
      <c r="T107" s="29">
        <v>0.89233300000000004</v>
      </c>
      <c r="U107" s="29">
        <v>0.86433300000000002</v>
      </c>
      <c r="V107" s="29">
        <v>0.88833300000000004</v>
      </c>
      <c r="W107" s="29">
        <v>0.93233299999999997</v>
      </c>
      <c r="X107" s="29">
        <v>0.93833299999999997</v>
      </c>
      <c r="Y107" s="29">
        <v>0.95033299999999998</v>
      </c>
    </row>
    <row r="108" spans="1:25" ht="15.75" customHeight="1">
      <c r="A108" s="29">
        <v>17.183333300000001</v>
      </c>
      <c r="B108" s="29">
        <v>3.333E-3</v>
      </c>
      <c r="C108" s="29">
        <v>3.333E-3</v>
      </c>
      <c r="D108" s="29">
        <v>3.0000000000000001E-3</v>
      </c>
      <c r="E108" s="29">
        <v>0.70466700000000004</v>
      </c>
      <c r="F108" s="29">
        <v>0.67966700000000002</v>
      </c>
      <c r="G108" s="29">
        <v>0.71799999999999997</v>
      </c>
      <c r="H108" s="29">
        <v>0.86566699999999996</v>
      </c>
      <c r="I108" s="29">
        <v>0.85633300000000001</v>
      </c>
      <c r="J108" s="29">
        <v>0.88766699999999998</v>
      </c>
      <c r="K108" s="29">
        <v>0.91966700000000001</v>
      </c>
      <c r="L108" s="29">
        <v>0.90533300000000005</v>
      </c>
      <c r="M108" s="29">
        <v>0.94733299999999998</v>
      </c>
      <c r="N108" s="29">
        <v>0.90833299999999995</v>
      </c>
      <c r="O108" s="29">
        <v>0.90533300000000005</v>
      </c>
      <c r="P108" s="29">
        <v>0.90633300000000006</v>
      </c>
      <c r="Q108" s="29">
        <v>0.91133299999999995</v>
      </c>
      <c r="R108" s="29">
        <v>0.92266700000000001</v>
      </c>
      <c r="S108" s="29">
        <v>0.93333299999999997</v>
      </c>
      <c r="T108" s="29">
        <v>0.89666699999999999</v>
      </c>
      <c r="U108" s="29">
        <v>0.86699999999999999</v>
      </c>
      <c r="V108" s="29">
        <v>0.89066699999999999</v>
      </c>
      <c r="W108" s="29">
        <v>0.93666700000000003</v>
      </c>
      <c r="X108" s="29">
        <v>0.94433299999999998</v>
      </c>
      <c r="Y108" s="29">
        <v>0.95399999999999996</v>
      </c>
    </row>
    <row r="109" spans="1:25" ht="15.75" customHeight="1">
      <c r="A109" s="29">
        <v>17.350000000000001</v>
      </c>
      <c r="B109" s="29">
        <v>3.333E-3</v>
      </c>
      <c r="C109" s="29">
        <v>3.0000000000000001E-3</v>
      </c>
      <c r="D109" s="29">
        <v>2.6670000000000001E-3</v>
      </c>
      <c r="E109" s="29">
        <v>0.71199999999999997</v>
      </c>
      <c r="F109" s="29">
        <v>0.68466700000000003</v>
      </c>
      <c r="G109" s="29">
        <v>0.72399999999999998</v>
      </c>
      <c r="H109" s="29">
        <v>0.86833300000000002</v>
      </c>
      <c r="I109" s="29">
        <v>0.86033300000000001</v>
      </c>
      <c r="J109" s="29">
        <v>0.89133300000000004</v>
      </c>
      <c r="K109" s="29">
        <v>0.92066700000000001</v>
      </c>
      <c r="L109" s="29">
        <v>0.90900000000000003</v>
      </c>
      <c r="M109" s="29">
        <v>0.95033299999999998</v>
      </c>
      <c r="N109" s="29">
        <v>0.91333299999999995</v>
      </c>
      <c r="O109" s="29">
        <v>0.906833</v>
      </c>
      <c r="P109" s="29">
        <v>0.91033299999999995</v>
      </c>
      <c r="Q109" s="29">
        <v>0.91400000000000003</v>
      </c>
      <c r="R109" s="29">
        <v>0.92166700000000001</v>
      </c>
      <c r="S109" s="29">
        <v>0.93466700000000003</v>
      </c>
      <c r="T109" s="29">
        <v>0.90033300000000005</v>
      </c>
      <c r="U109" s="29">
        <v>0.87033300000000002</v>
      </c>
      <c r="V109" s="29">
        <v>0.89466699999999999</v>
      </c>
      <c r="W109" s="29">
        <v>0.93799999999999994</v>
      </c>
      <c r="X109" s="29">
        <v>0.94599999999999995</v>
      </c>
      <c r="Y109" s="29">
        <v>0.95866700000000005</v>
      </c>
    </row>
    <row r="110" spans="1:25" ht="15.75" customHeight="1">
      <c r="A110" s="29">
        <v>17.516666699999998</v>
      </c>
      <c r="B110" s="29">
        <v>3.333E-3</v>
      </c>
      <c r="C110" s="29">
        <v>3.0000000000000001E-3</v>
      </c>
      <c r="D110" s="29">
        <v>2.6670000000000001E-3</v>
      </c>
      <c r="E110" s="29">
        <v>0.718333</v>
      </c>
      <c r="F110" s="29">
        <v>0.69199999999999995</v>
      </c>
      <c r="G110" s="29">
        <v>0.72833300000000001</v>
      </c>
      <c r="H110" s="29">
        <v>0.87233300000000003</v>
      </c>
      <c r="I110" s="29">
        <v>0.86366699999999996</v>
      </c>
      <c r="J110" s="29">
        <v>0.89533300000000005</v>
      </c>
      <c r="K110" s="29">
        <v>0.92466700000000002</v>
      </c>
      <c r="L110" s="29">
        <v>0.91133299999999995</v>
      </c>
      <c r="M110" s="29">
        <v>0.95233299999999999</v>
      </c>
      <c r="N110" s="29">
        <v>0.91633299999999995</v>
      </c>
      <c r="O110" s="29">
        <v>0.908833</v>
      </c>
      <c r="P110" s="29">
        <v>0.91266700000000001</v>
      </c>
      <c r="Q110" s="29">
        <v>0.91833299999999995</v>
      </c>
      <c r="R110" s="29">
        <v>0.92466700000000002</v>
      </c>
      <c r="S110" s="29">
        <v>0.93666700000000003</v>
      </c>
      <c r="T110" s="29">
        <v>0.904667</v>
      </c>
      <c r="U110" s="29">
        <v>0.87433300000000003</v>
      </c>
      <c r="V110" s="29">
        <v>0.89733300000000005</v>
      </c>
      <c r="W110" s="29">
        <v>0.94366700000000003</v>
      </c>
      <c r="X110" s="29">
        <v>0.94833299999999998</v>
      </c>
      <c r="Y110" s="29">
        <v>0.96133299999999999</v>
      </c>
    </row>
    <row r="111" spans="1:25" ht="15.75" customHeight="1">
      <c r="A111" s="29">
        <v>17.683333300000001</v>
      </c>
      <c r="B111" s="29">
        <v>3.0000000000000001E-3</v>
      </c>
      <c r="C111" s="29">
        <v>2.6670000000000001E-3</v>
      </c>
      <c r="D111" s="29">
        <v>2.6670000000000001E-3</v>
      </c>
      <c r="E111" s="29">
        <v>0.723333</v>
      </c>
      <c r="F111" s="29">
        <v>0.69933299999999998</v>
      </c>
      <c r="G111" s="29">
        <v>0.73533300000000001</v>
      </c>
      <c r="H111" s="29">
        <v>0.876</v>
      </c>
      <c r="I111" s="29">
        <v>0.86599999999999999</v>
      </c>
      <c r="J111" s="29">
        <v>0.89833300000000005</v>
      </c>
      <c r="K111" s="29">
        <v>0.92866700000000002</v>
      </c>
      <c r="L111" s="29">
        <v>0.91466700000000001</v>
      </c>
      <c r="M111" s="29">
        <v>0.95699999999999996</v>
      </c>
      <c r="N111" s="29">
        <v>0.92233299999999996</v>
      </c>
      <c r="O111" s="29">
        <v>0.91533299999999995</v>
      </c>
      <c r="P111" s="29">
        <v>0.91533299999999995</v>
      </c>
      <c r="Q111" s="29">
        <v>0.92133299999999996</v>
      </c>
      <c r="R111" s="29">
        <v>0.92833299999999996</v>
      </c>
      <c r="S111" s="29">
        <v>0.93933299999999997</v>
      </c>
      <c r="T111" s="29">
        <v>0.90933299999999995</v>
      </c>
      <c r="U111" s="29">
        <v>0.87666699999999997</v>
      </c>
      <c r="V111" s="29">
        <v>0.901667</v>
      </c>
      <c r="W111" s="29">
        <v>0.94833299999999998</v>
      </c>
      <c r="X111" s="29">
        <v>0.94966700000000004</v>
      </c>
      <c r="Y111" s="29">
        <v>0.964333</v>
      </c>
    </row>
    <row r="112" spans="1:25" ht="15.75" customHeight="1">
      <c r="A112" s="29">
        <v>17.850000000000001</v>
      </c>
      <c r="B112" s="29">
        <v>3.333E-3</v>
      </c>
      <c r="C112" s="29">
        <v>3.0000000000000001E-3</v>
      </c>
      <c r="D112" s="29">
        <v>2.6670000000000001E-3</v>
      </c>
      <c r="E112" s="29">
        <v>0.73066699999999996</v>
      </c>
      <c r="F112" s="29">
        <v>0.70733299999999999</v>
      </c>
      <c r="G112" s="29">
        <v>0.73966699999999996</v>
      </c>
      <c r="H112" s="29">
        <v>0.87966699999999998</v>
      </c>
      <c r="I112" s="29">
        <v>0.872</v>
      </c>
      <c r="J112" s="29">
        <v>0.90400000000000003</v>
      </c>
      <c r="K112" s="29">
        <v>0.93</v>
      </c>
      <c r="L112" s="29">
        <v>0.91766700000000001</v>
      </c>
      <c r="M112" s="29">
        <v>0.96</v>
      </c>
      <c r="N112" s="29">
        <v>0.92366700000000002</v>
      </c>
      <c r="O112" s="29">
        <v>0.91700000000000004</v>
      </c>
      <c r="P112" s="29">
        <v>0.91766700000000001</v>
      </c>
      <c r="Q112" s="29">
        <v>0.91966700000000001</v>
      </c>
      <c r="R112" s="29">
        <v>0.93366700000000002</v>
      </c>
      <c r="S112" s="29">
        <v>0.94066700000000003</v>
      </c>
      <c r="T112" s="29">
        <v>0.91300000000000003</v>
      </c>
      <c r="U112" s="29">
        <v>0.87733300000000003</v>
      </c>
      <c r="V112" s="29">
        <v>0.902667</v>
      </c>
      <c r="W112" s="29">
        <v>0.95199999999999996</v>
      </c>
      <c r="X112" s="29">
        <v>0.95599999999999996</v>
      </c>
      <c r="Y112" s="29">
        <v>0.96666700000000005</v>
      </c>
    </row>
    <row r="113" spans="1:25" ht="15.75" customHeight="1">
      <c r="A113" s="29">
        <v>18.016666699999998</v>
      </c>
      <c r="B113" s="29">
        <v>3.0000000000000001E-3</v>
      </c>
      <c r="C113" s="29">
        <v>3.0000000000000001E-3</v>
      </c>
      <c r="D113" s="29">
        <v>2.6670000000000001E-3</v>
      </c>
      <c r="E113" s="29">
        <v>0.73699999999999999</v>
      </c>
      <c r="F113" s="29">
        <v>0.71066700000000005</v>
      </c>
      <c r="G113" s="29">
        <v>0.74433300000000002</v>
      </c>
      <c r="H113" s="29">
        <v>0.88200000000000001</v>
      </c>
      <c r="I113" s="29">
        <v>0.87666699999999997</v>
      </c>
      <c r="J113" s="29">
        <v>0.906667</v>
      </c>
      <c r="K113" s="29">
        <v>0.93033299999999997</v>
      </c>
      <c r="L113" s="29">
        <v>0.92200000000000004</v>
      </c>
      <c r="M113" s="29">
        <v>0.96199999999999997</v>
      </c>
      <c r="N113" s="29">
        <v>0.92666700000000002</v>
      </c>
      <c r="O113" s="29">
        <v>0.92333299999999996</v>
      </c>
      <c r="P113" s="29">
        <v>0.92</v>
      </c>
      <c r="Q113" s="29">
        <v>0.92266700000000001</v>
      </c>
      <c r="R113" s="29">
        <v>0.93300000000000005</v>
      </c>
      <c r="S113" s="29">
        <v>0.94599999999999995</v>
      </c>
      <c r="T113" s="29">
        <v>0.91600000000000004</v>
      </c>
      <c r="U113" s="29">
        <v>0.88133300000000003</v>
      </c>
      <c r="V113" s="29">
        <v>0.90800000000000003</v>
      </c>
      <c r="W113" s="29">
        <v>0.95399999999999996</v>
      </c>
      <c r="X113" s="29">
        <v>0.96</v>
      </c>
      <c r="Y113" s="29">
        <v>0.97166699999999995</v>
      </c>
    </row>
    <row r="114" spans="1:25" ht="15.75" customHeight="1">
      <c r="A114" s="29">
        <v>18.183333300000001</v>
      </c>
      <c r="B114" s="29">
        <v>3.0000000000000001E-3</v>
      </c>
      <c r="C114" s="29">
        <v>3.333E-3</v>
      </c>
      <c r="D114" s="29">
        <v>2.6670000000000001E-3</v>
      </c>
      <c r="E114" s="29">
        <v>0.74133300000000002</v>
      </c>
      <c r="F114" s="29">
        <v>0.71566700000000005</v>
      </c>
      <c r="G114" s="29">
        <v>0.74766699999999997</v>
      </c>
      <c r="H114" s="29">
        <v>0.88600000000000001</v>
      </c>
      <c r="I114" s="29">
        <v>0.88066699999999998</v>
      </c>
      <c r="J114" s="29">
        <v>0.90933299999999995</v>
      </c>
      <c r="K114" s="29">
        <v>0.93266700000000002</v>
      </c>
      <c r="L114" s="29">
        <v>0.92466700000000002</v>
      </c>
      <c r="M114" s="29">
        <v>0.96366700000000005</v>
      </c>
      <c r="N114" s="29">
        <v>0.93100000000000005</v>
      </c>
      <c r="O114" s="29">
        <v>0.92716699999999996</v>
      </c>
      <c r="P114" s="29">
        <v>0.92600000000000005</v>
      </c>
      <c r="Q114" s="29">
        <v>0.92400000000000004</v>
      </c>
      <c r="R114" s="29">
        <v>0.93733299999999997</v>
      </c>
      <c r="S114" s="29">
        <v>0.94799999999999995</v>
      </c>
      <c r="T114" s="29">
        <v>0.91933299999999996</v>
      </c>
      <c r="U114" s="29">
        <v>0.88533300000000004</v>
      </c>
      <c r="V114" s="29">
        <v>0.91233299999999995</v>
      </c>
      <c r="W114" s="29">
        <v>0.95566700000000004</v>
      </c>
      <c r="X114" s="29">
        <v>0.96166700000000005</v>
      </c>
      <c r="Y114" s="29">
        <v>0.97499999999999998</v>
      </c>
    </row>
    <row r="115" spans="1:25" ht="15.75" customHeight="1">
      <c r="A115" s="29">
        <v>18.350000000000001</v>
      </c>
      <c r="B115" s="29">
        <v>3.333E-3</v>
      </c>
      <c r="C115" s="29">
        <v>3.0000000000000001E-3</v>
      </c>
      <c r="D115" s="29">
        <v>2.6670000000000001E-3</v>
      </c>
      <c r="E115" s="29">
        <v>0.748</v>
      </c>
      <c r="F115" s="29">
        <v>0.72099999999999997</v>
      </c>
      <c r="G115" s="29">
        <v>0.75366699999999998</v>
      </c>
      <c r="H115" s="29">
        <v>0.89</v>
      </c>
      <c r="I115" s="29">
        <v>0.88433300000000004</v>
      </c>
      <c r="J115" s="29">
        <v>0.91300000000000003</v>
      </c>
      <c r="K115" s="29">
        <v>0.93799999999999994</v>
      </c>
      <c r="L115" s="29">
        <v>0.92833299999999996</v>
      </c>
      <c r="M115" s="29">
        <v>0.96799999999999997</v>
      </c>
      <c r="N115" s="29">
        <v>0.93666700000000003</v>
      </c>
      <c r="O115" s="29">
        <v>0.93233299999999997</v>
      </c>
      <c r="P115" s="29">
        <v>0.92966700000000002</v>
      </c>
      <c r="Q115" s="29">
        <v>0.92766700000000002</v>
      </c>
      <c r="R115" s="29">
        <v>0.94166700000000003</v>
      </c>
      <c r="S115" s="29">
        <v>0.95</v>
      </c>
      <c r="T115" s="29">
        <v>0.92333299999999996</v>
      </c>
      <c r="U115" s="29">
        <v>0.88900000000000001</v>
      </c>
      <c r="V115" s="29">
        <v>0.91700000000000004</v>
      </c>
      <c r="W115" s="29">
        <v>0.95866700000000005</v>
      </c>
      <c r="X115" s="29">
        <v>0.96466700000000005</v>
      </c>
      <c r="Y115" s="29">
        <v>0.97633300000000001</v>
      </c>
    </row>
    <row r="116" spans="1:25" ht="15.75" customHeight="1">
      <c r="A116" s="29">
        <v>18.516666699999998</v>
      </c>
      <c r="B116" s="29">
        <v>3.6670000000000001E-3</v>
      </c>
      <c r="C116" s="29">
        <v>2.6670000000000001E-3</v>
      </c>
      <c r="D116" s="29">
        <v>2.6670000000000001E-3</v>
      </c>
      <c r="E116" s="29">
        <v>0.75366699999999998</v>
      </c>
      <c r="F116" s="29">
        <v>0.73033300000000001</v>
      </c>
      <c r="G116" s="29">
        <v>0.75733300000000003</v>
      </c>
      <c r="H116" s="29">
        <v>0.89466699999999999</v>
      </c>
      <c r="I116" s="29">
        <v>0.88866699999999998</v>
      </c>
      <c r="J116" s="29">
        <v>0.91600000000000004</v>
      </c>
      <c r="K116" s="29">
        <v>0.93966700000000003</v>
      </c>
      <c r="L116" s="29">
        <v>0.93100000000000005</v>
      </c>
      <c r="M116" s="29">
        <v>0.97066699999999995</v>
      </c>
      <c r="N116" s="29">
        <v>0.93833299999999997</v>
      </c>
      <c r="O116" s="29">
        <v>0.92983300000000002</v>
      </c>
      <c r="P116" s="29">
        <v>0.93166700000000002</v>
      </c>
      <c r="Q116" s="29">
        <v>0.92866700000000002</v>
      </c>
      <c r="R116" s="29">
        <v>0.94066700000000003</v>
      </c>
      <c r="S116" s="29">
        <v>0.95166700000000004</v>
      </c>
      <c r="T116" s="29">
        <v>0.92700000000000005</v>
      </c>
      <c r="U116" s="29">
        <v>0.89300000000000002</v>
      </c>
      <c r="V116" s="29">
        <v>0.91933299999999996</v>
      </c>
      <c r="W116" s="29">
        <v>0.96233299999999999</v>
      </c>
      <c r="X116" s="29">
        <v>0.97166699999999995</v>
      </c>
      <c r="Y116" s="29">
        <v>0.97966699999999995</v>
      </c>
    </row>
    <row r="117" spans="1:25" ht="15.75" customHeight="1">
      <c r="A117" s="29">
        <v>18.683333300000001</v>
      </c>
      <c r="B117" s="29">
        <v>3.0000000000000001E-3</v>
      </c>
      <c r="C117" s="29">
        <v>3.0000000000000001E-3</v>
      </c>
      <c r="D117" s="29">
        <v>2.6670000000000001E-3</v>
      </c>
      <c r="E117" s="29">
        <v>0.75766699999999998</v>
      </c>
      <c r="F117" s="29">
        <v>0.73233300000000001</v>
      </c>
      <c r="G117" s="29">
        <v>0.76166699999999998</v>
      </c>
      <c r="H117" s="29">
        <v>0.89833300000000005</v>
      </c>
      <c r="I117" s="29">
        <v>0.89266699999999999</v>
      </c>
      <c r="J117" s="29">
        <v>0.91966700000000001</v>
      </c>
      <c r="K117" s="29">
        <v>0.94266700000000003</v>
      </c>
      <c r="L117" s="29">
        <v>0.93300000000000005</v>
      </c>
      <c r="M117" s="29">
        <v>0.973333</v>
      </c>
      <c r="N117" s="29">
        <v>0.94099999999999995</v>
      </c>
      <c r="O117" s="29">
        <v>0.93166700000000002</v>
      </c>
      <c r="P117" s="29">
        <v>0.93333299999999997</v>
      </c>
      <c r="Q117" s="29">
        <v>0.93200000000000005</v>
      </c>
      <c r="R117" s="29">
        <v>0.94333299999999998</v>
      </c>
      <c r="S117" s="29">
        <v>0.95366700000000004</v>
      </c>
      <c r="T117" s="29">
        <v>0.93033299999999997</v>
      </c>
      <c r="U117" s="29">
        <v>0.89833300000000005</v>
      </c>
      <c r="V117" s="29">
        <v>0.92033299999999996</v>
      </c>
      <c r="W117" s="29">
        <v>0.964333</v>
      </c>
      <c r="X117" s="29">
        <v>0.97666699999999995</v>
      </c>
      <c r="Y117" s="29">
        <v>0.98166699999999996</v>
      </c>
    </row>
    <row r="118" spans="1:25" ht="15.75" customHeight="1">
      <c r="A118" s="29">
        <v>18.850000000000001</v>
      </c>
      <c r="B118" s="29">
        <v>3.0000000000000001E-3</v>
      </c>
      <c r="C118" s="29">
        <v>3.0000000000000001E-3</v>
      </c>
      <c r="D118" s="29">
        <v>2.6670000000000001E-3</v>
      </c>
      <c r="E118" s="29">
        <v>0.76266699999999998</v>
      </c>
      <c r="F118" s="29">
        <v>0.74033300000000002</v>
      </c>
      <c r="G118" s="29">
        <v>0.76533300000000004</v>
      </c>
      <c r="H118" s="29">
        <v>0.89966699999999999</v>
      </c>
      <c r="I118" s="29">
        <v>0.89500000000000002</v>
      </c>
      <c r="J118" s="29">
        <v>0.92300000000000004</v>
      </c>
      <c r="K118" s="29">
        <v>0.94633299999999998</v>
      </c>
      <c r="L118" s="29">
        <v>0.93733299999999997</v>
      </c>
      <c r="M118" s="29">
        <v>0.97699999999999998</v>
      </c>
      <c r="N118" s="29">
        <v>0.94466700000000003</v>
      </c>
      <c r="O118" s="29">
        <v>0.93916699999999997</v>
      </c>
      <c r="P118" s="29">
        <v>0.93700000000000006</v>
      </c>
      <c r="Q118" s="29">
        <v>0.93433299999999997</v>
      </c>
      <c r="R118" s="29">
        <v>0.94833299999999998</v>
      </c>
      <c r="S118" s="29">
        <v>0.95666700000000005</v>
      </c>
      <c r="T118" s="29">
        <v>0.93466700000000003</v>
      </c>
      <c r="U118" s="29">
        <v>0.89866699999999999</v>
      </c>
      <c r="V118" s="29">
        <v>0.92300000000000004</v>
      </c>
      <c r="W118" s="29">
        <v>0.96799999999999997</v>
      </c>
      <c r="X118" s="29">
        <v>0.97933300000000001</v>
      </c>
      <c r="Y118" s="29">
        <v>0.98599999999999999</v>
      </c>
    </row>
    <row r="119" spans="1:25" ht="15.75" customHeight="1">
      <c r="A119" s="29">
        <v>19.016666699999998</v>
      </c>
      <c r="B119" s="29">
        <v>2.6670000000000001E-3</v>
      </c>
      <c r="C119" s="29">
        <v>3.0000000000000001E-3</v>
      </c>
      <c r="D119" s="29">
        <v>2.6670000000000001E-3</v>
      </c>
      <c r="E119" s="29">
        <v>0.76766699999999999</v>
      </c>
      <c r="F119" s="29">
        <v>0.74766699999999997</v>
      </c>
      <c r="G119" s="29">
        <v>0.77300000000000002</v>
      </c>
      <c r="H119" s="29">
        <v>0.90433300000000005</v>
      </c>
      <c r="I119" s="29">
        <v>0.89800000000000002</v>
      </c>
      <c r="J119" s="29">
        <v>0.92733299999999996</v>
      </c>
      <c r="K119" s="29">
        <v>0.94799999999999995</v>
      </c>
      <c r="L119" s="29">
        <v>0.93933299999999997</v>
      </c>
      <c r="M119" s="29">
        <v>0.98066699999999996</v>
      </c>
      <c r="N119" s="29">
        <v>0.94799999999999995</v>
      </c>
      <c r="O119" s="29">
        <v>0.94350000000000001</v>
      </c>
      <c r="P119" s="29">
        <v>0.94166700000000003</v>
      </c>
      <c r="Q119" s="29">
        <v>0.93633299999999997</v>
      </c>
      <c r="R119" s="29">
        <v>0.95333299999999999</v>
      </c>
      <c r="S119" s="29">
        <v>0.95933299999999999</v>
      </c>
      <c r="T119" s="29">
        <v>0.93633299999999997</v>
      </c>
      <c r="U119" s="29">
        <v>0.90233300000000005</v>
      </c>
      <c r="V119" s="29">
        <v>0.92666700000000002</v>
      </c>
      <c r="W119" s="29">
        <v>0.96966699999999995</v>
      </c>
      <c r="X119" s="29">
        <v>0.98166699999999996</v>
      </c>
      <c r="Y119" s="29">
        <v>0.99066699999999996</v>
      </c>
    </row>
    <row r="120" spans="1:25" ht="15.75" customHeight="1">
      <c r="A120" s="29">
        <v>19.183333300000001</v>
      </c>
      <c r="B120" s="29">
        <v>3.6670000000000001E-3</v>
      </c>
      <c r="C120" s="29">
        <v>2.6670000000000001E-3</v>
      </c>
      <c r="D120" s="29">
        <v>2.6670000000000001E-3</v>
      </c>
      <c r="E120" s="29">
        <v>0.77266699999999999</v>
      </c>
      <c r="F120" s="29">
        <v>0.75533300000000003</v>
      </c>
      <c r="G120" s="29">
        <v>0.77533300000000005</v>
      </c>
      <c r="H120" s="29">
        <v>0.90833299999999995</v>
      </c>
      <c r="I120" s="29">
        <v>0.90233300000000005</v>
      </c>
      <c r="J120" s="29">
        <v>0.93166700000000002</v>
      </c>
      <c r="K120" s="29">
        <v>0.95233299999999999</v>
      </c>
      <c r="L120" s="29">
        <v>0.94233299999999998</v>
      </c>
      <c r="M120" s="29">
        <v>0.98266699999999996</v>
      </c>
      <c r="N120" s="29">
        <v>0.95033299999999998</v>
      </c>
      <c r="O120" s="29">
        <v>0.94166700000000003</v>
      </c>
      <c r="P120" s="29">
        <v>0.94466700000000003</v>
      </c>
      <c r="Q120" s="29">
        <v>0.93833299999999997</v>
      </c>
      <c r="R120" s="29">
        <v>0.95333299999999999</v>
      </c>
      <c r="S120" s="29">
        <v>0.96233299999999999</v>
      </c>
      <c r="T120" s="29">
        <v>0.94166700000000003</v>
      </c>
      <c r="U120" s="29">
        <v>0.905667</v>
      </c>
      <c r="V120" s="29">
        <v>0.93</v>
      </c>
      <c r="W120" s="29">
        <v>0.97466699999999995</v>
      </c>
      <c r="X120" s="29">
        <v>0.98499999999999999</v>
      </c>
      <c r="Y120" s="29">
        <v>0.99333300000000002</v>
      </c>
    </row>
    <row r="121" spans="1:25" ht="15.75" customHeight="1">
      <c r="A121" s="29">
        <v>19.350000000000001</v>
      </c>
      <c r="B121" s="29">
        <v>3.0000000000000001E-3</v>
      </c>
      <c r="C121" s="29">
        <v>2.333E-3</v>
      </c>
      <c r="D121" s="29">
        <v>2.6670000000000001E-3</v>
      </c>
      <c r="E121" s="29">
        <v>0.77833300000000005</v>
      </c>
      <c r="F121" s="29">
        <v>0.75933300000000004</v>
      </c>
      <c r="G121" s="29">
        <v>0.78100000000000003</v>
      </c>
      <c r="H121" s="29">
        <v>0.909667</v>
      </c>
      <c r="I121" s="29">
        <v>0.90600000000000003</v>
      </c>
      <c r="J121" s="29">
        <v>0.93600000000000005</v>
      </c>
      <c r="K121" s="29">
        <v>0.95333299999999999</v>
      </c>
      <c r="L121" s="29">
        <v>0.94466700000000003</v>
      </c>
      <c r="M121" s="29">
        <v>0.98599999999999999</v>
      </c>
      <c r="N121" s="29">
        <v>0.95199999999999996</v>
      </c>
      <c r="O121" s="29">
        <v>0.94750000000000001</v>
      </c>
      <c r="P121" s="29">
        <v>0.94799999999999995</v>
      </c>
      <c r="Q121" s="29">
        <v>0.93833299999999997</v>
      </c>
      <c r="R121" s="29">
        <v>0.95633299999999999</v>
      </c>
      <c r="S121" s="29">
        <v>0.965333</v>
      </c>
      <c r="T121" s="29">
        <v>0.94266700000000003</v>
      </c>
      <c r="U121" s="29">
        <v>0.90900000000000003</v>
      </c>
      <c r="V121" s="29">
        <v>0.93533299999999997</v>
      </c>
      <c r="W121" s="29">
        <v>0.97699999999999998</v>
      </c>
      <c r="X121" s="29">
        <v>0.98466699999999996</v>
      </c>
      <c r="Y121" s="29">
        <v>0.99466699999999997</v>
      </c>
    </row>
    <row r="122" spans="1:25" ht="15.75" customHeight="1">
      <c r="A122" s="29">
        <v>19.516666699999998</v>
      </c>
      <c r="B122" s="29">
        <v>3.0000000000000001E-3</v>
      </c>
      <c r="C122" s="29">
        <v>3.0000000000000001E-3</v>
      </c>
      <c r="D122" s="29">
        <v>2.6670000000000001E-3</v>
      </c>
      <c r="E122" s="29">
        <v>0.78200000000000003</v>
      </c>
      <c r="F122" s="29">
        <v>0.76366699999999998</v>
      </c>
      <c r="G122" s="29">
        <v>0.78700000000000003</v>
      </c>
      <c r="H122" s="29">
        <v>0.91266700000000001</v>
      </c>
      <c r="I122" s="29">
        <v>0.90900000000000003</v>
      </c>
      <c r="J122" s="29">
        <v>0.93966700000000003</v>
      </c>
      <c r="K122" s="29">
        <v>0.95699999999999996</v>
      </c>
      <c r="L122" s="29">
        <v>0.94833299999999998</v>
      </c>
      <c r="M122" s="29">
        <v>0.98699999999999999</v>
      </c>
      <c r="N122" s="29">
        <v>0.95799999999999996</v>
      </c>
      <c r="O122" s="29">
        <v>0.95383300000000004</v>
      </c>
      <c r="P122" s="29">
        <v>0.95066700000000004</v>
      </c>
      <c r="Q122" s="29">
        <v>0.94266700000000003</v>
      </c>
      <c r="R122" s="29">
        <v>0.95733299999999999</v>
      </c>
      <c r="S122" s="29">
        <v>0.964333</v>
      </c>
      <c r="T122" s="29">
        <v>0.94799999999999995</v>
      </c>
      <c r="U122" s="29">
        <v>0.91200000000000003</v>
      </c>
      <c r="V122" s="29">
        <v>0.93500000000000005</v>
      </c>
      <c r="W122" s="29">
        <v>0.98033300000000001</v>
      </c>
      <c r="X122" s="29">
        <v>0.99133300000000002</v>
      </c>
      <c r="Y122" s="29">
        <v>0.99933300000000003</v>
      </c>
    </row>
    <row r="123" spans="1:25" ht="15.75" customHeight="1">
      <c r="A123" s="29">
        <v>19.683333300000001</v>
      </c>
      <c r="B123" s="29">
        <v>3.0000000000000001E-3</v>
      </c>
      <c r="C123" s="29">
        <v>3.0000000000000001E-3</v>
      </c>
      <c r="D123" s="29">
        <v>2.6670000000000001E-3</v>
      </c>
      <c r="E123" s="29">
        <v>0.78700000000000003</v>
      </c>
      <c r="F123" s="29">
        <v>0.76733300000000004</v>
      </c>
      <c r="G123" s="29">
        <v>0.78933299999999995</v>
      </c>
      <c r="H123" s="29">
        <v>0.91700000000000004</v>
      </c>
      <c r="I123" s="29">
        <v>0.91333299999999995</v>
      </c>
      <c r="J123" s="29">
        <v>0.94299999999999995</v>
      </c>
      <c r="K123" s="29">
        <v>0.95833299999999999</v>
      </c>
      <c r="L123" s="29">
        <v>0.95066700000000004</v>
      </c>
      <c r="M123" s="29">
        <v>0.99166699999999997</v>
      </c>
      <c r="N123" s="29">
        <v>0.95966700000000005</v>
      </c>
      <c r="O123" s="29">
        <v>0.95433299999999999</v>
      </c>
      <c r="P123" s="29">
        <v>0.95299999999999996</v>
      </c>
      <c r="Q123" s="29">
        <v>0.94333299999999998</v>
      </c>
      <c r="R123" s="29">
        <v>0.95866700000000005</v>
      </c>
      <c r="S123" s="29">
        <v>0.96699999999999997</v>
      </c>
      <c r="T123" s="29">
        <v>0.95099999999999996</v>
      </c>
      <c r="U123" s="29">
        <v>0.91400000000000003</v>
      </c>
      <c r="V123" s="29">
        <v>0.94199999999999995</v>
      </c>
      <c r="W123" s="29">
        <v>0.98233300000000001</v>
      </c>
      <c r="X123" s="29">
        <v>0.99366699999999997</v>
      </c>
      <c r="Y123" s="29">
        <v>1.004</v>
      </c>
    </row>
    <row r="124" spans="1:25" ht="15.75" customHeight="1">
      <c r="A124" s="29">
        <v>19.850000000000001</v>
      </c>
      <c r="B124" s="29">
        <v>3.333E-3</v>
      </c>
      <c r="C124" s="29">
        <v>3.0000000000000001E-3</v>
      </c>
      <c r="D124" s="29">
        <v>2.6670000000000001E-3</v>
      </c>
      <c r="E124" s="29">
        <v>0.79266700000000001</v>
      </c>
      <c r="F124" s="29">
        <v>0.77433300000000005</v>
      </c>
      <c r="G124" s="29">
        <v>0.79433299999999996</v>
      </c>
      <c r="H124" s="29">
        <v>0.92066700000000001</v>
      </c>
      <c r="I124" s="29">
        <v>0.91600000000000004</v>
      </c>
      <c r="J124" s="29">
        <v>0.94566700000000004</v>
      </c>
      <c r="K124" s="29">
        <v>0.96266700000000005</v>
      </c>
      <c r="L124" s="29">
        <v>0.95333299999999999</v>
      </c>
      <c r="M124" s="29">
        <v>0.99533300000000002</v>
      </c>
      <c r="N124" s="29">
        <v>0.96266700000000005</v>
      </c>
      <c r="O124" s="29">
        <v>0.95983300000000005</v>
      </c>
      <c r="P124" s="29">
        <v>0.95766700000000005</v>
      </c>
      <c r="Q124" s="29">
        <v>0.94599999999999995</v>
      </c>
      <c r="R124" s="29">
        <v>0.96266700000000005</v>
      </c>
      <c r="S124" s="29">
        <v>0.96866699999999994</v>
      </c>
      <c r="T124" s="29">
        <v>0.95399999999999996</v>
      </c>
      <c r="U124" s="29">
        <v>0.91766700000000001</v>
      </c>
      <c r="V124" s="29">
        <v>0.94499999999999995</v>
      </c>
      <c r="W124" s="29">
        <v>0.98399999999999999</v>
      </c>
      <c r="X124" s="29">
        <v>0.99466699999999997</v>
      </c>
      <c r="Y124" s="29">
        <v>1.004</v>
      </c>
    </row>
    <row r="125" spans="1:25" ht="15.75" customHeight="1">
      <c r="A125" s="29">
        <v>20.016666699999998</v>
      </c>
      <c r="B125" s="29">
        <v>2.6670000000000001E-3</v>
      </c>
      <c r="C125" s="29">
        <v>3.333E-3</v>
      </c>
      <c r="D125" s="29">
        <v>2.6670000000000001E-3</v>
      </c>
      <c r="E125" s="29">
        <v>0.79600000000000004</v>
      </c>
      <c r="F125" s="29">
        <v>0.78100000000000003</v>
      </c>
      <c r="G125" s="29">
        <v>0.79766700000000001</v>
      </c>
      <c r="H125" s="29">
        <v>0.92466700000000002</v>
      </c>
      <c r="I125" s="29">
        <v>0.92033299999999996</v>
      </c>
      <c r="J125" s="29">
        <v>0.95133299999999998</v>
      </c>
      <c r="K125" s="29">
        <v>0.96466700000000005</v>
      </c>
      <c r="L125" s="29">
        <v>0.95499999999999996</v>
      </c>
      <c r="M125" s="29">
        <v>0.99833300000000003</v>
      </c>
      <c r="N125" s="29">
        <v>0.96699999999999997</v>
      </c>
      <c r="O125" s="29">
        <v>0.96016699999999999</v>
      </c>
      <c r="P125" s="29">
        <v>0.95899999999999996</v>
      </c>
      <c r="Q125" s="29">
        <v>0.94499999999999995</v>
      </c>
      <c r="R125" s="29">
        <v>0.96333299999999999</v>
      </c>
      <c r="S125" s="29">
        <v>0.97099999999999997</v>
      </c>
      <c r="T125" s="29">
        <v>0.95733299999999999</v>
      </c>
      <c r="U125" s="29">
        <v>0.91966700000000001</v>
      </c>
      <c r="V125" s="29">
        <v>0.95033299999999998</v>
      </c>
      <c r="W125" s="29">
        <v>0.98899999999999999</v>
      </c>
      <c r="X125" s="29">
        <v>1.0003329999999999</v>
      </c>
      <c r="Y125" s="29">
        <v>1.0083329999999999</v>
      </c>
    </row>
    <row r="126" spans="1:25" ht="15.75" customHeight="1">
      <c r="A126" s="29"/>
      <c r="B126" s="29">
        <v>3.0000000000000001E-3</v>
      </c>
      <c r="C126" s="29"/>
      <c r="D126" s="29"/>
      <c r="E126" s="29">
        <v>0.80133299999999996</v>
      </c>
      <c r="F126" s="29"/>
      <c r="G126" s="29"/>
      <c r="H126" s="29">
        <v>0.92700000000000005</v>
      </c>
      <c r="I126" s="29"/>
      <c r="J126" s="29"/>
      <c r="K126" s="29">
        <v>0.96799999999999997</v>
      </c>
      <c r="L126" s="29"/>
      <c r="M126" s="29"/>
      <c r="N126" s="29">
        <v>0.97099999999999997</v>
      </c>
      <c r="O126" s="29"/>
      <c r="P126" s="29"/>
      <c r="Q126" s="29">
        <v>0.94699999999999995</v>
      </c>
      <c r="R126" s="29"/>
      <c r="S126" s="29"/>
      <c r="T126" s="29">
        <v>0.96</v>
      </c>
      <c r="U126" s="29"/>
      <c r="V126" s="29"/>
      <c r="W126" s="29">
        <v>0.99166699999999997</v>
      </c>
      <c r="X126" s="29"/>
      <c r="Y126" s="29"/>
    </row>
    <row r="127" spans="1:25" ht="15.75" customHeigh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</row>
    <row r="128" spans="1:25" ht="15.75" customHeight="1"/>
    <row r="129" spans="1:26" ht="15.75" customHeight="1">
      <c r="A129" s="11" t="s">
        <v>65</v>
      </c>
    </row>
    <row r="130" spans="1:26" ht="15.75" customHeight="1">
      <c r="A130" s="4" t="s">
        <v>30</v>
      </c>
      <c r="B130" s="53" t="s">
        <v>31</v>
      </c>
      <c r="C130" s="54"/>
      <c r="D130" s="54"/>
      <c r="E130" s="53" t="s">
        <v>32</v>
      </c>
      <c r="F130" s="54"/>
      <c r="G130" s="54"/>
      <c r="H130" s="53" t="s">
        <v>33</v>
      </c>
      <c r="I130" s="54"/>
      <c r="J130" s="54"/>
      <c r="K130" s="53" t="s">
        <v>34</v>
      </c>
      <c r="L130" s="54"/>
      <c r="M130" s="54"/>
      <c r="N130" s="53" t="s">
        <v>35</v>
      </c>
      <c r="O130" s="54"/>
      <c r="P130" s="54"/>
      <c r="Q130" s="53" t="s">
        <v>36</v>
      </c>
      <c r="R130" s="54"/>
      <c r="S130" s="54"/>
      <c r="T130" s="53" t="s">
        <v>37</v>
      </c>
      <c r="U130" s="54"/>
      <c r="V130" s="54"/>
      <c r="W130" s="53" t="s">
        <v>38</v>
      </c>
      <c r="X130" s="54"/>
      <c r="Y130" s="54"/>
      <c r="Z130" s="1"/>
    </row>
    <row r="131" spans="1:26" ht="15.75" customHeight="1">
      <c r="A131" s="28"/>
      <c r="B131" s="28" t="s">
        <v>39</v>
      </c>
      <c r="C131" s="28" t="s">
        <v>40</v>
      </c>
      <c r="D131" s="28" t="s">
        <v>41</v>
      </c>
      <c r="E131" s="28" t="s">
        <v>39</v>
      </c>
      <c r="F131" s="28" t="s">
        <v>40</v>
      </c>
      <c r="G131" s="28" t="s">
        <v>41</v>
      </c>
      <c r="H131" s="28" t="s">
        <v>39</v>
      </c>
      <c r="I131" s="28" t="s">
        <v>40</v>
      </c>
      <c r="J131" s="28" t="s">
        <v>41</v>
      </c>
      <c r="K131" s="28" t="s">
        <v>39</v>
      </c>
      <c r="L131" s="28" t="s">
        <v>40</v>
      </c>
      <c r="M131" s="28" t="s">
        <v>41</v>
      </c>
      <c r="N131" s="28" t="s">
        <v>39</v>
      </c>
      <c r="O131" s="28" t="s">
        <v>40</v>
      </c>
      <c r="P131" s="28" t="s">
        <v>41</v>
      </c>
      <c r="Q131" s="28" t="s">
        <v>39</v>
      </c>
      <c r="R131" s="28" t="s">
        <v>40</v>
      </c>
      <c r="S131" s="28" t="s">
        <v>41</v>
      </c>
      <c r="T131" s="28" t="s">
        <v>39</v>
      </c>
      <c r="U131" s="28" t="s">
        <v>40</v>
      </c>
      <c r="V131" s="28" t="s">
        <v>41</v>
      </c>
      <c r="W131" s="28" t="s">
        <v>39</v>
      </c>
      <c r="X131" s="28" t="s">
        <v>40</v>
      </c>
      <c r="Y131" s="28" t="s">
        <v>41</v>
      </c>
    </row>
    <row r="132" spans="1:26" ht="15.75" customHeight="1">
      <c r="A132" s="29">
        <v>1.6666670000000001E-2</v>
      </c>
      <c r="B132" s="29">
        <v>2.666667E-2</v>
      </c>
      <c r="C132" s="29">
        <v>4.3333299999999998E-3</v>
      </c>
      <c r="D132" s="29"/>
      <c r="E132" s="29">
        <v>3.5666669999999998E-2</v>
      </c>
      <c r="F132" s="29">
        <v>4.0000000000000001E-3</v>
      </c>
      <c r="G132" s="29"/>
      <c r="H132" s="29">
        <v>2.666667E-2</v>
      </c>
      <c r="I132" s="29">
        <v>3.6666699999999999E-3</v>
      </c>
      <c r="J132" s="29"/>
      <c r="K132" s="29">
        <v>4.2333330000000002E-2</v>
      </c>
      <c r="L132" s="29">
        <v>3.333E-3</v>
      </c>
      <c r="M132" s="29"/>
      <c r="N132" s="29">
        <v>2.3666670000000001E-2</v>
      </c>
      <c r="O132" s="29">
        <v>2.333E-3</v>
      </c>
      <c r="P132" s="29">
        <v>2.6666699999999999E-3</v>
      </c>
      <c r="Q132" s="29">
        <v>2.3E-2</v>
      </c>
      <c r="R132" s="29">
        <v>5.3330000000000001E-3</v>
      </c>
      <c r="S132" s="29">
        <v>4.6670000000000001E-3</v>
      </c>
      <c r="T132" s="29">
        <v>1.2333E-2</v>
      </c>
      <c r="U132" s="29">
        <v>1.6670000000000001E-3</v>
      </c>
      <c r="V132" s="29">
        <v>3.333E-3</v>
      </c>
      <c r="W132" s="29">
        <v>2.6667E-2</v>
      </c>
      <c r="X132" s="29">
        <v>4.6670000000000001E-3</v>
      </c>
      <c r="Y132" s="29">
        <v>3.3333299999999998E-3</v>
      </c>
    </row>
    <row r="133" spans="1:26" ht="15.75" customHeight="1">
      <c r="A133" s="29">
        <v>0.18333332999999999</v>
      </c>
      <c r="B133" s="29">
        <v>4.3333299999999998E-3</v>
      </c>
      <c r="C133" s="29">
        <v>4.0000000000000001E-3</v>
      </c>
      <c r="D133" s="29">
        <v>4.0000000000000001E-3</v>
      </c>
      <c r="E133" s="29">
        <v>4.0000000000000001E-3</v>
      </c>
      <c r="F133" s="29">
        <v>3.6666699999999999E-3</v>
      </c>
      <c r="G133" s="29">
        <v>3.6670000000000001E-3</v>
      </c>
      <c r="H133" s="29">
        <v>2E-3</v>
      </c>
      <c r="I133" s="29">
        <v>3.6666699999999999E-3</v>
      </c>
      <c r="J133" s="29">
        <v>2.6670000000000001E-3</v>
      </c>
      <c r="K133" s="29">
        <v>3.3333299999999998E-3</v>
      </c>
      <c r="L133" s="29">
        <v>3.6670000000000001E-3</v>
      </c>
      <c r="M133" s="29">
        <v>3.333E-3</v>
      </c>
      <c r="N133" s="29">
        <v>5.0000000000000001E-3</v>
      </c>
      <c r="O133" s="29">
        <v>3.333E-3</v>
      </c>
      <c r="P133" s="29">
        <v>2.6666699999999999E-3</v>
      </c>
      <c r="Q133" s="29">
        <v>5.0000000000000001E-3</v>
      </c>
      <c r="R133" s="29">
        <v>5.3330000000000001E-3</v>
      </c>
      <c r="S133" s="29">
        <v>4.6670000000000001E-3</v>
      </c>
      <c r="T133" s="29">
        <v>3.1670000000000001E-3</v>
      </c>
      <c r="U133" s="29">
        <v>2.333E-3</v>
      </c>
      <c r="V133" s="29">
        <v>3.333E-3</v>
      </c>
      <c r="W133" s="29">
        <v>3.6670000000000001E-3</v>
      </c>
      <c r="X133" s="29">
        <v>4.333E-3</v>
      </c>
      <c r="Y133" s="29">
        <v>3.6666699999999999E-3</v>
      </c>
    </row>
    <row r="134" spans="1:26" ht="15.75" customHeight="1">
      <c r="A134" s="29">
        <v>0.35</v>
      </c>
      <c r="B134" s="29">
        <v>4.3333299999999998E-3</v>
      </c>
      <c r="C134" s="29">
        <v>4.3333299999999998E-3</v>
      </c>
      <c r="D134" s="29">
        <v>3.6666699999999999E-3</v>
      </c>
      <c r="E134" s="29">
        <v>4.3333299999999998E-3</v>
      </c>
      <c r="F134" s="29">
        <v>4.0000000000000001E-3</v>
      </c>
      <c r="G134" s="29">
        <v>3.333E-3</v>
      </c>
      <c r="H134" s="29">
        <v>2.3333300000000002E-3</v>
      </c>
      <c r="I134" s="29">
        <v>4.0000000000000001E-3</v>
      </c>
      <c r="J134" s="29">
        <v>3.333E-3</v>
      </c>
      <c r="K134" s="29">
        <v>3.3333299999999998E-3</v>
      </c>
      <c r="L134" s="29">
        <v>4.0000000000000001E-3</v>
      </c>
      <c r="M134" s="29">
        <v>3.6670000000000001E-3</v>
      </c>
      <c r="N134" s="29">
        <v>5.6666700000000004E-3</v>
      </c>
      <c r="O134" s="29">
        <v>3.333E-3</v>
      </c>
      <c r="P134" s="29">
        <v>3.0000000000000001E-3</v>
      </c>
      <c r="Q134" s="29">
        <v>5.6670000000000002E-3</v>
      </c>
      <c r="R134" s="29">
        <v>5.6670000000000002E-3</v>
      </c>
      <c r="S134" s="29">
        <v>5.3330000000000001E-3</v>
      </c>
      <c r="T134" s="29">
        <v>3.1670000000000001E-3</v>
      </c>
      <c r="U134" s="29">
        <v>2.6670000000000001E-3</v>
      </c>
      <c r="V134" s="29">
        <v>3.333E-3</v>
      </c>
      <c r="W134" s="29">
        <v>3.6670000000000001E-3</v>
      </c>
      <c r="X134" s="29">
        <v>5.3330000000000001E-3</v>
      </c>
      <c r="Y134" s="29">
        <v>4.0000000000000001E-3</v>
      </c>
    </row>
    <row r="135" spans="1:26" ht="15.75" customHeight="1">
      <c r="A135" s="29">
        <v>0.51666666999999999</v>
      </c>
      <c r="B135" s="29">
        <v>4.3333299999999998E-3</v>
      </c>
      <c r="C135" s="29">
        <v>4.3333299999999998E-3</v>
      </c>
      <c r="D135" s="29">
        <v>3.6666699999999999E-3</v>
      </c>
      <c r="E135" s="29">
        <v>4.3333299999999998E-3</v>
      </c>
      <c r="F135" s="29">
        <v>4.6666700000000004E-3</v>
      </c>
      <c r="G135" s="29">
        <v>3.6670000000000001E-3</v>
      </c>
      <c r="H135" s="29">
        <v>2.6666699999999999E-3</v>
      </c>
      <c r="I135" s="29">
        <v>4.6666700000000004E-3</v>
      </c>
      <c r="J135" s="29">
        <v>3.6670000000000001E-3</v>
      </c>
      <c r="K135" s="29">
        <v>4.3333299999999998E-3</v>
      </c>
      <c r="L135" s="29">
        <v>4.6670000000000001E-3</v>
      </c>
      <c r="M135" s="29">
        <v>3.6670000000000001E-3</v>
      </c>
      <c r="N135" s="29">
        <v>6.6666700000000004E-3</v>
      </c>
      <c r="O135" s="29">
        <v>4.0000000000000001E-3</v>
      </c>
      <c r="P135" s="29">
        <v>4.0000000000000001E-3</v>
      </c>
      <c r="Q135" s="29">
        <v>6.0000000000000001E-3</v>
      </c>
      <c r="R135" s="29">
        <v>6.0000000000000001E-3</v>
      </c>
      <c r="S135" s="29">
        <v>6.0000000000000001E-3</v>
      </c>
      <c r="T135" s="29">
        <v>4.6670000000000001E-3</v>
      </c>
      <c r="U135" s="29">
        <v>3.0000000000000001E-3</v>
      </c>
      <c r="V135" s="29">
        <v>4.6670000000000001E-3</v>
      </c>
      <c r="W135" s="29">
        <v>4.6670000000000001E-3</v>
      </c>
      <c r="X135" s="29">
        <v>5.6670000000000002E-3</v>
      </c>
      <c r="Y135" s="29">
        <v>4.3333299999999998E-3</v>
      </c>
    </row>
    <row r="136" spans="1:26" ht="15.75" customHeight="1">
      <c r="A136" s="29">
        <v>0.68333332999999996</v>
      </c>
      <c r="B136" s="29">
        <v>4.3333299999999998E-3</v>
      </c>
      <c r="C136" s="29">
        <v>4.3333299999999998E-3</v>
      </c>
      <c r="D136" s="29">
        <v>3.6666699999999999E-3</v>
      </c>
      <c r="E136" s="29">
        <v>4.6666700000000004E-3</v>
      </c>
      <c r="F136" s="29">
        <v>4.6666700000000004E-3</v>
      </c>
      <c r="G136" s="29">
        <v>4.0000000000000001E-3</v>
      </c>
      <c r="H136" s="29">
        <v>3.3333299999999998E-3</v>
      </c>
      <c r="I136" s="29">
        <v>5.3333299999999998E-3</v>
      </c>
      <c r="J136" s="29">
        <v>4.333E-3</v>
      </c>
      <c r="K136" s="29">
        <v>5.6666700000000004E-3</v>
      </c>
      <c r="L136" s="29">
        <v>5.3330000000000001E-3</v>
      </c>
      <c r="M136" s="29">
        <v>4.6670000000000001E-3</v>
      </c>
      <c r="N136" s="29">
        <v>8.0000000000000002E-3</v>
      </c>
      <c r="O136" s="29">
        <v>4.333E-3</v>
      </c>
      <c r="P136" s="29">
        <v>5.0000000000000001E-3</v>
      </c>
      <c r="Q136" s="29">
        <v>7.3330000000000001E-3</v>
      </c>
      <c r="R136" s="29">
        <v>7.3330000000000001E-3</v>
      </c>
      <c r="S136" s="29">
        <v>7.0000000000000001E-3</v>
      </c>
      <c r="T136" s="29">
        <v>6.0000000000000001E-3</v>
      </c>
      <c r="U136" s="29">
        <v>4.0000000000000001E-3</v>
      </c>
      <c r="V136" s="29">
        <v>5.6670000000000002E-3</v>
      </c>
      <c r="W136" s="29">
        <v>6.0000000000000001E-3</v>
      </c>
      <c r="X136" s="29">
        <v>5.6670000000000002E-3</v>
      </c>
      <c r="Y136" s="29">
        <v>5.3333299999999998E-3</v>
      </c>
    </row>
    <row r="137" spans="1:26" ht="15.75" customHeight="1">
      <c r="A137" s="29">
        <v>0.85</v>
      </c>
      <c r="B137" s="29">
        <v>4.6666700000000004E-3</v>
      </c>
      <c r="C137" s="29">
        <v>4.0000000000000001E-3</v>
      </c>
      <c r="D137" s="29">
        <v>3.6666699999999999E-3</v>
      </c>
      <c r="E137" s="29">
        <v>5.3333299999999998E-3</v>
      </c>
      <c r="F137" s="29">
        <v>5.0000000000000001E-3</v>
      </c>
      <c r="G137" s="29">
        <v>4.0000000000000001E-3</v>
      </c>
      <c r="H137" s="29">
        <v>4.3333299999999998E-3</v>
      </c>
      <c r="I137" s="29">
        <v>5.6666700000000004E-3</v>
      </c>
      <c r="J137" s="29">
        <v>5.0000000000000001E-3</v>
      </c>
      <c r="K137" s="29">
        <v>6.6666700000000004E-3</v>
      </c>
      <c r="L137" s="29">
        <v>6.6670000000000002E-3</v>
      </c>
      <c r="M137" s="29">
        <v>5.6670000000000002E-3</v>
      </c>
      <c r="N137" s="29">
        <v>9.6666700000000005E-3</v>
      </c>
      <c r="O137" s="29">
        <v>5.3330000000000001E-3</v>
      </c>
      <c r="P137" s="29">
        <v>6.0000000000000001E-3</v>
      </c>
      <c r="Q137" s="29">
        <v>9.3329999999999993E-3</v>
      </c>
      <c r="R137" s="29">
        <v>8.9999999999999993E-3</v>
      </c>
      <c r="S137" s="29">
        <v>8.9999999999999993E-3</v>
      </c>
      <c r="T137" s="29">
        <v>8.0000000000000002E-3</v>
      </c>
      <c r="U137" s="29">
        <v>5.0000000000000001E-3</v>
      </c>
      <c r="V137" s="29">
        <v>7.3330000000000001E-3</v>
      </c>
      <c r="W137" s="29">
        <v>7.0000000000000001E-3</v>
      </c>
      <c r="X137" s="29">
        <v>6.6670000000000002E-3</v>
      </c>
      <c r="Y137" s="29">
        <v>6.3333299999999999E-3</v>
      </c>
    </row>
    <row r="138" spans="1:26" ht="15.75" customHeight="1">
      <c r="A138" s="29">
        <v>1.01666667</v>
      </c>
      <c r="B138" s="29">
        <v>4.3333299999999998E-3</v>
      </c>
      <c r="C138" s="29">
        <v>4.3333299999999998E-3</v>
      </c>
      <c r="D138" s="29">
        <v>3.6666699999999999E-3</v>
      </c>
      <c r="E138" s="29">
        <v>6.0000000000000001E-3</v>
      </c>
      <c r="F138" s="29">
        <v>5.3333299999999998E-3</v>
      </c>
      <c r="G138" s="29">
        <v>5.0000000000000001E-3</v>
      </c>
      <c r="H138" s="29">
        <v>5.0000000000000001E-3</v>
      </c>
      <c r="I138" s="29">
        <v>6.3333299999999999E-3</v>
      </c>
      <c r="J138" s="29">
        <v>5.3330000000000001E-3</v>
      </c>
      <c r="K138" s="29">
        <v>9.3333300000000008E-3</v>
      </c>
      <c r="L138" s="29">
        <v>8.3330000000000001E-3</v>
      </c>
      <c r="M138" s="29">
        <v>7.6670000000000002E-3</v>
      </c>
      <c r="N138" s="29">
        <v>1.2E-2</v>
      </c>
      <c r="O138" s="29">
        <v>7.3330000000000001E-3</v>
      </c>
      <c r="P138" s="29">
        <v>8.6666699999999996E-3</v>
      </c>
      <c r="Q138" s="29">
        <v>1.2333E-2</v>
      </c>
      <c r="R138" s="29">
        <v>1.0999999999999999E-2</v>
      </c>
      <c r="S138" s="29">
        <v>1.2333E-2</v>
      </c>
      <c r="T138" s="29">
        <v>1.1332999999999999E-2</v>
      </c>
      <c r="U138" s="29">
        <v>7.3330000000000001E-3</v>
      </c>
      <c r="V138" s="29">
        <v>0.01</v>
      </c>
      <c r="W138" s="29">
        <v>8.6669999999999994E-3</v>
      </c>
      <c r="X138" s="29">
        <v>8.3330000000000001E-3</v>
      </c>
      <c r="Y138" s="29">
        <v>8.3333299999999999E-3</v>
      </c>
    </row>
    <row r="139" spans="1:26" ht="15.75" customHeight="1">
      <c r="A139" s="29">
        <v>1.18333333</v>
      </c>
      <c r="B139" s="29">
        <v>4.3333299999999998E-3</v>
      </c>
      <c r="C139" s="29">
        <v>4.0000000000000001E-3</v>
      </c>
      <c r="D139" s="29">
        <v>4.0000000000000001E-3</v>
      </c>
      <c r="E139" s="29">
        <v>6.0000000000000001E-3</v>
      </c>
      <c r="F139" s="29">
        <v>5.6666700000000004E-3</v>
      </c>
      <c r="G139" s="29">
        <v>5.0000000000000001E-3</v>
      </c>
      <c r="H139" s="29">
        <v>6.3333299999999999E-3</v>
      </c>
      <c r="I139" s="29">
        <v>6.6666700000000004E-3</v>
      </c>
      <c r="J139" s="29">
        <v>6.3330000000000001E-3</v>
      </c>
      <c r="K139" s="29">
        <v>1.233333E-2</v>
      </c>
      <c r="L139" s="29">
        <v>1.0333E-2</v>
      </c>
      <c r="M139" s="29">
        <v>9.6670000000000002E-3</v>
      </c>
      <c r="N139" s="29">
        <v>1.5666670000000001E-2</v>
      </c>
      <c r="O139" s="29">
        <v>9.3329999999999993E-3</v>
      </c>
      <c r="P139" s="29">
        <v>1.0999999999999999E-2</v>
      </c>
      <c r="Q139" s="29">
        <v>1.6333E-2</v>
      </c>
      <c r="R139" s="29">
        <v>1.4333E-2</v>
      </c>
      <c r="S139" s="29">
        <v>1.6333E-2</v>
      </c>
      <c r="T139" s="29">
        <v>1.5667E-2</v>
      </c>
      <c r="U139" s="29">
        <v>1.0333E-2</v>
      </c>
      <c r="V139" s="29">
        <v>1.3332999999999999E-2</v>
      </c>
      <c r="W139" s="29">
        <v>1.2E-2</v>
      </c>
      <c r="X139" s="29">
        <v>1.0666999999999999E-2</v>
      </c>
      <c r="Y139" s="29">
        <v>1.0999999999999999E-2</v>
      </c>
    </row>
    <row r="140" spans="1:26" ht="15.75" customHeight="1">
      <c r="A140" s="29">
        <v>1.35</v>
      </c>
      <c r="B140" s="29">
        <v>4.6666700000000004E-3</v>
      </c>
      <c r="C140" s="29">
        <v>4.0000000000000001E-3</v>
      </c>
      <c r="D140" s="29">
        <v>3.3333299999999998E-3</v>
      </c>
      <c r="E140" s="29">
        <v>6.3333299999999999E-3</v>
      </c>
      <c r="F140" s="29">
        <v>5.6666700000000004E-3</v>
      </c>
      <c r="G140" s="29">
        <v>5.6670000000000002E-3</v>
      </c>
      <c r="H140" s="29">
        <v>8.0000000000000002E-3</v>
      </c>
      <c r="I140" s="29">
        <v>8.6666699999999996E-3</v>
      </c>
      <c r="J140" s="29">
        <v>7.0000000000000001E-3</v>
      </c>
      <c r="K140" s="29">
        <v>1.7666669999999999E-2</v>
      </c>
      <c r="L140" s="29">
        <v>1.3667E-2</v>
      </c>
      <c r="M140" s="29">
        <v>1.2666999999999999E-2</v>
      </c>
      <c r="N140" s="29">
        <v>2.0666670000000002E-2</v>
      </c>
      <c r="O140" s="29">
        <v>1.2999999999999999E-2</v>
      </c>
      <c r="P140" s="29">
        <v>1.5333329999999999E-2</v>
      </c>
      <c r="Q140" s="29">
        <v>2.2332999999999999E-2</v>
      </c>
      <c r="R140" s="29">
        <v>1.9E-2</v>
      </c>
      <c r="S140" s="29">
        <v>2.2667E-2</v>
      </c>
      <c r="T140" s="29">
        <v>2.1333000000000001E-2</v>
      </c>
      <c r="U140" s="29">
        <v>1.4666999999999999E-2</v>
      </c>
      <c r="V140" s="29">
        <v>1.9332999999999999E-2</v>
      </c>
      <c r="W140" s="29">
        <v>1.6333E-2</v>
      </c>
      <c r="X140" s="29">
        <v>1.4666999999999999E-2</v>
      </c>
      <c r="Y140" s="29">
        <v>1.4999999999999999E-2</v>
      </c>
    </row>
    <row r="141" spans="1:26" ht="15.75" customHeight="1">
      <c r="A141" s="29">
        <v>1.51666667</v>
      </c>
      <c r="B141" s="29">
        <v>4.3333299999999998E-3</v>
      </c>
      <c r="C141" s="29">
        <v>4.3333299999999998E-3</v>
      </c>
      <c r="D141" s="29">
        <v>3.3333299999999998E-3</v>
      </c>
      <c r="E141" s="29">
        <v>7.0000000000000001E-3</v>
      </c>
      <c r="F141" s="29">
        <v>6.3333299999999999E-3</v>
      </c>
      <c r="G141" s="29">
        <v>6.0000000000000001E-3</v>
      </c>
      <c r="H141" s="29">
        <v>1.0999999999999999E-2</v>
      </c>
      <c r="I141" s="29">
        <v>1.1333330000000001E-2</v>
      </c>
      <c r="J141" s="29">
        <v>8.9999999999999993E-3</v>
      </c>
      <c r="K141" s="29">
        <v>2.4E-2</v>
      </c>
      <c r="L141" s="29">
        <v>1.8667E-2</v>
      </c>
      <c r="M141" s="29">
        <v>1.7666999999999999E-2</v>
      </c>
      <c r="N141" s="29">
        <v>2.8000000000000001E-2</v>
      </c>
      <c r="O141" s="29">
        <v>1.7666999999999999E-2</v>
      </c>
      <c r="P141" s="29">
        <v>2.1000000000000001E-2</v>
      </c>
      <c r="Q141" s="29">
        <v>3.1E-2</v>
      </c>
      <c r="R141" s="29">
        <v>2.5666999999999999E-2</v>
      </c>
      <c r="S141" s="29">
        <v>3.0667E-2</v>
      </c>
      <c r="T141" s="29">
        <v>3.0332999999999999E-2</v>
      </c>
      <c r="U141" s="29">
        <v>0.02</v>
      </c>
      <c r="V141" s="29">
        <v>2.5999999999999999E-2</v>
      </c>
      <c r="W141" s="29">
        <v>2.2332999999999999E-2</v>
      </c>
      <c r="X141" s="29">
        <v>1.9332999999999999E-2</v>
      </c>
      <c r="Y141" s="29">
        <v>2.0666670000000002E-2</v>
      </c>
    </row>
    <row r="142" spans="1:26" ht="15.75" customHeight="1">
      <c r="A142" s="29">
        <v>1.68333333</v>
      </c>
      <c r="B142" s="29">
        <v>4.0000000000000001E-3</v>
      </c>
      <c r="C142" s="29">
        <v>4.0000000000000001E-3</v>
      </c>
      <c r="D142" s="29">
        <v>3.6666699999999999E-3</v>
      </c>
      <c r="E142" s="29">
        <v>7.3333299999999999E-3</v>
      </c>
      <c r="F142" s="29">
        <v>6.6666700000000004E-3</v>
      </c>
      <c r="G142" s="29">
        <v>6.6670000000000002E-3</v>
      </c>
      <c r="H142" s="29">
        <v>1.433333E-2</v>
      </c>
      <c r="I142" s="29">
        <v>1.466667E-2</v>
      </c>
      <c r="J142" s="29">
        <v>1.1332999999999999E-2</v>
      </c>
      <c r="K142" s="29">
        <v>3.3333330000000001E-2</v>
      </c>
      <c r="L142" s="29">
        <v>2.5333000000000001E-2</v>
      </c>
      <c r="M142" s="29">
        <v>2.3E-2</v>
      </c>
      <c r="N142" s="29">
        <v>3.7666669999999999E-2</v>
      </c>
      <c r="O142" s="29">
        <v>2.4333E-2</v>
      </c>
      <c r="P142" s="29">
        <v>2.9000000000000001E-2</v>
      </c>
      <c r="Q142" s="29">
        <v>4.1000000000000002E-2</v>
      </c>
      <c r="R142" s="29">
        <v>3.4333000000000002E-2</v>
      </c>
      <c r="S142" s="29">
        <v>4.2666999999999997E-2</v>
      </c>
      <c r="T142" s="29">
        <v>4.1667000000000003E-2</v>
      </c>
      <c r="U142" s="29">
        <v>2.8667000000000002E-2</v>
      </c>
      <c r="V142" s="29">
        <v>3.6332999999999997E-2</v>
      </c>
      <c r="W142" s="29">
        <v>3.0332999999999999E-2</v>
      </c>
      <c r="X142" s="29">
        <v>2.5666999999999999E-2</v>
      </c>
      <c r="Y142" s="29">
        <v>2.833333E-2</v>
      </c>
    </row>
    <row r="143" spans="1:26" ht="15.75" customHeight="1">
      <c r="A143" s="29">
        <v>1.85</v>
      </c>
      <c r="B143" s="29">
        <v>4.3333299999999998E-3</v>
      </c>
      <c r="C143" s="29">
        <v>4.0000000000000001E-3</v>
      </c>
      <c r="D143" s="29">
        <v>4.0000000000000001E-3</v>
      </c>
      <c r="E143" s="29">
        <v>8.6666699999999996E-3</v>
      </c>
      <c r="F143" s="29">
        <v>7.6666700000000004E-3</v>
      </c>
      <c r="G143" s="29">
        <v>6.6670000000000002E-3</v>
      </c>
      <c r="H143" s="29">
        <v>1.9666670000000001E-2</v>
      </c>
      <c r="I143" s="29">
        <v>1.9E-2</v>
      </c>
      <c r="J143" s="29">
        <v>1.5667E-2</v>
      </c>
      <c r="K143" s="29">
        <v>4.4333329999999997E-2</v>
      </c>
      <c r="L143" s="29">
        <v>3.5333000000000003E-2</v>
      </c>
      <c r="M143" s="29">
        <v>3.3333000000000002E-2</v>
      </c>
      <c r="N143" s="29">
        <v>0.05</v>
      </c>
      <c r="O143" s="29">
        <v>3.4000000000000002E-2</v>
      </c>
      <c r="P143" s="29">
        <v>3.9666670000000001E-2</v>
      </c>
      <c r="Q143" s="29">
        <v>5.5E-2</v>
      </c>
      <c r="R143" s="29">
        <v>4.7667000000000001E-2</v>
      </c>
      <c r="S143" s="29">
        <v>5.7000000000000002E-2</v>
      </c>
      <c r="T143" s="29">
        <v>5.5333E-2</v>
      </c>
      <c r="U143" s="29">
        <v>3.9667000000000001E-2</v>
      </c>
      <c r="V143" s="29">
        <v>4.8667000000000002E-2</v>
      </c>
      <c r="W143" s="29">
        <v>4.1667000000000003E-2</v>
      </c>
      <c r="X143" s="29">
        <v>3.5333000000000003E-2</v>
      </c>
      <c r="Y143" s="29">
        <v>3.7666669999999999E-2</v>
      </c>
    </row>
    <row r="144" spans="1:26" ht="15.75" customHeight="1">
      <c r="A144" s="29">
        <v>2.0166666700000002</v>
      </c>
      <c r="B144" s="29">
        <v>4.0000000000000001E-3</v>
      </c>
      <c r="C144" s="29">
        <v>4.3333299999999998E-3</v>
      </c>
      <c r="D144" s="29">
        <v>3.6666699999999999E-3</v>
      </c>
      <c r="E144" s="29">
        <v>9.3333300000000008E-3</v>
      </c>
      <c r="F144" s="29">
        <v>8.9999999999999993E-3</v>
      </c>
      <c r="G144" s="29">
        <v>8.0000000000000002E-3</v>
      </c>
      <c r="H144" s="29">
        <v>2.5666669999999999E-2</v>
      </c>
      <c r="I144" s="29">
        <v>2.433333E-2</v>
      </c>
      <c r="J144" s="29">
        <v>2.0333E-2</v>
      </c>
      <c r="K144" s="29">
        <v>6.0999999999999999E-2</v>
      </c>
      <c r="L144" s="29">
        <v>4.7667000000000001E-2</v>
      </c>
      <c r="M144" s="29">
        <v>4.5332999999999998E-2</v>
      </c>
      <c r="N144" s="29">
        <v>6.5666669999999996E-2</v>
      </c>
      <c r="O144" s="29">
        <v>4.6332999999999999E-2</v>
      </c>
      <c r="P144" s="29">
        <v>5.4666670000000001E-2</v>
      </c>
      <c r="Q144" s="29">
        <v>7.0333000000000007E-2</v>
      </c>
      <c r="R144" s="29">
        <v>6.3333E-2</v>
      </c>
      <c r="S144" s="29">
        <v>7.2332999999999995E-2</v>
      </c>
      <c r="T144" s="29">
        <v>6.8000000000000005E-2</v>
      </c>
      <c r="U144" s="29">
        <v>5.2999999999999999E-2</v>
      </c>
      <c r="V144" s="29">
        <v>6.3333E-2</v>
      </c>
      <c r="W144" s="29">
        <v>5.8000000000000003E-2</v>
      </c>
      <c r="X144" s="29">
        <v>4.7667000000000001E-2</v>
      </c>
      <c r="Y144" s="29">
        <v>5.0999999999999997E-2</v>
      </c>
    </row>
    <row r="145" spans="1:25" ht="15.75" customHeight="1">
      <c r="A145" s="29">
        <v>2.18333333</v>
      </c>
      <c r="B145" s="29">
        <v>4.0000000000000001E-3</v>
      </c>
      <c r="C145" s="29">
        <v>4.0000000000000001E-3</v>
      </c>
      <c r="D145" s="29">
        <v>3.6666699999999999E-3</v>
      </c>
      <c r="E145" s="29">
        <v>1.1333330000000001E-2</v>
      </c>
      <c r="F145" s="29">
        <v>0.01</v>
      </c>
      <c r="G145" s="29">
        <v>9.6670000000000002E-3</v>
      </c>
      <c r="H145" s="29">
        <v>3.5333330000000003E-2</v>
      </c>
      <c r="I145" s="29">
        <v>3.1E-2</v>
      </c>
      <c r="J145" s="29">
        <v>2.7E-2</v>
      </c>
      <c r="K145" s="29">
        <v>7.4666670000000004E-2</v>
      </c>
      <c r="L145" s="29">
        <v>6.4667000000000002E-2</v>
      </c>
      <c r="M145" s="29">
        <v>6.0666999999999999E-2</v>
      </c>
      <c r="N145" s="29">
        <v>8.0333329999999994E-2</v>
      </c>
      <c r="O145" s="29">
        <v>6.3E-2</v>
      </c>
      <c r="P145" s="29">
        <v>7.0333329999999999E-2</v>
      </c>
      <c r="Q145" s="29">
        <v>8.9332999999999996E-2</v>
      </c>
      <c r="R145" s="29">
        <v>7.9667000000000002E-2</v>
      </c>
      <c r="S145" s="29">
        <v>8.9666999999999997E-2</v>
      </c>
      <c r="T145" s="29">
        <v>8.5666999999999993E-2</v>
      </c>
      <c r="U145" s="29">
        <v>6.6667000000000004E-2</v>
      </c>
      <c r="V145" s="29">
        <v>7.9667000000000002E-2</v>
      </c>
      <c r="W145" s="29">
        <v>7.4666999999999997E-2</v>
      </c>
      <c r="X145" s="29">
        <v>6.5000000000000002E-2</v>
      </c>
      <c r="Y145" s="29">
        <v>7.0333329999999999E-2</v>
      </c>
    </row>
    <row r="146" spans="1:25" ht="15.75" customHeight="1">
      <c r="A146" s="29">
        <v>2.35</v>
      </c>
      <c r="B146" s="29">
        <v>4.0000000000000001E-3</v>
      </c>
      <c r="C146" s="29">
        <v>4.3333299999999998E-3</v>
      </c>
      <c r="D146" s="29">
        <v>3.3333299999999998E-3</v>
      </c>
      <c r="E146" s="29">
        <v>1.266667E-2</v>
      </c>
      <c r="F146" s="29">
        <v>1.066667E-2</v>
      </c>
      <c r="G146" s="29">
        <v>1.0999999999999999E-2</v>
      </c>
      <c r="H146" s="29">
        <v>4.5333329999999998E-2</v>
      </c>
      <c r="I146" s="29">
        <v>4.0333330000000001E-2</v>
      </c>
      <c r="J146" s="29">
        <v>3.5333000000000003E-2</v>
      </c>
      <c r="K146" s="29">
        <v>8.7333330000000001E-2</v>
      </c>
      <c r="L146" s="29">
        <v>8.3667000000000005E-2</v>
      </c>
      <c r="M146" s="29">
        <v>7.5332999999999997E-2</v>
      </c>
      <c r="N146" s="29">
        <v>0.10299999999999999</v>
      </c>
      <c r="O146" s="29">
        <v>7.6999999999999999E-2</v>
      </c>
      <c r="P146" s="29">
        <v>8.4666669999999999E-2</v>
      </c>
      <c r="Q146" s="29">
        <v>0.114333</v>
      </c>
      <c r="R146" s="29">
        <v>0.10100000000000001</v>
      </c>
      <c r="S146" s="29">
        <v>0.113</v>
      </c>
      <c r="T146" s="29">
        <v>0.122</v>
      </c>
      <c r="U146" s="29">
        <v>8.2667000000000004E-2</v>
      </c>
      <c r="V146" s="29">
        <v>0.1</v>
      </c>
      <c r="W146" s="29">
        <v>8.9332999999999996E-2</v>
      </c>
      <c r="X146" s="29">
        <v>8.0333000000000002E-2</v>
      </c>
      <c r="Y146" s="29">
        <v>8.1666669999999997E-2</v>
      </c>
    </row>
    <row r="147" spans="1:25" ht="15.75" customHeight="1">
      <c r="A147" s="29">
        <v>2.5166666700000002</v>
      </c>
      <c r="B147" s="29">
        <v>4.0000000000000001E-3</v>
      </c>
      <c r="C147" s="29">
        <v>3.6666699999999999E-3</v>
      </c>
      <c r="D147" s="29">
        <v>3.3333299999999998E-3</v>
      </c>
      <c r="E147" s="29">
        <v>1.4999999999999999E-2</v>
      </c>
      <c r="F147" s="29">
        <v>1.266667E-2</v>
      </c>
      <c r="G147" s="29">
        <v>1.2999999999999999E-2</v>
      </c>
      <c r="H147" s="29">
        <v>5.8999999999999997E-2</v>
      </c>
      <c r="I147" s="29">
        <v>5.1999999999999998E-2</v>
      </c>
      <c r="J147" s="29">
        <v>4.6332999999999999E-2</v>
      </c>
      <c r="K147" s="29">
        <v>0.10299999999999999</v>
      </c>
      <c r="L147" s="29">
        <v>9.9667000000000006E-2</v>
      </c>
      <c r="M147" s="29">
        <v>8.8332999999999995E-2</v>
      </c>
      <c r="N147" s="29">
        <v>0.13966666999999999</v>
      </c>
      <c r="O147" s="29">
        <v>9.7000000000000003E-2</v>
      </c>
      <c r="P147" s="29">
        <v>0.10533333</v>
      </c>
      <c r="Q147" s="29">
        <v>0.13933300000000001</v>
      </c>
      <c r="R147" s="29">
        <v>0.127</v>
      </c>
      <c r="S147" s="29">
        <v>0.14299999999999999</v>
      </c>
      <c r="T147" s="29">
        <v>0.14033300000000001</v>
      </c>
      <c r="U147" s="29">
        <v>0.109</v>
      </c>
      <c r="V147" s="29">
        <v>0.13800000000000001</v>
      </c>
      <c r="W147" s="29">
        <v>0.107667</v>
      </c>
      <c r="X147" s="29">
        <v>9.3667E-2</v>
      </c>
      <c r="Y147" s="29">
        <v>9.9000000000000005E-2</v>
      </c>
    </row>
    <row r="148" spans="1:25" ht="15.75" customHeight="1">
      <c r="A148" s="29">
        <v>2.68333333</v>
      </c>
      <c r="B148" s="29">
        <v>3.6666699999999999E-3</v>
      </c>
      <c r="C148" s="29">
        <v>4.0000000000000001E-3</v>
      </c>
      <c r="D148" s="29">
        <v>3.3333299999999998E-3</v>
      </c>
      <c r="E148" s="29">
        <v>1.8333329999999998E-2</v>
      </c>
      <c r="F148" s="29">
        <v>1.5333329999999999E-2</v>
      </c>
      <c r="G148" s="29">
        <v>1.6E-2</v>
      </c>
      <c r="H148" s="29">
        <v>7.0999999999999994E-2</v>
      </c>
      <c r="I148" s="29">
        <v>6.5333329999999995E-2</v>
      </c>
      <c r="J148" s="29">
        <v>5.8000000000000003E-2</v>
      </c>
      <c r="K148" s="29">
        <v>0.13200000000000001</v>
      </c>
      <c r="L148" s="29">
        <v>0.12</v>
      </c>
      <c r="M148" s="29">
        <v>0.107333</v>
      </c>
      <c r="N148" s="29">
        <v>0.17733333000000001</v>
      </c>
      <c r="O148" s="29">
        <v>0.13066700000000001</v>
      </c>
      <c r="P148" s="29">
        <v>0.13800000000000001</v>
      </c>
      <c r="Q148" s="29">
        <v>0.16333300000000001</v>
      </c>
      <c r="R148" s="29">
        <v>0.154667</v>
      </c>
      <c r="S148" s="29">
        <v>0.17399999999999999</v>
      </c>
      <c r="T148" s="29">
        <v>0.152667</v>
      </c>
      <c r="U148" s="29">
        <v>0.14566699999999999</v>
      </c>
      <c r="V148" s="29">
        <v>0.151</v>
      </c>
      <c r="W148" s="29">
        <v>0.13633300000000001</v>
      </c>
      <c r="X148" s="29">
        <v>0.11733300000000001</v>
      </c>
      <c r="Y148" s="29">
        <v>0.122</v>
      </c>
    </row>
    <row r="149" spans="1:25" ht="15.75" customHeight="1">
      <c r="A149" s="29">
        <v>2.85</v>
      </c>
      <c r="B149" s="29">
        <v>3.6666699999999999E-3</v>
      </c>
      <c r="C149" s="29">
        <v>4.0000000000000001E-3</v>
      </c>
      <c r="D149" s="29">
        <v>3.3333299999999998E-3</v>
      </c>
      <c r="E149" s="29">
        <v>2.2333329999999998E-2</v>
      </c>
      <c r="F149" s="29">
        <v>1.7333330000000001E-2</v>
      </c>
      <c r="G149" s="29">
        <v>1.8667E-2</v>
      </c>
      <c r="H149" s="29">
        <v>8.1333329999999995E-2</v>
      </c>
      <c r="I149" s="29">
        <v>7.7666669999999993E-2</v>
      </c>
      <c r="J149" s="29">
        <v>7.0666999999999994E-2</v>
      </c>
      <c r="K149" s="29">
        <v>0.15866667000000001</v>
      </c>
      <c r="L149" s="29">
        <v>0.14466699999999999</v>
      </c>
      <c r="M149" s="29">
        <v>0.13600000000000001</v>
      </c>
      <c r="N149" s="29">
        <v>0.19600000000000001</v>
      </c>
      <c r="O149" s="29">
        <v>0.17033300000000001</v>
      </c>
      <c r="P149" s="29">
        <v>0.19066667000000001</v>
      </c>
      <c r="Q149" s="29">
        <v>0.19833300000000001</v>
      </c>
      <c r="R149" s="29">
        <v>0.186667</v>
      </c>
      <c r="S149" s="29">
        <v>0.20833299999999999</v>
      </c>
      <c r="T149" s="29">
        <v>0.190667</v>
      </c>
      <c r="U149" s="29">
        <v>0.16466700000000001</v>
      </c>
      <c r="V149" s="29">
        <v>0.17733299999999999</v>
      </c>
      <c r="W149" s="29">
        <v>0.16866700000000001</v>
      </c>
      <c r="X149" s="29">
        <v>0.14699999999999999</v>
      </c>
      <c r="Y149" s="29">
        <v>0.15266667</v>
      </c>
    </row>
    <row r="150" spans="1:25" ht="15.75" customHeight="1">
      <c r="A150" s="29">
        <v>3.0166666700000002</v>
      </c>
      <c r="B150" s="29">
        <v>3.6666699999999999E-3</v>
      </c>
      <c r="C150" s="29">
        <v>4.0000000000000001E-3</v>
      </c>
      <c r="D150" s="29">
        <v>3.3333299999999998E-3</v>
      </c>
      <c r="E150" s="29">
        <v>2.7E-2</v>
      </c>
      <c r="F150" s="29">
        <v>2.0666670000000002E-2</v>
      </c>
      <c r="G150" s="29">
        <v>2.2667E-2</v>
      </c>
      <c r="H150" s="29">
        <v>9.2999999999999999E-2</v>
      </c>
      <c r="I150" s="29">
        <v>8.8333330000000002E-2</v>
      </c>
      <c r="J150" s="29">
        <v>8.1667000000000003E-2</v>
      </c>
      <c r="K150" s="29">
        <v>0.19066667000000001</v>
      </c>
      <c r="L150" s="29">
        <v>0.17366699999999999</v>
      </c>
      <c r="M150" s="29">
        <v>0.16200000000000001</v>
      </c>
      <c r="N150" s="29">
        <v>0.218</v>
      </c>
      <c r="O150" s="29">
        <v>0.19833300000000001</v>
      </c>
      <c r="P150" s="29">
        <v>0.19666666999999999</v>
      </c>
      <c r="Q150" s="29">
        <v>0.23333300000000001</v>
      </c>
      <c r="R150" s="29">
        <v>0.220667</v>
      </c>
      <c r="S150" s="29">
        <v>0.24199999999999999</v>
      </c>
      <c r="T150" s="29">
        <v>0.23566699999999999</v>
      </c>
      <c r="U150" s="29">
        <v>0.19633300000000001</v>
      </c>
      <c r="V150" s="29">
        <v>0.220333</v>
      </c>
      <c r="W150" s="29">
        <v>0.20333300000000001</v>
      </c>
      <c r="X150" s="29">
        <v>0.192667</v>
      </c>
      <c r="Y150" s="29">
        <v>0.19033333</v>
      </c>
    </row>
    <row r="151" spans="1:25" ht="15.75" customHeight="1">
      <c r="A151" s="29">
        <v>3.18333333</v>
      </c>
      <c r="B151" s="29">
        <v>3.6666699999999999E-3</v>
      </c>
      <c r="C151" s="29">
        <v>4.3333299999999998E-3</v>
      </c>
      <c r="D151" s="29">
        <v>3.3333299999999998E-3</v>
      </c>
      <c r="E151" s="29">
        <v>3.3000000000000002E-2</v>
      </c>
      <c r="F151" s="29">
        <v>2.5000000000000001E-2</v>
      </c>
      <c r="G151" s="29">
        <v>2.7667000000000001E-2</v>
      </c>
      <c r="H151" s="29">
        <v>0.10233333</v>
      </c>
      <c r="I151" s="29">
        <v>9.8666669999999998E-2</v>
      </c>
      <c r="J151" s="29">
        <v>9.1999999999999998E-2</v>
      </c>
      <c r="K151" s="29">
        <v>0.23266666999999999</v>
      </c>
      <c r="L151" s="29">
        <v>0.216667</v>
      </c>
      <c r="M151" s="29">
        <v>0.20200000000000001</v>
      </c>
      <c r="N151" s="29">
        <v>0.24166667</v>
      </c>
      <c r="O151" s="29">
        <v>0.220333</v>
      </c>
      <c r="P151" s="29">
        <v>0.20699999999999999</v>
      </c>
      <c r="Q151" s="29">
        <v>0.27533299999999999</v>
      </c>
      <c r="R151" s="29">
        <v>0.25966699999999998</v>
      </c>
      <c r="S151" s="29">
        <v>0.276667</v>
      </c>
      <c r="T151" s="29">
        <v>0.281333</v>
      </c>
      <c r="U151" s="29">
        <v>0.24266699999999999</v>
      </c>
      <c r="V151" s="29">
        <v>0.26400000000000001</v>
      </c>
      <c r="W151" s="29">
        <v>0.219</v>
      </c>
      <c r="X151" s="29">
        <v>0.21333299999999999</v>
      </c>
      <c r="Y151" s="29">
        <v>0.21033333000000001</v>
      </c>
    </row>
    <row r="152" spans="1:25" ht="15.75" customHeight="1">
      <c r="A152" s="29">
        <v>3.35</v>
      </c>
      <c r="B152" s="29">
        <v>4.0000000000000001E-3</v>
      </c>
      <c r="C152" s="29">
        <v>4.0000000000000001E-3</v>
      </c>
      <c r="D152" s="29">
        <v>3.3333299999999998E-3</v>
      </c>
      <c r="E152" s="29">
        <v>4.0666670000000002E-2</v>
      </c>
      <c r="F152" s="29">
        <v>3.0333329999999999E-2</v>
      </c>
      <c r="G152" s="29">
        <v>3.4333000000000002E-2</v>
      </c>
      <c r="H152" s="29">
        <v>0.112</v>
      </c>
      <c r="I152" s="29">
        <v>0.108</v>
      </c>
      <c r="J152" s="29">
        <v>0.10199999999999999</v>
      </c>
      <c r="K152" s="29">
        <v>0.25166666999999998</v>
      </c>
      <c r="L152" s="29">
        <v>0.24066699999999999</v>
      </c>
      <c r="M152" s="29">
        <v>0.23300000000000001</v>
      </c>
      <c r="N152" s="29">
        <v>0.27600000000000002</v>
      </c>
      <c r="O152" s="29">
        <v>0.246333</v>
      </c>
      <c r="P152" s="29">
        <v>0.24366667</v>
      </c>
      <c r="Q152" s="29">
        <v>0.30633300000000002</v>
      </c>
      <c r="R152" s="29">
        <v>0.30199999999999999</v>
      </c>
      <c r="S152" s="29">
        <v>0.30733300000000002</v>
      </c>
      <c r="T152" s="29">
        <v>0.33100000000000002</v>
      </c>
      <c r="U152" s="29">
        <v>0.279667</v>
      </c>
      <c r="V152" s="29">
        <v>0.31233300000000003</v>
      </c>
      <c r="W152" s="29">
        <v>0.23533299999999999</v>
      </c>
      <c r="X152" s="29">
        <v>0.22466700000000001</v>
      </c>
      <c r="Y152" s="29">
        <v>0.22333333</v>
      </c>
    </row>
    <row r="153" spans="1:25" ht="15.75" customHeight="1">
      <c r="A153" s="29">
        <v>3.5166666700000002</v>
      </c>
      <c r="B153" s="29">
        <v>3.6666699999999999E-3</v>
      </c>
      <c r="C153" s="29">
        <v>4.0000000000000001E-3</v>
      </c>
      <c r="D153" s="29">
        <v>3.3333299999999998E-3</v>
      </c>
      <c r="E153" s="29">
        <v>4.9000000000000002E-2</v>
      </c>
      <c r="F153" s="29">
        <v>3.6666669999999998E-2</v>
      </c>
      <c r="G153" s="29">
        <v>4.2000000000000003E-2</v>
      </c>
      <c r="H153" s="29">
        <v>0.12133333</v>
      </c>
      <c r="I153" s="29">
        <v>0.11833333</v>
      </c>
      <c r="J153" s="29">
        <v>0.110333</v>
      </c>
      <c r="K153" s="29">
        <v>0.26700000000000002</v>
      </c>
      <c r="L153" s="29">
        <v>0.25233299999999997</v>
      </c>
      <c r="M153" s="29">
        <v>0.25</v>
      </c>
      <c r="N153" s="29">
        <v>0.31866666999999999</v>
      </c>
      <c r="O153" s="29">
        <v>0.276333</v>
      </c>
      <c r="P153" s="29">
        <v>0.27933332999999999</v>
      </c>
      <c r="Q153" s="29">
        <v>0.36066700000000002</v>
      </c>
      <c r="R153" s="29">
        <v>0.340333</v>
      </c>
      <c r="S153" s="29">
        <v>0.338667</v>
      </c>
      <c r="T153" s="29">
        <v>0.39</v>
      </c>
      <c r="U153" s="29">
        <v>0.32433299999999998</v>
      </c>
      <c r="V153" s="29">
        <v>0.37</v>
      </c>
      <c r="W153" s="29">
        <v>0.26133299999999998</v>
      </c>
      <c r="X153" s="29">
        <v>0.25066699999999997</v>
      </c>
      <c r="Y153" s="29">
        <v>0.24433332999999999</v>
      </c>
    </row>
    <row r="154" spans="1:25" ht="15.75" customHeight="1">
      <c r="A154" s="29">
        <v>3.68333333</v>
      </c>
      <c r="B154" s="29">
        <v>3.6666699999999999E-3</v>
      </c>
      <c r="C154" s="29">
        <v>3.3333299999999998E-3</v>
      </c>
      <c r="D154" s="29">
        <v>3.3333299999999998E-3</v>
      </c>
      <c r="E154" s="29">
        <v>5.8666669999999997E-2</v>
      </c>
      <c r="F154" s="29">
        <v>4.3666669999999998E-2</v>
      </c>
      <c r="G154" s="29">
        <v>5.0999999999999997E-2</v>
      </c>
      <c r="H154" s="29">
        <v>0.13133333</v>
      </c>
      <c r="I154" s="29">
        <v>0.127</v>
      </c>
      <c r="J154" s="29">
        <v>0.120333</v>
      </c>
      <c r="K154" s="29">
        <v>0.28966667000000001</v>
      </c>
      <c r="L154" s="29">
        <v>0.26533299999999999</v>
      </c>
      <c r="M154" s="29">
        <v>0.26700000000000002</v>
      </c>
      <c r="N154" s="29">
        <v>0.38066666999999998</v>
      </c>
      <c r="O154" s="29">
        <v>0.32166699999999998</v>
      </c>
      <c r="P154" s="29">
        <v>0.32800000000000001</v>
      </c>
      <c r="Q154" s="29">
        <v>0.410667</v>
      </c>
      <c r="R154" s="29">
        <v>0.37533300000000003</v>
      </c>
      <c r="S154" s="29">
        <v>0.36966700000000002</v>
      </c>
      <c r="T154" s="29">
        <v>0.41666700000000001</v>
      </c>
      <c r="U154" s="29">
        <v>0.35933300000000001</v>
      </c>
      <c r="V154" s="29">
        <v>0.442</v>
      </c>
      <c r="W154" s="29">
        <v>0.29899999999999999</v>
      </c>
      <c r="X154" s="29">
        <v>0.282667</v>
      </c>
      <c r="Y154" s="29">
        <v>0.28199999999999997</v>
      </c>
    </row>
    <row r="155" spans="1:25" ht="15.75" customHeight="1">
      <c r="A155" s="29">
        <v>3.85</v>
      </c>
      <c r="B155" s="29">
        <v>3.6666699999999999E-3</v>
      </c>
      <c r="C155" s="29">
        <v>4.3333299999999998E-3</v>
      </c>
      <c r="D155" s="29">
        <v>3.3333299999999998E-3</v>
      </c>
      <c r="E155" s="29">
        <v>6.966667E-2</v>
      </c>
      <c r="F155" s="29">
        <v>5.2999999999999999E-2</v>
      </c>
      <c r="G155" s="29">
        <v>6.0999999999999999E-2</v>
      </c>
      <c r="H155" s="29">
        <v>0.14333333000000001</v>
      </c>
      <c r="I155" s="29">
        <v>0.13933333000000001</v>
      </c>
      <c r="J155" s="29">
        <v>0.13</v>
      </c>
      <c r="K155" s="29">
        <v>0.33033332999999998</v>
      </c>
      <c r="L155" s="29">
        <v>0.29233300000000001</v>
      </c>
      <c r="M155" s="29">
        <v>0.29366700000000001</v>
      </c>
      <c r="N155" s="29">
        <v>0.41866667000000002</v>
      </c>
      <c r="O155" s="29">
        <v>0.37233300000000003</v>
      </c>
      <c r="P155" s="29">
        <v>0.379</v>
      </c>
      <c r="Q155" s="29">
        <v>0.44966699999999998</v>
      </c>
      <c r="R155" s="29">
        <v>0.41566700000000001</v>
      </c>
      <c r="S155" s="29">
        <v>0.41233300000000001</v>
      </c>
      <c r="T155" s="29">
        <v>0.45366699999999999</v>
      </c>
      <c r="U155" s="29">
        <v>0.39866699999999999</v>
      </c>
      <c r="V155" s="29">
        <v>0.48266700000000001</v>
      </c>
      <c r="W155" s="29">
        <v>0.338667</v>
      </c>
      <c r="X155" s="29">
        <v>0.32200000000000001</v>
      </c>
      <c r="Y155" s="29">
        <v>0.32200000000000001</v>
      </c>
    </row>
    <row r="156" spans="1:25" ht="15.75" customHeight="1">
      <c r="A156" s="29">
        <v>4.0166666700000002</v>
      </c>
      <c r="B156" s="29">
        <v>3.6666699999999999E-3</v>
      </c>
      <c r="C156" s="29">
        <v>3.3333299999999998E-3</v>
      </c>
      <c r="D156" s="29">
        <v>3.3333299999999998E-3</v>
      </c>
      <c r="E156" s="29">
        <v>7.6999999999999999E-2</v>
      </c>
      <c r="F156" s="29">
        <v>6.2666669999999994E-2</v>
      </c>
      <c r="G156" s="29">
        <v>7.0333000000000007E-2</v>
      </c>
      <c r="H156" s="29">
        <v>0.15533332999999999</v>
      </c>
      <c r="I156" s="29">
        <v>0.15233332999999999</v>
      </c>
      <c r="J156" s="29">
        <v>0.14266699999999999</v>
      </c>
      <c r="K156" s="29">
        <v>0.38933332999999998</v>
      </c>
      <c r="L156" s="29">
        <v>0.349333</v>
      </c>
      <c r="M156" s="29">
        <v>0.343667</v>
      </c>
      <c r="N156" s="29">
        <v>0.43533333000000002</v>
      </c>
      <c r="O156" s="29">
        <v>0.41833300000000001</v>
      </c>
      <c r="P156" s="29">
        <v>0.40066667</v>
      </c>
      <c r="Q156" s="29">
        <v>0.47099999999999997</v>
      </c>
      <c r="R156" s="29">
        <v>0.46233299999999999</v>
      </c>
      <c r="S156" s="29">
        <v>0.45266699999999999</v>
      </c>
      <c r="T156" s="29">
        <v>0.48566700000000002</v>
      </c>
      <c r="U156" s="29">
        <v>0.41699999999999998</v>
      </c>
      <c r="V156" s="29">
        <v>0.51433300000000004</v>
      </c>
      <c r="W156" s="29">
        <v>0.40899999999999997</v>
      </c>
      <c r="X156" s="29">
        <v>0.37033300000000002</v>
      </c>
      <c r="Y156" s="29">
        <v>0.37</v>
      </c>
    </row>
    <row r="157" spans="1:25" ht="15.75" customHeight="1">
      <c r="A157" s="29">
        <v>4.18333333</v>
      </c>
      <c r="B157" s="29">
        <v>3.6666699999999999E-3</v>
      </c>
      <c r="C157" s="29">
        <v>3.6666699999999999E-3</v>
      </c>
      <c r="D157" s="29">
        <v>3.3333299999999998E-3</v>
      </c>
      <c r="E157" s="29">
        <v>8.3333329999999997E-2</v>
      </c>
      <c r="F157" s="29">
        <v>7.133333E-2</v>
      </c>
      <c r="G157" s="29">
        <v>7.7332999999999999E-2</v>
      </c>
      <c r="H157" s="29">
        <v>0.16900000000000001</v>
      </c>
      <c r="I157" s="29">
        <v>0.16433333</v>
      </c>
      <c r="J157" s="29">
        <v>0.156333</v>
      </c>
      <c r="K157" s="29">
        <v>0.41166667000000001</v>
      </c>
      <c r="L157" s="29">
        <v>0.402667</v>
      </c>
      <c r="M157" s="29">
        <v>0.37733299999999997</v>
      </c>
      <c r="N157" s="29">
        <v>0.45433332999999998</v>
      </c>
      <c r="O157" s="29">
        <v>0.443</v>
      </c>
      <c r="P157" s="29">
        <v>0.42066667000000002</v>
      </c>
      <c r="Q157" s="29">
        <v>0.48399999999999999</v>
      </c>
      <c r="R157" s="29">
        <v>0.49233300000000002</v>
      </c>
      <c r="S157" s="29">
        <v>0.467667</v>
      </c>
      <c r="T157" s="29">
        <v>0.505</v>
      </c>
      <c r="U157" s="29">
        <v>0.44033299999999997</v>
      </c>
      <c r="V157" s="29">
        <v>0.52700000000000002</v>
      </c>
      <c r="W157" s="29">
        <v>0.41433300000000001</v>
      </c>
      <c r="X157" s="29">
        <v>0.40500000000000003</v>
      </c>
      <c r="Y157" s="29">
        <v>0.41</v>
      </c>
    </row>
    <row r="158" spans="1:25" ht="15.75" customHeight="1">
      <c r="A158" s="29">
        <v>4.3499999999999996</v>
      </c>
      <c r="B158" s="29">
        <v>3.6666699999999999E-3</v>
      </c>
      <c r="C158" s="29">
        <v>4.0000000000000001E-3</v>
      </c>
      <c r="D158" s="29">
        <v>3.3333299999999998E-3</v>
      </c>
      <c r="E158" s="29">
        <v>0.09</v>
      </c>
      <c r="F158" s="29">
        <v>7.7333330000000006E-2</v>
      </c>
      <c r="G158" s="29">
        <v>8.4333000000000005E-2</v>
      </c>
      <c r="H158" s="29">
        <v>0.18266667</v>
      </c>
      <c r="I158" s="29">
        <v>0.17833333000000001</v>
      </c>
      <c r="J158" s="29">
        <v>0.16900000000000001</v>
      </c>
      <c r="K158" s="29">
        <v>0.42033333000000001</v>
      </c>
      <c r="L158" s="29">
        <v>0.42333300000000001</v>
      </c>
      <c r="M158" s="29">
        <v>0.41533300000000001</v>
      </c>
      <c r="N158" s="29">
        <v>0.49033333000000001</v>
      </c>
      <c r="O158" s="29">
        <v>0.465667</v>
      </c>
      <c r="P158" s="29">
        <v>0.44400000000000001</v>
      </c>
      <c r="Q158" s="29">
        <v>0.49733300000000003</v>
      </c>
      <c r="R158" s="29">
        <v>0.51466699999999999</v>
      </c>
      <c r="S158" s="29">
        <v>0.48533300000000001</v>
      </c>
      <c r="T158" s="29">
        <v>0.52066699999999999</v>
      </c>
      <c r="U158" s="29">
        <v>0.466667</v>
      </c>
      <c r="V158" s="29">
        <v>0.533667</v>
      </c>
      <c r="W158" s="29">
        <v>0.42299999999999999</v>
      </c>
      <c r="X158" s="29">
        <v>0.41766700000000001</v>
      </c>
      <c r="Y158" s="29">
        <v>0.42099999999999999</v>
      </c>
    </row>
    <row r="159" spans="1:25" ht="15.75" customHeight="1">
      <c r="A159" s="29">
        <v>4.5166666700000002</v>
      </c>
      <c r="B159" s="29">
        <v>4.0000000000000001E-3</v>
      </c>
      <c r="C159" s="29">
        <v>3.6666699999999999E-3</v>
      </c>
      <c r="D159" s="29">
        <v>3.3333299999999998E-3</v>
      </c>
      <c r="E159" s="29">
        <v>9.6666669999999996E-2</v>
      </c>
      <c r="F159" s="29">
        <v>8.4333329999999998E-2</v>
      </c>
      <c r="G159" s="29">
        <v>9.0332999999999997E-2</v>
      </c>
      <c r="H159" s="29">
        <v>0.19666666999999999</v>
      </c>
      <c r="I159" s="29">
        <v>0.19033333</v>
      </c>
      <c r="J159" s="29">
        <v>0.182333</v>
      </c>
      <c r="K159" s="29">
        <v>0.44633332999999997</v>
      </c>
      <c r="L159" s="29">
        <v>0.434</v>
      </c>
      <c r="M159" s="29">
        <v>0.43033300000000002</v>
      </c>
      <c r="N159" s="29">
        <v>0.52166667</v>
      </c>
      <c r="O159" s="29">
        <v>0.47599999999999998</v>
      </c>
      <c r="P159" s="29">
        <v>0.48366667000000002</v>
      </c>
      <c r="Q159" s="29">
        <v>0.51133300000000004</v>
      </c>
      <c r="R159" s="29">
        <v>0.53200000000000003</v>
      </c>
      <c r="S159" s="29">
        <v>0.50666699999999998</v>
      </c>
      <c r="T159" s="29">
        <v>0.53300000000000003</v>
      </c>
      <c r="U159" s="29">
        <v>0.47533300000000001</v>
      </c>
      <c r="V159" s="29">
        <v>0.54200000000000004</v>
      </c>
      <c r="W159" s="29">
        <v>0.443</v>
      </c>
      <c r="X159" s="29">
        <v>0.43099999999999999</v>
      </c>
      <c r="Y159" s="29">
        <v>0.44366666999999999</v>
      </c>
    </row>
    <row r="160" spans="1:25" ht="15.75" customHeight="1">
      <c r="A160" s="29">
        <v>4.68333333</v>
      </c>
      <c r="B160" s="29">
        <v>3.6666699999999999E-3</v>
      </c>
      <c r="C160" s="29">
        <v>3.6666699999999999E-3</v>
      </c>
      <c r="D160" s="29">
        <v>3.3333299999999998E-3</v>
      </c>
      <c r="E160" s="29">
        <v>0.10299999999999999</v>
      </c>
      <c r="F160" s="29">
        <v>0.09</v>
      </c>
      <c r="G160" s="29">
        <v>9.5000000000000001E-2</v>
      </c>
      <c r="H160" s="29">
        <v>0.20966667</v>
      </c>
      <c r="I160" s="29">
        <v>0.20499999999999999</v>
      </c>
      <c r="J160" s="29">
        <v>0.19800000000000001</v>
      </c>
      <c r="K160" s="29">
        <v>0.47533333</v>
      </c>
      <c r="L160" s="29">
        <v>0.442</v>
      </c>
      <c r="M160" s="29">
        <v>0.44733299999999998</v>
      </c>
      <c r="N160" s="29">
        <v>0.55233332999999996</v>
      </c>
      <c r="O160" s="29">
        <v>0.50600000000000001</v>
      </c>
      <c r="P160" s="29">
        <v>0.52033333000000004</v>
      </c>
      <c r="Q160" s="29">
        <v>0.52366699999999999</v>
      </c>
      <c r="R160" s="29">
        <v>0.54466700000000001</v>
      </c>
      <c r="S160" s="29">
        <v>0.52500000000000002</v>
      </c>
      <c r="T160" s="29">
        <v>0.54100000000000004</v>
      </c>
      <c r="U160" s="29">
        <v>0.48699999999999999</v>
      </c>
      <c r="V160" s="29">
        <v>0.54966700000000002</v>
      </c>
      <c r="W160" s="29">
        <v>0.46066699999999999</v>
      </c>
      <c r="X160" s="29">
        <v>0.44566699999999998</v>
      </c>
      <c r="Y160" s="29">
        <v>0.45933332999999998</v>
      </c>
    </row>
    <row r="161" spans="1:25" ht="15.75" customHeight="1">
      <c r="A161" s="29">
        <v>4.8499999999999996</v>
      </c>
      <c r="B161" s="29">
        <v>3.6666699999999999E-3</v>
      </c>
      <c r="C161" s="29">
        <v>3.6666699999999999E-3</v>
      </c>
      <c r="D161" s="29">
        <v>3.3333299999999998E-3</v>
      </c>
      <c r="E161" s="29">
        <v>0.10866667000000001</v>
      </c>
      <c r="F161" s="29">
        <v>9.8333329999999997E-2</v>
      </c>
      <c r="G161" s="29">
        <v>0.10266699999999999</v>
      </c>
      <c r="H161" s="29">
        <v>0.22366667000000001</v>
      </c>
      <c r="I161" s="29">
        <v>0.21833332999999999</v>
      </c>
      <c r="J161" s="29">
        <v>0.21066699999999999</v>
      </c>
      <c r="K161" s="29">
        <v>0.48666667000000002</v>
      </c>
      <c r="L161" s="29">
        <v>0.464333</v>
      </c>
      <c r="M161" s="29">
        <v>0.473667</v>
      </c>
      <c r="N161" s="29">
        <v>0.57033332999999997</v>
      </c>
      <c r="O161" s="29">
        <v>0.55100000000000005</v>
      </c>
      <c r="P161" s="29">
        <v>0.54300000000000004</v>
      </c>
      <c r="Q161" s="29">
        <v>0.533667</v>
      </c>
      <c r="R161" s="29">
        <v>0.55200000000000005</v>
      </c>
      <c r="S161" s="29">
        <v>0.53766700000000001</v>
      </c>
      <c r="T161" s="29">
        <v>0.54933299999999996</v>
      </c>
      <c r="U161" s="29">
        <v>0.50166699999999997</v>
      </c>
      <c r="V161" s="29">
        <v>0.55633299999999997</v>
      </c>
      <c r="W161" s="29">
        <v>0.48699999999999999</v>
      </c>
      <c r="X161" s="29">
        <v>0.464333</v>
      </c>
      <c r="Y161" s="29">
        <v>0.48266667000000002</v>
      </c>
    </row>
    <row r="162" spans="1:25" ht="15.75" customHeight="1">
      <c r="A162" s="29">
        <v>5.0166666700000002</v>
      </c>
      <c r="B162" s="29">
        <v>4.0000000000000001E-3</v>
      </c>
      <c r="C162" s="29">
        <v>4.0000000000000001E-3</v>
      </c>
      <c r="D162" s="29">
        <v>3.3333299999999998E-3</v>
      </c>
      <c r="E162" s="29">
        <v>0.11466667</v>
      </c>
      <c r="F162" s="29">
        <v>0.104</v>
      </c>
      <c r="G162" s="29">
        <v>0.109667</v>
      </c>
      <c r="H162" s="29">
        <v>0.23866667</v>
      </c>
      <c r="I162" s="29">
        <v>0.23566666999999999</v>
      </c>
      <c r="J162" s="29">
        <v>0.22566700000000001</v>
      </c>
      <c r="K162" s="29">
        <v>0.498</v>
      </c>
      <c r="L162" s="29">
        <v>0.48299999999999998</v>
      </c>
      <c r="M162" s="29">
        <v>0.49133300000000002</v>
      </c>
      <c r="N162" s="29">
        <v>0.58333332999999998</v>
      </c>
      <c r="O162" s="29">
        <v>0.57166700000000004</v>
      </c>
      <c r="P162" s="29">
        <v>0.56033332999999996</v>
      </c>
      <c r="Q162" s="29">
        <v>0.54433299999999996</v>
      </c>
      <c r="R162" s="29">
        <v>0.56066700000000003</v>
      </c>
      <c r="S162" s="29">
        <v>0.54800000000000004</v>
      </c>
      <c r="T162" s="29">
        <v>0.55700000000000005</v>
      </c>
      <c r="U162" s="29">
        <v>0.51533300000000004</v>
      </c>
      <c r="V162" s="29">
        <v>0.56133299999999997</v>
      </c>
      <c r="W162" s="29">
        <v>0.51100000000000001</v>
      </c>
      <c r="X162" s="29">
        <v>0.48633300000000002</v>
      </c>
      <c r="Y162" s="29">
        <v>0.50766666999999999</v>
      </c>
    </row>
    <row r="163" spans="1:25" ht="15.75" customHeight="1">
      <c r="A163" s="29">
        <v>5.18333333</v>
      </c>
      <c r="B163" s="29">
        <v>3.6666699999999999E-3</v>
      </c>
      <c r="C163" s="29">
        <v>3.6666699999999999E-3</v>
      </c>
      <c r="D163" s="29">
        <v>3.3333299999999998E-3</v>
      </c>
      <c r="E163" s="29">
        <v>0.12166667</v>
      </c>
      <c r="F163" s="29">
        <v>0.10933333000000001</v>
      </c>
      <c r="G163" s="29">
        <v>0.11566700000000001</v>
      </c>
      <c r="H163" s="29">
        <v>0.25433333000000002</v>
      </c>
      <c r="I163" s="29">
        <v>0.25066666999999998</v>
      </c>
      <c r="J163" s="29">
        <v>0.24133299999999999</v>
      </c>
      <c r="K163" s="29">
        <v>0.51566666999999999</v>
      </c>
      <c r="L163" s="29">
        <v>0.503</v>
      </c>
      <c r="M163" s="29">
        <v>0.50366699999999998</v>
      </c>
      <c r="N163" s="29">
        <v>0.59666666999999995</v>
      </c>
      <c r="O163" s="29">
        <v>0.58133299999999999</v>
      </c>
      <c r="P163" s="29">
        <v>0.57333332999999997</v>
      </c>
      <c r="Q163" s="29">
        <v>0.55633299999999997</v>
      </c>
      <c r="R163" s="29">
        <v>0.57033299999999998</v>
      </c>
      <c r="S163" s="29">
        <v>0.55933299999999997</v>
      </c>
      <c r="T163" s="29">
        <v>0.56566700000000003</v>
      </c>
      <c r="U163" s="29">
        <v>0.52733300000000005</v>
      </c>
      <c r="V163" s="29">
        <v>0.56566700000000003</v>
      </c>
      <c r="W163" s="29">
        <v>0.533667</v>
      </c>
      <c r="X163" s="29">
        <v>0.51466699999999999</v>
      </c>
      <c r="Y163" s="29">
        <v>0.53166667000000001</v>
      </c>
    </row>
    <row r="164" spans="1:25" ht="15.75" customHeight="1">
      <c r="A164" s="29">
        <v>5.35</v>
      </c>
      <c r="B164" s="29">
        <v>4.0000000000000001E-3</v>
      </c>
      <c r="C164" s="29">
        <v>3.6666699999999999E-3</v>
      </c>
      <c r="D164" s="29">
        <v>3.3333299999999998E-3</v>
      </c>
      <c r="E164" s="29">
        <v>0.12933333</v>
      </c>
      <c r="F164" s="29">
        <v>0.11633333</v>
      </c>
      <c r="G164" s="29">
        <v>0.123333</v>
      </c>
      <c r="H164" s="29">
        <v>0.26966667</v>
      </c>
      <c r="I164" s="29">
        <v>0.26566666999999999</v>
      </c>
      <c r="J164" s="29">
        <v>0.25633299999999998</v>
      </c>
      <c r="K164" s="29">
        <v>0.53300000000000003</v>
      </c>
      <c r="L164" s="29">
        <v>0.52366699999999999</v>
      </c>
      <c r="M164" s="29">
        <v>0.52233300000000005</v>
      </c>
      <c r="N164" s="29">
        <v>0.60533333</v>
      </c>
      <c r="O164" s="29">
        <v>0.59199999999999997</v>
      </c>
      <c r="P164" s="29">
        <v>0.58433332999999998</v>
      </c>
      <c r="Q164" s="29">
        <v>0.56666700000000003</v>
      </c>
      <c r="R164" s="29">
        <v>0.57933299999999999</v>
      </c>
      <c r="S164" s="29">
        <v>0.56999999999999995</v>
      </c>
      <c r="T164" s="29">
        <v>0.57066700000000004</v>
      </c>
      <c r="U164" s="29">
        <v>0.53933299999999995</v>
      </c>
      <c r="V164" s="29">
        <v>0.57266700000000004</v>
      </c>
      <c r="W164" s="29">
        <v>0.55733299999999997</v>
      </c>
      <c r="X164" s="29">
        <v>0.54233299999999995</v>
      </c>
      <c r="Y164" s="29">
        <v>0.55133332999999995</v>
      </c>
    </row>
    <row r="165" spans="1:25" ht="15.75" customHeight="1">
      <c r="A165" s="29">
        <v>5.5166666700000002</v>
      </c>
      <c r="B165" s="29">
        <v>3.6666699999999999E-3</v>
      </c>
      <c r="C165" s="29">
        <v>3.3333299999999998E-3</v>
      </c>
      <c r="D165" s="29">
        <v>3.3333299999999998E-3</v>
      </c>
      <c r="E165" s="29">
        <v>0.13566666999999999</v>
      </c>
      <c r="F165" s="29">
        <v>0.12466666999999999</v>
      </c>
      <c r="G165" s="29">
        <v>0.128667</v>
      </c>
      <c r="H165" s="29">
        <v>0.28466667000000001</v>
      </c>
      <c r="I165" s="29">
        <v>0.28100000000000003</v>
      </c>
      <c r="J165" s="29">
        <v>0.27066699999999999</v>
      </c>
      <c r="K165" s="29">
        <v>0.54966667000000002</v>
      </c>
      <c r="L165" s="29">
        <v>0.54333299999999995</v>
      </c>
      <c r="M165" s="29">
        <v>0.54100000000000004</v>
      </c>
      <c r="N165" s="29">
        <v>0.61433333000000001</v>
      </c>
      <c r="O165" s="29">
        <v>0.60133300000000001</v>
      </c>
      <c r="P165" s="29">
        <v>0.59499999999999997</v>
      </c>
      <c r="Q165" s="29">
        <v>0.57699999999999996</v>
      </c>
      <c r="R165" s="29">
        <v>0.58899999999999997</v>
      </c>
      <c r="S165" s="29">
        <v>0.57899999999999996</v>
      </c>
      <c r="T165" s="29">
        <v>0.57699999999999996</v>
      </c>
      <c r="U165" s="29">
        <v>0.55000000000000004</v>
      </c>
      <c r="V165" s="29">
        <v>0.57899999999999996</v>
      </c>
      <c r="W165" s="29">
        <v>0.57266700000000004</v>
      </c>
      <c r="X165" s="29">
        <v>0.56366700000000003</v>
      </c>
      <c r="Y165" s="29">
        <v>0.57199999999999995</v>
      </c>
    </row>
    <row r="166" spans="1:25" ht="15.75" customHeight="1">
      <c r="A166" s="29">
        <v>5.68333333</v>
      </c>
      <c r="B166" s="29">
        <v>4.0000000000000001E-3</v>
      </c>
      <c r="C166" s="29">
        <v>3.6666699999999999E-3</v>
      </c>
      <c r="D166" s="29">
        <v>3.3333299999999998E-3</v>
      </c>
      <c r="E166" s="29">
        <v>0.14199999999999999</v>
      </c>
      <c r="F166" s="29">
        <v>0.13133333</v>
      </c>
      <c r="G166" s="29">
        <v>0.13666700000000001</v>
      </c>
      <c r="H166" s="29">
        <v>0.29599999999999999</v>
      </c>
      <c r="I166" s="29">
        <v>0.29599999999999999</v>
      </c>
      <c r="J166" s="29">
        <v>0.286333</v>
      </c>
      <c r="K166" s="29">
        <v>0.56533332999999997</v>
      </c>
      <c r="L166" s="29">
        <v>0.56166700000000003</v>
      </c>
      <c r="M166" s="29">
        <v>0.55633299999999997</v>
      </c>
      <c r="N166" s="29">
        <v>0.622</v>
      </c>
      <c r="O166" s="29">
        <v>0.61</v>
      </c>
      <c r="P166" s="29">
        <v>0.60133333</v>
      </c>
      <c r="Q166" s="29">
        <v>0.58866700000000005</v>
      </c>
      <c r="R166" s="29">
        <v>0.59766699999999995</v>
      </c>
      <c r="S166" s="29">
        <v>0.58866700000000005</v>
      </c>
      <c r="T166" s="29">
        <v>0.58299999999999996</v>
      </c>
      <c r="U166" s="29">
        <v>0.55800000000000005</v>
      </c>
      <c r="V166" s="29">
        <v>0.58433299999999999</v>
      </c>
      <c r="W166" s="29">
        <v>0.58666700000000005</v>
      </c>
      <c r="X166" s="29">
        <v>0.58099999999999996</v>
      </c>
      <c r="Y166" s="29">
        <v>0.58433332999999998</v>
      </c>
    </row>
    <row r="167" spans="1:25" ht="15.75" customHeight="1">
      <c r="A167" s="29">
        <v>5.85</v>
      </c>
      <c r="B167" s="29">
        <v>3.6666699999999999E-3</v>
      </c>
      <c r="C167" s="29">
        <v>3.6666699999999999E-3</v>
      </c>
      <c r="D167" s="29">
        <v>3.3333299999999998E-3</v>
      </c>
      <c r="E167" s="29">
        <v>0.14933332999999999</v>
      </c>
      <c r="F167" s="29">
        <v>0.13900000000000001</v>
      </c>
      <c r="G167" s="29">
        <v>0.14333299999999999</v>
      </c>
      <c r="H167" s="29">
        <v>0.31066666999999998</v>
      </c>
      <c r="I167" s="29">
        <v>0.30666666999999997</v>
      </c>
      <c r="J167" s="29">
        <v>0.29933300000000002</v>
      </c>
      <c r="K167" s="29">
        <v>0.58033332999999998</v>
      </c>
      <c r="L167" s="29">
        <v>0.57799999999999996</v>
      </c>
      <c r="M167" s="29">
        <v>0.57099999999999995</v>
      </c>
      <c r="N167" s="29">
        <v>0.62866666999999998</v>
      </c>
      <c r="O167" s="29">
        <v>0.61633300000000002</v>
      </c>
      <c r="P167" s="29">
        <v>0.60599999999999998</v>
      </c>
      <c r="Q167" s="29">
        <v>0.596333</v>
      </c>
      <c r="R167" s="29">
        <v>0.60733300000000001</v>
      </c>
      <c r="S167" s="29">
        <v>0.59599999999999997</v>
      </c>
      <c r="T167" s="29">
        <v>0.58866700000000005</v>
      </c>
      <c r="U167" s="29">
        <v>0.56699999999999995</v>
      </c>
      <c r="V167" s="29">
        <v>0.58799999999999997</v>
      </c>
      <c r="W167" s="29">
        <v>0.59766699999999995</v>
      </c>
      <c r="X167" s="29">
        <v>0.592333</v>
      </c>
      <c r="Y167" s="29">
        <v>0.59399999999999997</v>
      </c>
    </row>
    <row r="168" spans="1:25" ht="15.75" customHeight="1">
      <c r="A168" s="29">
        <v>6.0166666700000002</v>
      </c>
      <c r="B168" s="29">
        <v>3.6666699999999999E-3</v>
      </c>
      <c r="C168" s="29">
        <v>3.0000000000000001E-3</v>
      </c>
      <c r="D168" s="29">
        <v>3.3333299999999998E-3</v>
      </c>
      <c r="E168" s="29">
        <v>0.156</v>
      </c>
      <c r="F168" s="29">
        <v>0.14499999999999999</v>
      </c>
      <c r="G168" s="29">
        <v>0.14933299999999999</v>
      </c>
      <c r="H168" s="29">
        <v>0.318</v>
      </c>
      <c r="I168" s="29">
        <v>0.318</v>
      </c>
      <c r="J168" s="29">
        <v>0.30833300000000002</v>
      </c>
      <c r="K168" s="29">
        <v>0.59033332999999999</v>
      </c>
      <c r="L168" s="29">
        <v>0.59299999999999997</v>
      </c>
      <c r="M168" s="29">
        <v>0.58099999999999996</v>
      </c>
      <c r="N168" s="29">
        <v>0.63400000000000001</v>
      </c>
      <c r="O168" s="29">
        <v>0.62266699999999997</v>
      </c>
      <c r="P168" s="29">
        <v>0.61066666999999997</v>
      </c>
      <c r="Q168" s="29">
        <v>0.60399999999999998</v>
      </c>
      <c r="R168" s="29">
        <v>0.61399999999999999</v>
      </c>
      <c r="S168" s="29">
        <v>0.60566699999999996</v>
      </c>
      <c r="T168" s="29">
        <v>0.592333</v>
      </c>
      <c r="U168" s="29">
        <v>0.57533299999999998</v>
      </c>
      <c r="V168" s="29">
        <v>0.59399999999999997</v>
      </c>
      <c r="W168" s="29">
        <v>0.60833300000000001</v>
      </c>
      <c r="X168" s="29">
        <v>0.60266699999999995</v>
      </c>
      <c r="Y168" s="29">
        <v>0.60366666999999996</v>
      </c>
    </row>
    <row r="169" spans="1:25" ht="15.75" customHeight="1">
      <c r="A169" s="29">
        <v>6.18333333</v>
      </c>
      <c r="B169" s="29">
        <v>3.6666699999999999E-3</v>
      </c>
      <c r="C169" s="29">
        <v>3.3333299999999998E-3</v>
      </c>
      <c r="D169" s="29">
        <v>3.3333299999999998E-3</v>
      </c>
      <c r="E169" s="29">
        <v>0.16200000000000001</v>
      </c>
      <c r="F169" s="29">
        <v>0.15166667</v>
      </c>
      <c r="G169" s="29">
        <v>0.155333</v>
      </c>
      <c r="H169" s="29">
        <v>0.32600000000000001</v>
      </c>
      <c r="I169" s="29">
        <v>0.32600000000000001</v>
      </c>
      <c r="J169" s="29">
        <v>0.31733299999999998</v>
      </c>
      <c r="K169" s="29">
        <v>0.59799999999999998</v>
      </c>
      <c r="L169" s="29">
        <v>0.60333300000000001</v>
      </c>
      <c r="M169" s="29">
        <v>0.59099999999999997</v>
      </c>
      <c r="N169" s="29">
        <v>0.63933333000000003</v>
      </c>
      <c r="O169" s="29">
        <v>0.63</v>
      </c>
      <c r="P169" s="29">
        <v>0.61799999999999999</v>
      </c>
      <c r="Q169" s="29">
        <v>0.61366699999999996</v>
      </c>
      <c r="R169" s="29">
        <v>0.622</v>
      </c>
      <c r="S169" s="29">
        <v>0.61566699999999996</v>
      </c>
      <c r="T169" s="29">
        <v>0.59799999999999998</v>
      </c>
      <c r="U169" s="29">
        <v>0.58233299999999999</v>
      </c>
      <c r="V169" s="29">
        <v>0.59966699999999995</v>
      </c>
      <c r="W169" s="29">
        <v>0.61599999999999999</v>
      </c>
      <c r="X169" s="29">
        <v>0.61233300000000002</v>
      </c>
      <c r="Y169" s="29">
        <v>0.61166666999999997</v>
      </c>
    </row>
    <row r="170" spans="1:25" ht="15.75" customHeight="1">
      <c r="A170" s="29">
        <v>6.35</v>
      </c>
      <c r="B170" s="29">
        <v>3.6666699999999999E-3</v>
      </c>
      <c r="C170" s="29">
        <v>3.6666699999999999E-3</v>
      </c>
      <c r="D170" s="29">
        <v>3.3333299999999998E-3</v>
      </c>
      <c r="E170" s="29">
        <v>0.16766666999999999</v>
      </c>
      <c r="F170" s="29">
        <v>0.15766667000000001</v>
      </c>
      <c r="G170" s="29">
        <v>0.161333</v>
      </c>
      <c r="H170" s="29">
        <v>0.33433332999999998</v>
      </c>
      <c r="I170" s="29">
        <v>0.33366667</v>
      </c>
      <c r="J170" s="29">
        <v>0.32900000000000001</v>
      </c>
      <c r="K170" s="29">
        <v>0.60666666999999996</v>
      </c>
      <c r="L170" s="29">
        <v>0.61466699999999996</v>
      </c>
      <c r="M170" s="29">
        <v>0.60133300000000001</v>
      </c>
      <c r="N170" s="29">
        <v>0.64433333000000004</v>
      </c>
      <c r="O170" s="29">
        <v>0.63633300000000004</v>
      </c>
      <c r="P170" s="29">
        <v>0.62466666999999998</v>
      </c>
      <c r="Q170" s="29">
        <v>0.62166699999999997</v>
      </c>
      <c r="R170" s="29">
        <v>0.63033300000000003</v>
      </c>
      <c r="S170" s="29">
        <v>0.622</v>
      </c>
      <c r="T170" s="29">
        <v>0.60266699999999995</v>
      </c>
      <c r="U170" s="29">
        <v>0.591333</v>
      </c>
      <c r="V170" s="29">
        <v>0.60499999999999998</v>
      </c>
      <c r="W170" s="29">
        <v>0.62333300000000003</v>
      </c>
      <c r="X170" s="29">
        <v>0.61833300000000002</v>
      </c>
      <c r="Y170" s="29">
        <v>0.61833333000000001</v>
      </c>
    </row>
    <row r="171" spans="1:25" ht="15.75" customHeight="1">
      <c r="A171" s="29">
        <v>6.5166666700000002</v>
      </c>
      <c r="B171" s="29">
        <v>3.6666699999999999E-3</v>
      </c>
      <c r="C171" s="29">
        <v>3.6666699999999999E-3</v>
      </c>
      <c r="D171" s="29">
        <v>3.3333299999999998E-3</v>
      </c>
      <c r="E171" s="29">
        <v>0.17366667</v>
      </c>
      <c r="F171" s="29">
        <v>0.16333333</v>
      </c>
      <c r="G171" s="29">
        <v>0.16733300000000001</v>
      </c>
      <c r="H171" s="29">
        <v>0.34133332999999999</v>
      </c>
      <c r="I171" s="29">
        <v>0.34366667000000001</v>
      </c>
      <c r="J171" s="29">
        <v>0.33566699999999999</v>
      </c>
      <c r="K171" s="29">
        <v>0.61566666999999997</v>
      </c>
      <c r="L171" s="29">
        <v>0.62533300000000003</v>
      </c>
      <c r="M171" s="29">
        <v>0.61133300000000002</v>
      </c>
      <c r="N171" s="29">
        <v>0.65066667</v>
      </c>
      <c r="O171" s="29">
        <v>0.64133300000000004</v>
      </c>
      <c r="P171" s="29">
        <v>0.62933333000000002</v>
      </c>
      <c r="Q171" s="29">
        <v>0.62833300000000003</v>
      </c>
      <c r="R171" s="29">
        <v>0.63633300000000004</v>
      </c>
      <c r="S171" s="29">
        <v>0.62966699999999998</v>
      </c>
      <c r="T171" s="29">
        <v>0.60966699999999996</v>
      </c>
      <c r="U171" s="29">
        <v>0.59899999999999998</v>
      </c>
      <c r="V171" s="29">
        <v>0.61</v>
      </c>
      <c r="W171" s="29">
        <v>0.62933300000000003</v>
      </c>
      <c r="X171" s="29">
        <v>0.624</v>
      </c>
      <c r="Y171" s="29">
        <v>0.62466666999999998</v>
      </c>
    </row>
    <row r="172" spans="1:25" ht="15.75" customHeight="1">
      <c r="A172" s="29">
        <v>6.68333333</v>
      </c>
      <c r="B172" s="29">
        <v>3.6666699999999999E-3</v>
      </c>
      <c r="C172" s="29">
        <v>3.3333299999999998E-3</v>
      </c>
      <c r="D172" s="29">
        <v>3.3333299999999998E-3</v>
      </c>
      <c r="E172" s="29">
        <v>0.17899999999999999</v>
      </c>
      <c r="F172" s="29">
        <v>0.16866666999999999</v>
      </c>
      <c r="G172" s="29">
        <v>0.17199999999999999</v>
      </c>
      <c r="H172" s="29">
        <v>0.34799999999999998</v>
      </c>
      <c r="I172" s="29">
        <v>0.35</v>
      </c>
      <c r="J172" s="29">
        <v>0.344333</v>
      </c>
      <c r="K172" s="29">
        <v>0.62366666999999998</v>
      </c>
      <c r="L172" s="29">
        <v>0.63533300000000004</v>
      </c>
      <c r="M172" s="29">
        <v>0.61599999999999999</v>
      </c>
      <c r="N172" s="29">
        <v>0.65600000000000003</v>
      </c>
      <c r="O172" s="29">
        <v>0.64566699999999999</v>
      </c>
      <c r="P172" s="29">
        <v>0.63200000000000001</v>
      </c>
      <c r="Q172" s="29">
        <v>0.63666699999999998</v>
      </c>
      <c r="R172" s="29">
        <v>0.64466699999999999</v>
      </c>
      <c r="S172" s="29">
        <v>0.63466699999999998</v>
      </c>
      <c r="T172" s="29">
        <v>0.61533300000000002</v>
      </c>
      <c r="U172" s="29">
        <v>0.60733300000000001</v>
      </c>
      <c r="V172" s="29">
        <v>0.61533300000000002</v>
      </c>
      <c r="W172" s="29">
        <v>0.63633300000000004</v>
      </c>
      <c r="X172" s="29">
        <v>0.62866699999999998</v>
      </c>
      <c r="Y172" s="29">
        <v>0.63</v>
      </c>
    </row>
    <row r="173" spans="1:25" ht="15.75" customHeight="1">
      <c r="A173" s="29">
        <v>6.85</v>
      </c>
      <c r="B173" s="29">
        <v>3.6666699999999999E-3</v>
      </c>
      <c r="C173" s="29">
        <v>3.6666699999999999E-3</v>
      </c>
      <c r="D173" s="29">
        <v>3.3333299999999998E-3</v>
      </c>
      <c r="E173" s="29">
        <v>0.184</v>
      </c>
      <c r="F173" s="29">
        <v>0.17466667</v>
      </c>
      <c r="G173" s="29">
        <v>0.17699999999999999</v>
      </c>
      <c r="H173" s="29">
        <v>0.35599999999999998</v>
      </c>
      <c r="I173" s="29">
        <v>0.35733333</v>
      </c>
      <c r="J173" s="29">
        <v>0.35133300000000001</v>
      </c>
      <c r="K173" s="29">
        <v>0.63233333000000003</v>
      </c>
      <c r="L173" s="29">
        <v>0.64300000000000002</v>
      </c>
      <c r="M173" s="29">
        <v>0.62566699999999997</v>
      </c>
      <c r="N173" s="29">
        <v>0.66266667000000001</v>
      </c>
      <c r="O173" s="29">
        <v>0.65133300000000005</v>
      </c>
      <c r="P173" s="29">
        <v>0.63566666999999999</v>
      </c>
      <c r="Q173" s="29">
        <v>0.64266699999999999</v>
      </c>
      <c r="R173" s="29">
        <v>0.64966699999999999</v>
      </c>
      <c r="S173" s="29">
        <v>0.64233300000000004</v>
      </c>
      <c r="T173" s="29">
        <v>0.62066699999999997</v>
      </c>
      <c r="U173" s="29">
        <v>0.61233300000000002</v>
      </c>
      <c r="V173" s="29">
        <v>0.622</v>
      </c>
      <c r="W173" s="29">
        <v>0.64166699999999999</v>
      </c>
      <c r="X173" s="29">
        <v>0.63533300000000004</v>
      </c>
      <c r="Y173" s="29">
        <v>0.63400000000000001</v>
      </c>
    </row>
    <row r="174" spans="1:25" ht="15.75" customHeight="1">
      <c r="A174" s="29">
        <v>7.0166666700000002</v>
      </c>
      <c r="B174" s="29">
        <v>3.6666699999999999E-3</v>
      </c>
      <c r="C174" s="29">
        <v>4.0000000000000001E-3</v>
      </c>
      <c r="D174" s="29">
        <v>3.3333299999999998E-3</v>
      </c>
      <c r="E174" s="29">
        <v>0.18966667000000001</v>
      </c>
      <c r="F174" s="29">
        <v>0.17899999999999999</v>
      </c>
      <c r="G174" s="29">
        <v>0.183333</v>
      </c>
      <c r="H174" s="29">
        <v>0.36033333000000001</v>
      </c>
      <c r="I174" s="29">
        <v>0.36099999999999999</v>
      </c>
      <c r="J174" s="29">
        <v>0.35566700000000001</v>
      </c>
      <c r="K174" s="29">
        <v>0.63866666999999999</v>
      </c>
      <c r="L174" s="29">
        <v>0.64800000000000002</v>
      </c>
      <c r="M174" s="29">
        <v>0.63166699999999998</v>
      </c>
      <c r="N174" s="29">
        <v>0.66833332999999995</v>
      </c>
      <c r="O174" s="29">
        <v>0.65700000000000003</v>
      </c>
      <c r="P174" s="29">
        <v>0.63833333000000003</v>
      </c>
      <c r="Q174" s="29">
        <v>0.65100000000000002</v>
      </c>
      <c r="R174" s="29">
        <v>0.657667</v>
      </c>
      <c r="S174" s="29">
        <v>0.64933300000000005</v>
      </c>
      <c r="T174" s="29">
        <v>0.626</v>
      </c>
      <c r="U174" s="29">
        <v>0.61899999999999999</v>
      </c>
      <c r="V174" s="29">
        <v>0.62633300000000003</v>
      </c>
      <c r="W174" s="29">
        <v>0.64733300000000005</v>
      </c>
      <c r="X174" s="29">
        <v>0.63833300000000004</v>
      </c>
      <c r="Y174" s="29">
        <v>0.63833333000000003</v>
      </c>
    </row>
    <row r="175" spans="1:25" ht="15.75" customHeight="1">
      <c r="A175" s="29">
        <v>7.18333333</v>
      </c>
      <c r="B175" s="29">
        <v>4.0000000000000001E-3</v>
      </c>
      <c r="C175" s="29">
        <v>3.6666699999999999E-3</v>
      </c>
      <c r="D175" s="29">
        <v>3.3333299999999998E-3</v>
      </c>
      <c r="E175" s="29">
        <v>0.19433333</v>
      </c>
      <c r="F175" s="29">
        <v>0.18533332999999999</v>
      </c>
      <c r="G175" s="29">
        <v>0.188667</v>
      </c>
      <c r="H175" s="29">
        <v>0.36799999999999999</v>
      </c>
      <c r="I175" s="29">
        <v>0.36533333000000001</v>
      </c>
      <c r="J175" s="29">
        <v>0.36066700000000002</v>
      </c>
      <c r="K175" s="29">
        <v>0.64466667</v>
      </c>
      <c r="L175" s="29">
        <v>0.64966699999999999</v>
      </c>
      <c r="M175" s="29">
        <v>0.63833300000000004</v>
      </c>
      <c r="N175" s="29">
        <v>0.67266667000000002</v>
      </c>
      <c r="O175" s="29">
        <v>0.66233299999999995</v>
      </c>
      <c r="P175" s="29">
        <v>0.64600000000000002</v>
      </c>
      <c r="Q175" s="29">
        <v>0.65533300000000005</v>
      </c>
      <c r="R175" s="29">
        <v>0.66466700000000001</v>
      </c>
      <c r="S175" s="29">
        <v>0.65900000000000003</v>
      </c>
      <c r="T175" s="29">
        <v>0.63133300000000003</v>
      </c>
      <c r="U175" s="29">
        <v>0.62666699999999997</v>
      </c>
      <c r="V175" s="29">
        <v>0.63466699999999998</v>
      </c>
      <c r="W175" s="29">
        <v>0.65233300000000005</v>
      </c>
      <c r="X175" s="29">
        <v>0.64200000000000002</v>
      </c>
      <c r="Y175" s="29">
        <v>0.64400000000000002</v>
      </c>
    </row>
    <row r="176" spans="1:25" ht="15.75" customHeight="1">
      <c r="A176" s="29">
        <v>7.35</v>
      </c>
      <c r="B176" s="29">
        <v>3.6666699999999999E-3</v>
      </c>
      <c r="C176" s="29">
        <v>3.3333299999999998E-3</v>
      </c>
      <c r="D176" s="29">
        <v>3.3333299999999998E-3</v>
      </c>
      <c r="E176" s="29">
        <v>0.20066666999999999</v>
      </c>
      <c r="F176" s="29">
        <v>0.19033333</v>
      </c>
      <c r="G176" s="29">
        <v>0.19566700000000001</v>
      </c>
      <c r="H176" s="29">
        <v>0.374</v>
      </c>
      <c r="I176" s="29">
        <v>0.37033333000000002</v>
      </c>
      <c r="J176" s="29">
        <v>0.36799999999999999</v>
      </c>
      <c r="K176" s="29">
        <v>0.64866667</v>
      </c>
      <c r="L176" s="29">
        <v>0.65600000000000003</v>
      </c>
      <c r="M176" s="29">
        <v>0.64300000000000002</v>
      </c>
      <c r="N176" s="29">
        <v>0.67866667000000003</v>
      </c>
      <c r="O176" s="29">
        <v>0.66766700000000001</v>
      </c>
      <c r="P176" s="29">
        <v>0.65033333000000004</v>
      </c>
      <c r="Q176" s="29">
        <v>0.66400000000000003</v>
      </c>
      <c r="R176" s="29">
        <v>0.67066700000000001</v>
      </c>
      <c r="S176" s="29">
        <v>0.66166700000000001</v>
      </c>
      <c r="T176" s="29">
        <v>0.63566699999999998</v>
      </c>
      <c r="U176" s="29">
        <v>0.63133300000000003</v>
      </c>
      <c r="V176" s="29">
        <v>0.64</v>
      </c>
      <c r="W176" s="29">
        <v>0.65833299999999995</v>
      </c>
      <c r="X176" s="29">
        <v>0.64833300000000005</v>
      </c>
      <c r="Y176" s="29">
        <v>0.64966667</v>
      </c>
    </row>
    <row r="177" spans="1:25" ht="15.75" customHeight="1">
      <c r="A177" s="29">
        <v>7.5166666700000002</v>
      </c>
      <c r="B177" s="29">
        <v>3.6666699999999999E-3</v>
      </c>
      <c r="C177" s="29">
        <v>3.6666699999999999E-3</v>
      </c>
      <c r="D177" s="29">
        <v>3.3333299999999998E-3</v>
      </c>
      <c r="E177" s="29">
        <v>0.20666667</v>
      </c>
      <c r="F177" s="29">
        <v>0.19600000000000001</v>
      </c>
      <c r="G177" s="29">
        <v>0.20233300000000001</v>
      </c>
      <c r="H177" s="29">
        <v>0.37966666999999998</v>
      </c>
      <c r="I177" s="29">
        <v>0.37333333000000002</v>
      </c>
      <c r="J177" s="29">
        <v>0.37166700000000003</v>
      </c>
      <c r="K177" s="29">
        <v>0.65400000000000003</v>
      </c>
      <c r="L177" s="29">
        <v>0.660667</v>
      </c>
      <c r="M177" s="29">
        <v>0.64800000000000002</v>
      </c>
      <c r="N177" s="29">
        <v>0.68533332999999996</v>
      </c>
      <c r="O177" s="29">
        <v>0.67100000000000004</v>
      </c>
      <c r="P177" s="29">
        <v>0.65200000000000002</v>
      </c>
      <c r="Q177" s="29">
        <v>0.66966700000000001</v>
      </c>
      <c r="R177" s="29">
        <v>0.67966700000000002</v>
      </c>
      <c r="S177" s="29">
        <v>0.67</v>
      </c>
      <c r="T177" s="29">
        <v>0.64233300000000004</v>
      </c>
      <c r="U177" s="29">
        <v>0.63733300000000004</v>
      </c>
      <c r="V177" s="29">
        <v>0.64433300000000004</v>
      </c>
      <c r="W177" s="29">
        <v>0.66466700000000001</v>
      </c>
      <c r="X177" s="29">
        <v>0.65033300000000005</v>
      </c>
      <c r="Y177" s="29">
        <v>0.65433333000000005</v>
      </c>
    </row>
    <row r="178" spans="1:25" ht="15.75" customHeight="1">
      <c r="A178" s="29">
        <v>7.68333333</v>
      </c>
      <c r="B178" s="29">
        <v>4.0000000000000001E-3</v>
      </c>
      <c r="C178" s="29">
        <v>3.6666699999999999E-3</v>
      </c>
      <c r="D178" s="29">
        <v>3.3333299999999998E-3</v>
      </c>
      <c r="E178" s="29">
        <v>0.21299999999999999</v>
      </c>
      <c r="F178" s="29">
        <v>0.20133333</v>
      </c>
      <c r="G178" s="29">
        <v>0.20833299999999999</v>
      </c>
      <c r="H178" s="29">
        <v>0.38633332999999997</v>
      </c>
      <c r="I178" s="29">
        <v>0.37933333000000002</v>
      </c>
      <c r="J178" s="29">
        <v>0.377</v>
      </c>
      <c r="K178" s="29">
        <v>0.65900000000000003</v>
      </c>
      <c r="L178" s="29">
        <v>0.66533299999999995</v>
      </c>
      <c r="M178" s="29">
        <v>0.65333300000000005</v>
      </c>
      <c r="N178" s="29">
        <v>0.69333332999999997</v>
      </c>
      <c r="O178" s="29">
        <v>0.67933299999999996</v>
      </c>
      <c r="P178" s="29">
        <v>0.65966667000000001</v>
      </c>
      <c r="Q178" s="29">
        <v>0.67600000000000005</v>
      </c>
      <c r="R178" s="29">
        <v>0.68700000000000006</v>
      </c>
      <c r="S178" s="29">
        <v>0.67666700000000002</v>
      </c>
      <c r="T178" s="29">
        <v>0.64800000000000002</v>
      </c>
      <c r="U178" s="29">
        <v>0.64466699999999999</v>
      </c>
      <c r="V178" s="29">
        <v>0.65133300000000005</v>
      </c>
      <c r="W178" s="29">
        <v>0.67100000000000004</v>
      </c>
      <c r="X178" s="29">
        <v>0.65733299999999995</v>
      </c>
      <c r="Y178" s="29">
        <v>0.66066667000000001</v>
      </c>
    </row>
    <row r="179" spans="1:25" ht="15.75" customHeight="1">
      <c r="A179" s="29">
        <v>7.85</v>
      </c>
      <c r="B179" s="29">
        <v>3.6666699999999999E-3</v>
      </c>
      <c r="C179" s="29">
        <v>3.6666699999999999E-3</v>
      </c>
      <c r="D179" s="29">
        <v>3.3333299999999998E-3</v>
      </c>
      <c r="E179" s="29">
        <v>0.21866667000000001</v>
      </c>
      <c r="F179" s="29">
        <v>0.20699999999999999</v>
      </c>
      <c r="G179" s="29">
        <v>0.215</v>
      </c>
      <c r="H179" s="29">
        <v>0.39033332999999998</v>
      </c>
      <c r="I179" s="29">
        <v>0.38233333000000003</v>
      </c>
      <c r="J179" s="29">
        <v>0.38166699999999998</v>
      </c>
      <c r="K179" s="29">
        <v>0.66333333000000005</v>
      </c>
      <c r="L179" s="29">
        <v>0.67166700000000001</v>
      </c>
      <c r="M179" s="29">
        <v>0.65800000000000003</v>
      </c>
      <c r="N179" s="29">
        <v>0.69966667000000005</v>
      </c>
      <c r="O179" s="29">
        <v>0.68566700000000003</v>
      </c>
      <c r="P179" s="29">
        <v>0.66766667000000002</v>
      </c>
      <c r="Q179" s="29">
        <v>0.68266700000000002</v>
      </c>
      <c r="R179" s="29">
        <v>0.69433299999999998</v>
      </c>
      <c r="S179" s="29">
        <v>0.68166700000000002</v>
      </c>
      <c r="T179" s="29">
        <v>0.654667</v>
      </c>
      <c r="U179" s="29">
        <v>0.65133300000000005</v>
      </c>
      <c r="V179" s="29">
        <v>0.657667</v>
      </c>
      <c r="W179" s="29">
        <v>0.67600000000000005</v>
      </c>
      <c r="X179" s="29">
        <v>0.66366700000000001</v>
      </c>
      <c r="Y179" s="29">
        <v>0.66500000000000004</v>
      </c>
    </row>
    <row r="180" spans="1:25" ht="15.75" customHeight="1">
      <c r="A180" s="29">
        <v>8.0166666699999993</v>
      </c>
      <c r="B180" s="29">
        <v>3.6666699999999999E-3</v>
      </c>
      <c r="C180" s="29">
        <v>3.6666699999999999E-3</v>
      </c>
      <c r="D180" s="29">
        <v>3.3333299999999998E-3</v>
      </c>
      <c r="E180" s="29">
        <v>0.22366667000000001</v>
      </c>
      <c r="F180" s="29">
        <v>0.21333332999999999</v>
      </c>
      <c r="G180" s="29">
        <v>0.221667</v>
      </c>
      <c r="H180" s="29">
        <v>0.39800000000000002</v>
      </c>
      <c r="I180" s="29">
        <v>0.38766666999999999</v>
      </c>
      <c r="J180" s="29">
        <v>0.38733299999999998</v>
      </c>
      <c r="K180" s="29">
        <v>0.66966667000000002</v>
      </c>
      <c r="L180" s="29">
        <v>0.67866700000000002</v>
      </c>
      <c r="M180" s="29">
        <v>0.66300000000000003</v>
      </c>
      <c r="N180" s="29">
        <v>0.70399999999999996</v>
      </c>
      <c r="O180" s="29">
        <v>0.69133299999999998</v>
      </c>
      <c r="P180" s="29">
        <v>0.67133332999999995</v>
      </c>
      <c r="Q180" s="29">
        <v>0.68866700000000003</v>
      </c>
      <c r="R180" s="29">
        <v>0.70199999999999996</v>
      </c>
      <c r="S180" s="29">
        <v>0.68766700000000003</v>
      </c>
      <c r="T180" s="29">
        <v>0.66033299999999995</v>
      </c>
      <c r="U180" s="29">
        <v>0.65800000000000003</v>
      </c>
      <c r="V180" s="29">
        <v>0.66366700000000001</v>
      </c>
      <c r="W180" s="29">
        <v>0.68100000000000005</v>
      </c>
      <c r="X180" s="29">
        <v>0.66833299999999995</v>
      </c>
      <c r="Y180" s="29">
        <v>0.67033332999999995</v>
      </c>
    </row>
    <row r="181" spans="1:25" ht="15.75" customHeight="1">
      <c r="A181" s="29">
        <v>8.18333333</v>
      </c>
      <c r="B181" s="29">
        <v>3.6666699999999999E-3</v>
      </c>
      <c r="C181" s="29">
        <v>3.6666699999999999E-3</v>
      </c>
      <c r="D181" s="29">
        <v>3.3333299999999998E-3</v>
      </c>
      <c r="E181" s="29">
        <v>0.23</v>
      </c>
      <c r="F181" s="29">
        <v>0.21833332999999999</v>
      </c>
      <c r="G181" s="29">
        <v>0.22633300000000001</v>
      </c>
      <c r="H181" s="29">
        <v>0.40366667000000001</v>
      </c>
      <c r="I181" s="29">
        <v>0.39200000000000002</v>
      </c>
      <c r="J181" s="29">
        <v>0.39366699999999999</v>
      </c>
      <c r="K181" s="29">
        <v>0.67466667000000002</v>
      </c>
      <c r="L181" s="29">
        <v>0.68200000000000005</v>
      </c>
      <c r="M181" s="29">
        <v>0.66966700000000001</v>
      </c>
      <c r="N181" s="29">
        <v>0.71166666999999995</v>
      </c>
      <c r="O181" s="29">
        <v>0.69916699999999998</v>
      </c>
      <c r="P181" s="29">
        <v>0.67800000000000005</v>
      </c>
      <c r="Q181" s="29">
        <v>0.69566700000000004</v>
      </c>
      <c r="R181" s="29">
        <v>0.70766700000000005</v>
      </c>
      <c r="S181" s="29">
        <v>0.69433299999999998</v>
      </c>
      <c r="T181" s="29">
        <v>0.66733299999999995</v>
      </c>
      <c r="U181" s="29">
        <v>0.66533299999999995</v>
      </c>
      <c r="V181" s="29">
        <v>0.67033299999999996</v>
      </c>
      <c r="W181" s="29">
        <v>0.68700000000000006</v>
      </c>
      <c r="X181" s="29">
        <v>0.67300000000000004</v>
      </c>
      <c r="Y181" s="29">
        <v>0.67600000000000005</v>
      </c>
    </row>
    <row r="182" spans="1:25" ht="15.75" customHeight="1">
      <c r="A182" s="29">
        <v>8.35</v>
      </c>
      <c r="B182" s="29">
        <v>3.6666699999999999E-3</v>
      </c>
      <c r="C182" s="29">
        <v>3.3333299999999998E-3</v>
      </c>
      <c r="D182" s="29">
        <v>3.3333299999999998E-3</v>
      </c>
      <c r="E182" s="29">
        <v>0.23499999999999999</v>
      </c>
      <c r="F182" s="29">
        <v>0.22466667000000001</v>
      </c>
      <c r="G182" s="29">
        <v>0.23266700000000001</v>
      </c>
      <c r="H182" s="29">
        <v>0.40966667000000001</v>
      </c>
      <c r="I182" s="29">
        <v>0.39800000000000002</v>
      </c>
      <c r="J182" s="29">
        <v>0.39766699999999999</v>
      </c>
      <c r="K182" s="29">
        <v>0.68100000000000005</v>
      </c>
      <c r="L182" s="29">
        <v>0.68966700000000003</v>
      </c>
      <c r="M182" s="29">
        <v>0.67566700000000002</v>
      </c>
      <c r="N182" s="29">
        <v>0.71933332999999999</v>
      </c>
      <c r="O182" s="29">
        <v>0.70683300000000004</v>
      </c>
      <c r="P182" s="29">
        <v>0.68366667000000003</v>
      </c>
      <c r="Q182" s="29">
        <v>0.70066700000000004</v>
      </c>
      <c r="R182" s="29">
        <v>0.71666700000000005</v>
      </c>
      <c r="S182" s="29">
        <v>0.70066700000000004</v>
      </c>
      <c r="T182" s="29">
        <v>0.67400000000000004</v>
      </c>
      <c r="U182" s="29">
        <v>0.66966700000000001</v>
      </c>
      <c r="V182" s="29">
        <v>0.67633299999999996</v>
      </c>
      <c r="W182" s="29">
        <v>0.69333299999999998</v>
      </c>
      <c r="X182" s="29">
        <v>0.67933299999999996</v>
      </c>
      <c r="Y182" s="29">
        <v>0.68</v>
      </c>
    </row>
    <row r="183" spans="1:25" ht="15.75" customHeight="1">
      <c r="A183" s="29">
        <v>8.5166666699999993</v>
      </c>
      <c r="B183" s="29">
        <v>3.6666699999999999E-3</v>
      </c>
      <c r="C183" s="29">
        <v>3.3333299999999998E-3</v>
      </c>
      <c r="D183" s="29">
        <v>3.3333299999999998E-3</v>
      </c>
      <c r="E183" s="29">
        <v>0.23966667</v>
      </c>
      <c r="F183" s="29">
        <v>0.22933333</v>
      </c>
      <c r="G183" s="29">
        <v>0.23899999999999999</v>
      </c>
      <c r="H183" s="29">
        <v>0.41733333</v>
      </c>
      <c r="I183" s="29">
        <v>0.40266667</v>
      </c>
      <c r="J183" s="29">
        <v>0.403667</v>
      </c>
      <c r="K183" s="29">
        <v>0.68533332999999996</v>
      </c>
      <c r="L183" s="29">
        <v>0.69366700000000003</v>
      </c>
      <c r="M183" s="29">
        <v>0.68100000000000005</v>
      </c>
      <c r="N183" s="29">
        <v>0.72766666999999996</v>
      </c>
      <c r="O183" s="29">
        <v>0.71399999999999997</v>
      </c>
      <c r="P183" s="29">
        <v>0.68899999999999995</v>
      </c>
      <c r="Q183" s="29">
        <v>0.70799999999999996</v>
      </c>
      <c r="R183" s="29">
        <v>0.72166699999999995</v>
      </c>
      <c r="S183" s="29">
        <v>0.70933299999999999</v>
      </c>
      <c r="T183" s="29">
        <v>0.68</v>
      </c>
      <c r="U183" s="29">
        <v>0.67533299999999996</v>
      </c>
      <c r="V183" s="29">
        <v>0.68433299999999997</v>
      </c>
      <c r="W183" s="29">
        <v>0.69799999999999995</v>
      </c>
      <c r="X183" s="29">
        <v>0.68533299999999997</v>
      </c>
      <c r="Y183" s="29">
        <v>0.68700000000000006</v>
      </c>
    </row>
    <row r="184" spans="1:25" ht="15.75" customHeight="1">
      <c r="A184" s="29">
        <v>8.68333333</v>
      </c>
      <c r="B184" s="29">
        <v>3.6666699999999999E-3</v>
      </c>
      <c r="C184" s="29">
        <v>4.0000000000000001E-3</v>
      </c>
      <c r="D184" s="29">
        <v>3.3333299999999998E-3</v>
      </c>
      <c r="E184" s="29">
        <v>0.24299999999999999</v>
      </c>
      <c r="F184" s="29">
        <v>0.23499999999999999</v>
      </c>
      <c r="G184" s="29">
        <v>0.24166699999999999</v>
      </c>
      <c r="H184" s="29">
        <v>0.42533333000000001</v>
      </c>
      <c r="I184" s="29">
        <v>0.40866667000000001</v>
      </c>
      <c r="J184" s="29">
        <v>0.411333</v>
      </c>
      <c r="K184" s="29">
        <v>0.69099999999999995</v>
      </c>
      <c r="L184" s="29">
        <v>0.70066700000000004</v>
      </c>
      <c r="M184" s="29">
        <v>0.68566700000000003</v>
      </c>
      <c r="N184" s="29">
        <v>0.73433333000000001</v>
      </c>
      <c r="O184" s="29">
        <v>0.71950000000000003</v>
      </c>
      <c r="P184" s="29">
        <v>0.69599999999999995</v>
      </c>
      <c r="Q184" s="29">
        <v>0.71366700000000005</v>
      </c>
      <c r="R184" s="29">
        <v>0.72899999999999998</v>
      </c>
      <c r="S184" s="29">
        <v>0.71333299999999999</v>
      </c>
      <c r="T184" s="29">
        <v>0.68533299999999997</v>
      </c>
      <c r="U184" s="29">
        <v>0.68300000000000005</v>
      </c>
      <c r="V184" s="29">
        <v>0.68933299999999997</v>
      </c>
      <c r="W184" s="29">
        <v>0.70566700000000004</v>
      </c>
      <c r="X184" s="29">
        <v>0.69099999999999995</v>
      </c>
      <c r="Y184" s="29">
        <v>0.69266667000000004</v>
      </c>
    </row>
    <row r="185" spans="1:25" ht="15.75" customHeight="1">
      <c r="A185" s="29">
        <v>8.85</v>
      </c>
      <c r="B185" s="29">
        <v>3.6666699999999999E-3</v>
      </c>
      <c r="C185" s="29">
        <v>3.6666699999999999E-3</v>
      </c>
      <c r="D185" s="29">
        <v>3.3333299999999998E-3</v>
      </c>
      <c r="E185" s="29">
        <v>0.24733332999999999</v>
      </c>
      <c r="F185" s="29">
        <v>0.23966667</v>
      </c>
      <c r="G185" s="29">
        <v>0.247</v>
      </c>
      <c r="H185" s="29">
        <v>0.433</v>
      </c>
      <c r="I185" s="29">
        <v>0.41366667000000001</v>
      </c>
      <c r="J185" s="29">
        <v>0.41833300000000001</v>
      </c>
      <c r="K185" s="29">
        <v>0.69799999999999995</v>
      </c>
      <c r="L185" s="29">
        <v>0.70566700000000004</v>
      </c>
      <c r="M185" s="29">
        <v>0.68966700000000003</v>
      </c>
      <c r="N185" s="29">
        <v>0.74099999999999999</v>
      </c>
      <c r="O185" s="29">
        <v>0.72666699999999995</v>
      </c>
      <c r="P185" s="29">
        <v>0.70166667000000005</v>
      </c>
      <c r="Q185" s="29">
        <v>0.720333</v>
      </c>
      <c r="R185" s="29">
        <v>0.73666699999999996</v>
      </c>
      <c r="S185" s="29">
        <v>0.71799999999999997</v>
      </c>
      <c r="T185" s="29">
        <v>0.69333299999999998</v>
      </c>
      <c r="U185" s="29">
        <v>0.68799999999999994</v>
      </c>
      <c r="V185" s="29">
        <v>0.69466700000000003</v>
      </c>
      <c r="W185" s="29">
        <v>0.71333299999999999</v>
      </c>
      <c r="X185" s="29">
        <v>0.69699999999999995</v>
      </c>
      <c r="Y185" s="29">
        <v>0.69833332999999997</v>
      </c>
    </row>
    <row r="186" spans="1:25" ht="15.75" customHeight="1">
      <c r="A186" s="29">
        <v>9.0166666699999993</v>
      </c>
      <c r="B186" s="29">
        <v>3.6666699999999999E-3</v>
      </c>
      <c r="C186" s="29">
        <v>3.6666699999999999E-3</v>
      </c>
      <c r="D186" s="29">
        <v>3.3333299999999998E-3</v>
      </c>
      <c r="E186" s="29">
        <v>0.25133333000000002</v>
      </c>
      <c r="F186" s="29">
        <v>0.24266667</v>
      </c>
      <c r="G186" s="29">
        <v>0.248667</v>
      </c>
      <c r="H186" s="29">
        <v>0.43966666999999998</v>
      </c>
      <c r="I186" s="29">
        <v>0.41866667000000002</v>
      </c>
      <c r="J186" s="29">
        <v>0.42666700000000002</v>
      </c>
      <c r="K186" s="29">
        <v>0.70266667000000005</v>
      </c>
      <c r="L186" s="29">
        <v>0.71233299999999999</v>
      </c>
      <c r="M186" s="29">
        <v>0.69666700000000004</v>
      </c>
      <c r="N186" s="29">
        <v>0.74966666999999998</v>
      </c>
      <c r="O186" s="29">
        <v>0.73433300000000001</v>
      </c>
      <c r="P186" s="29">
        <v>0.70833332999999998</v>
      </c>
      <c r="Q186" s="29">
        <v>0.72799999999999998</v>
      </c>
      <c r="R186" s="29">
        <v>0.74299999999999999</v>
      </c>
      <c r="S186" s="29">
        <v>0.72666699999999995</v>
      </c>
      <c r="T186" s="29">
        <v>0.69899999999999995</v>
      </c>
      <c r="U186" s="29">
        <v>0.69433299999999998</v>
      </c>
      <c r="V186" s="29">
        <v>0.70399999999999996</v>
      </c>
      <c r="W186" s="29">
        <v>0.71899999999999997</v>
      </c>
      <c r="X186" s="29">
        <v>0.70266700000000004</v>
      </c>
      <c r="Y186" s="29">
        <v>0.70499999999999996</v>
      </c>
    </row>
    <row r="187" spans="1:25" ht="15.75" customHeight="1">
      <c r="A187" s="29">
        <v>9.18333333</v>
      </c>
      <c r="B187" s="29">
        <v>3.6666699999999999E-3</v>
      </c>
      <c r="C187" s="29">
        <v>3.6666699999999999E-3</v>
      </c>
      <c r="D187" s="29">
        <v>3.3333299999999998E-3</v>
      </c>
      <c r="E187" s="29">
        <v>0.25466666999999998</v>
      </c>
      <c r="F187" s="29">
        <v>0.24733332999999999</v>
      </c>
      <c r="G187" s="29">
        <v>0.25366699999999998</v>
      </c>
      <c r="H187" s="29">
        <v>0.44600000000000001</v>
      </c>
      <c r="I187" s="29">
        <v>0.42199999999999999</v>
      </c>
      <c r="J187" s="29">
        <v>0.43566700000000003</v>
      </c>
      <c r="K187" s="29">
        <v>0.70766667000000005</v>
      </c>
      <c r="L187" s="29">
        <v>0.71699999999999997</v>
      </c>
      <c r="M187" s="29">
        <v>0.70066700000000004</v>
      </c>
      <c r="N187" s="29">
        <v>0.75566666999999998</v>
      </c>
      <c r="O187" s="29">
        <v>0.74133300000000002</v>
      </c>
      <c r="P187" s="29">
        <v>0.71533332999999999</v>
      </c>
      <c r="Q187" s="29">
        <v>0.73433300000000001</v>
      </c>
      <c r="R187" s="29">
        <v>0.74666699999999997</v>
      </c>
      <c r="S187" s="29">
        <v>0.73166699999999996</v>
      </c>
      <c r="T187" s="29">
        <v>0.70366700000000004</v>
      </c>
      <c r="U187" s="29">
        <v>0.70133299999999998</v>
      </c>
      <c r="V187" s="29">
        <v>0.70899999999999996</v>
      </c>
      <c r="W187" s="29">
        <v>0.72633300000000001</v>
      </c>
      <c r="X187" s="29">
        <v>0.70866700000000005</v>
      </c>
      <c r="Y187" s="29">
        <v>0.71066666999999994</v>
      </c>
    </row>
    <row r="188" spans="1:25" ht="15.75" customHeight="1">
      <c r="A188" s="29">
        <v>9.35</v>
      </c>
      <c r="B188" s="29">
        <v>3.6666699999999999E-3</v>
      </c>
      <c r="C188" s="29">
        <v>3.6666699999999999E-3</v>
      </c>
      <c r="D188" s="29">
        <v>3.3333299999999998E-3</v>
      </c>
      <c r="E188" s="29">
        <v>0.25866666999999999</v>
      </c>
      <c r="F188" s="29">
        <v>0.25133333000000002</v>
      </c>
      <c r="G188" s="29">
        <v>0.25766699999999998</v>
      </c>
      <c r="H188" s="29">
        <v>0.45566667</v>
      </c>
      <c r="I188" s="29">
        <v>0.42866667000000003</v>
      </c>
      <c r="J188" s="29">
        <v>0.44500000000000001</v>
      </c>
      <c r="K188" s="29">
        <v>0.71266666999999995</v>
      </c>
      <c r="L188" s="29">
        <v>0.72399999999999998</v>
      </c>
      <c r="M188" s="29">
        <v>0.70499999999999996</v>
      </c>
      <c r="N188" s="29">
        <v>0.76366666999999999</v>
      </c>
      <c r="O188" s="29">
        <v>0.74750000000000005</v>
      </c>
      <c r="P188" s="29">
        <v>0.72299999999999998</v>
      </c>
      <c r="Q188" s="29">
        <v>0.74066699999999996</v>
      </c>
      <c r="R188" s="29">
        <v>0.75366699999999998</v>
      </c>
      <c r="S188" s="29">
        <v>0.73766699999999996</v>
      </c>
      <c r="T188" s="29">
        <v>0.70633299999999999</v>
      </c>
      <c r="U188" s="29">
        <v>0.70866700000000005</v>
      </c>
      <c r="V188" s="29">
        <v>0.714333</v>
      </c>
      <c r="W188" s="29">
        <v>0.73299999999999998</v>
      </c>
      <c r="X188" s="29">
        <v>0.71666700000000005</v>
      </c>
      <c r="Y188" s="29">
        <v>0.71733332999999999</v>
      </c>
    </row>
    <row r="189" spans="1:25" ht="15.75" customHeight="1">
      <c r="A189" s="29">
        <v>9.5166666699999993</v>
      </c>
      <c r="B189" s="29">
        <v>3.6666699999999999E-3</v>
      </c>
      <c r="C189" s="29">
        <v>3.6666699999999999E-3</v>
      </c>
      <c r="D189" s="29">
        <v>3.3333299999999998E-3</v>
      </c>
      <c r="E189" s="29">
        <v>0.26166666999999999</v>
      </c>
      <c r="F189" s="29">
        <v>0.25533333000000002</v>
      </c>
      <c r="G189" s="29">
        <v>0.26066699999999998</v>
      </c>
      <c r="H189" s="29">
        <v>0.46500000000000002</v>
      </c>
      <c r="I189" s="29">
        <v>0.433</v>
      </c>
      <c r="J189" s="29">
        <v>0.45233299999999999</v>
      </c>
      <c r="K189" s="29">
        <v>0.71933332999999999</v>
      </c>
      <c r="L189" s="29">
        <v>0.72733300000000001</v>
      </c>
      <c r="M189" s="29">
        <v>0.71133299999999999</v>
      </c>
      <c r="N189" s="29">
        <v>0.76833333000000004</v>
      </c>
      <c r="O189" s="29">
        <v>0.75533300000000003</v>
      </c>
      <c r="P189" s="29">
        <v>0.72799999999999998</v>
      </c>
      <c r="Q189" s="29">
        <v>0.74666699999999997</v>
      </c>
      <c r="R189" s="29">
        <v>0.75966699999999998</v>
      </c>
      <c r="S189" s="29">
        <v>0.74433300000000002</v>
      </c>
      <c r="T189" s="29">
        <v>0.714333</v>
      </c>
      <c r="U189" s="29">
        <v>0.71499999999999997</v>
      </c>
      <c r="V189" s="29">
        <v>0.72099999999999997</v>
      </c>
      <c r="W189" s="29">
        <v>0.74233300000000002</v>
      </c>
      <c r="X189" s="29">
        <v>0.72166699999999995</v>
      </c>
      <c r="Y189" s="29">
        <v>0.72333333</v>
      </c>
    </row>
    <row r="190" spans="1:25" ht="15.75" customHeight="1">
      <c r="A190" s="29">
        <v>9.68333333</v>
      </c>
      <c r="B190" s="29">
        <v>3.6666699999999999E-3</v>
      </c>
      <c r="C190" s="29">
        <v>3.3333299999999998E-3</v>
      </c>
      <c r="D190" s="29">
        <v>3.3333299999999998E-3</v>
      </c>
      <c r="E190" s="29">
        <v>0.26633332999999998</v>
      </c>
      <c r="F190" s="29">
        <v>0.25733333000000003</v>
      </c>
      <c r="G190" s="29">
        <v>0.26366699999999998</v>
      </c>
      <c r="H190" s="29">
        <v>0.47233333</v>
      </c>
      <c r="I190" s="29">
        <v>0.43933333000000002</v>
      </c>
      <c r="J190" s="29">
        <v>0.45933299999999999</v>
      </c>
      <c r="K190" s="29">
        <v>0.72566666999999996</v>
      </c>
      <c r="L190" s="29">
        <v>0.73599999999999999</v>
      </c>
      <c r="M190" s="29">
        <v>0.71899999999999997</v>
      </c>
      <c r="N190" s="29">
        <v>0.77666667</v>
      </c>
      <c r="O190" s="29">
        <v>0.76200000000000001</v>
      </c>
      <c r="P190" s="29">
        <v>0.73599999999999999</v>
      </c>
      <c r="Q190" s="29">
        <v>0.75333300000000003</v>
      </c>
      <c r="R190" s="29">
        <v>0.76633300000000004</v>
      </c>
      <c r="S190" s="29">
        <v>0.74833300000000003</v>
      </c>
      <c r="T190" s="29">
        <v>0.723333</v>
      </c>
      <c r="U190" s="29">
        <v>0.72299999999999998</v>
      </c>
      <c r="V190" s="29">
        <v>0.72799999999999998</v>
      </c>
      <c r="W190" s="29">
        <v>0.74966699999999997</v>
      </c>
      <c r="X190" s="29">
        <v>0.72866699999999995</v>
      </c>
      <c r="Y190" s="29">
        <v>0.73066666999999996</v>
      </c>
    </row>
    <row r="191" spans="1:25" ht="15.75" customHeight="1">
      <c r="A191" s="29">
        <v>9.85</v>
      </c>
      <c r="B191" s="29">
        <v>3.6666699999999999E-3</v>
      </c>
      <c r="C191" s="29">
        <v>4.0000000000000001E-3</v>
      </c>
      <c r="D191" s="29">
        <v>3.3333299999999998E-3</v>
      </c>
      <c r="E191" s="29">
        <v>0.26900000000000002</v>
      </c>
      <c r="F191" s="29">
        <v>0.26133332999999997</v>
      </c>
      <c r="G191" s="29">
        <v>0.26900000000000002</v>
      </c>
      <c r="H191" s="29">
        <v>0.48099999999999998</v>
      </c>
      <c r="I191" s="29">
        <v>0.44600000000000001</v>
      </c>
      <c r="J191" s="29">
        <v>0.47</v>
      </c>
      <c r="K191" s="29">
        <v>0.73</v>
      </c>
      <c r="L191" s="29">
        <v>0.74133300000000002</v>
      </c>
      <c r="M191" s="29">
        <v>0.72199999999999998</v>
      </c>
      <c r="N191" s="29">
        <v>0.78166667000000001</v>
      </c>
      <c r="O191" s="29">
        <v>0.76900000000000002</v>
      </c>
      <c r="P191" s="29">
        <v>0.74266666999999997</v>
      </c>
      <c r="Q191" s="29">
        <v>0.75733300000000003</v>
      </c>
      <c r="R191" s="29">
        <v>0.77433300000000005</v>
      </c>
      <c r="S191" s="29">
        <v>0.75466699999999998</v>
      </c>
      <c r="T191" s="29">
        <v>0.72799999999999998</v>
      </c>
      <c r="U191" s="29">
        <v>0.73033300000000001</v>
      </c>
      <c r="V191" s="29">
        <v>0.73399999999999999</v>
      </c>
      <c r="W191" s="29">
        <v>0.75700000000000001</v>
      </c>
      <c r="X191" s="29">
        <v>0.73333300000000001</v>
      </c>
      <c r="Y191" s="29">
        <v>0.73766666999999997</v>
      </c>
    </row>
    <row r="192" spans="1:25" ht="15.75" customHeight="1">
      <c r="A192" s="29">
        <v>10.0166667</v>
      </c>
      <c r="B192" s="29">
        <v>3.6666699999999999E-3</v>
      </c>
      <c r="C192" s="29">
        <v>3.6666699999999999E-3</v>
      </c>
      <c r="D192" s="29">
        <v>3.3333299999999998E-3</v>
      </c>
      <c r="E192" s="29">
        <v>0.27366667</v>
      </c>
      <c r="F192" s="29">
        <v>0.26600000000000001</v>
      </c>
      <c r="G192" s="29">
        <v>0.27166699999999999</v>
      </c>
      <c r="H192" s="29">
        <v>0.49099999999999999</v>
      </c>
      <c r="I192" s="29">
        <v>0.45500000000000002</v>
      </c>
      <c r="J192" s="29">
        <v>0.47599999999999998</v>
      </c>
      <c r="K192" s="29">
        <v>0.73566666999999997</v>
      </c>
      <c r="L192" s="29">
        <v>0.748</v>
      </c>
      <c r="M192" s="29">
        <v>0.73</v>
      </c>
      <c r="N192" s="29">
        <v>0.79033332999999995</v>
      </c>
      <c r="O192" s="29">
        <v>0.77933300000000005</v>
      </c>
      <c r="P192" s="29">
        <v>0.74933333000000002</v>
      </c>
      <c r="Q192" s="29">
        <v>0.76800000000000002</v>
      </c>
      <c r="R192" s="29">
        <v>0.781667</v>
      </c>
      <c r="S192" s="29">
        <v>0.76100000000000001</v>
      </c>
      <c r="T192" s="29">
        <v>0.73566699999999996</v>
      </c>
      <c r="U192" s="29">
        <v>0.73633300000000002</v>
      </c>
      <c r="V192" s="29">
        <v>0.74033300000000002</v>
      </c>
      <c r="W192" s="29">
        <v>0.76400000000000001</v>
      </c>
      <c r="X192" s="29">
        <v>0.74299999999999999</v>
      </c>
      <c r="Y192" s="29">
        <v>0.745</v>
      </c>
    </row>
    <row r="193" spans="1:25" ht="15.75" customHeight="1">
      <c r="A193" s="29">
        <v>10.183333299999999</v>
      </c>
      <c r="B193" s="29">
        <v>3.6666699999999999E-3</v>
      </c>
      <c r="C193" s="29">
        <v>3.6666699999999999E-3</v>
      </c>
      <c r="D193" s="29">
        <v>3.3333299999999998E-3</v>
      </c>
      <c r="E193" s="29">
        <v>0.27766667</v>
      </c>
      <c r="F193" s="29">
        <v>0.27033332999999998</v>
      </c>
      <c r="G193" s="29">
        <v>0.276667</v>
      </c>
      <c r="H193" s="29">
        <v>0.497</v>
      </c>
      <c r="I193" s="29">
        <v>0.46333332999999999</v>
      </c>
      <c r="J193" s="29">
        <v>0.48133300000000001</v>
      </c>
      <c r="K193" s="29">
        <v>0.74233333000000001</v>
      </c>
      <c r="L193" s="29">
        <v>0.754</v>
      </c>
      <c r="M193" s="29">
        <v>0.73666699999999996</v>
      </c>
      <c r="N193" s="29">
        <v>0.79766667000000002</v>
      </c>
      <c r="O193" s="29">
        <v>0.78500000000000003</v>
      </c>
      <c r="P193" s="29">
        <v>0.75766666999999999</v>
      </c>
      <c r="Q193" s="29">
        <v>0.77700000000000002</v>
      </c>
      <c r="R193" s="29">
        <v>0.78766700000000001</v>
      </c>
      <c r="S193" s="29">
        <v>0.76633300000000004</v>
      </c>
      <c r="T193" s="29">
        <v>0.74183299999999996</v>
      </c>
      <c r="U193" s="29">
        <v>0.74333300000000002</v>
      </c>
      <c r="V193" s="29">
        <v>0.747</v>
      </c>
      <c r="W193" s="29">
        <v>0.77100000000000002</v>
      </c>
      <c r="X193" s="29">
        <v>0.74733300000000003</v>
      </c>
      <c r="Y193" s="29">
        <v>0.75233333000000002</v>
      </c>
    </row>
    <row r="194" spans="1:25" ht="15.75" customHeight="1">
      <c r="A194" s="29">
        <v>10.35</v>
      </c>
      <c r="B194" s="29">
        <v>3.6666699999999999E-3</v>
      </c>
      <c r="C194" s="29">
        <v>3.6666699999999999E-3</v>
      </c>
      <c r="D194" s="29">
        <v>3.3333299999999998E-3</v>
      </c>
      <c r="E194" s="29">
        <v>0.28033332999999999</v>
      </c>
      <c r="F194" s="29">
        <v>0.27333332999999999</v>
      </c>
      <c r="G194" s="29">
        <v>0.281667</v>
      </c>
      <c r="H194" s="29">
        <v>0.50766666999999999</v>
      </c>
      <c r="I194" s="29">
        <v>0.47233333</v>
      </c>
      <c r="J194" s="29">
        <v>0.48933300000000002</v>
      </c>
      <c r="K194" s="29">
        <v>0.74733333000000002</v>
      </c>
      <c r="L194" s="29">
        <v>0.76233300000000004</v>
      </c>
      <c r="M194" s="29">
        <v>0.73733300000000002</v>
      </c>
      <c r="N194" s="29">
        <v>0.80133332999999995</v>
      </c>
      <c r="O194" s="29">
        <v>0.79333299999999995</v>
      </c>
      <c r="P194" s="29">
        <v>0.76400000000000001</v>
      </c>
      <c r="Q194" s="29">
        <v>0.78300000000000003</v>
      </c>
      <c r="R194" s="29">
        <v>0.79333299999999995</v>
      </c>
      <c r="S194" s="29">
        <v>0.77100000000000002</v>
      </c>
      <c r="T194" s="29">
        <v>0.74733300000000003</v>
      </c>
      <c r="U194" s="29">
        <v>0.751</v>
      </c>
      <c r="V194" s="29">
        <v>0.75333300000000003</v>
      </c>
      <c r="W194" s="29">
        <v>0.777667</v>
      </c>
      <c r="X194" s="29">
        <v>0.754</v>
      </c>
      <c r="Y194" s="29">
        <v>0.75933333000000003</v>
      </c>
    </row>
    <row r="195" spans="1:25" ht="15.75" customHeight="1">
      <c r="A195" s="29">
        <v>10.5166667</v>
      </c>
      <c r="B195" s="29">
        <v>3.6666699999999999E-3</v>
      </c>
      <c r="C195" s="29">
        <v>3.6666699999999999E-3</v>
      </c>
      <c r="D195" s="29">
        <v>3.3333299999999998E-3</v>
      </c>
      <c r="E195" s="29">
        <v>0.28533333</v>
      </c>
      <c r="F195" s="29">
        <v>0.27833332999999999</v>
      </c>
      <c r="G195" s="29">
        <v>0.28399999999999997</v>
      </c>
      <c r="H195" s="29">
        <v>0.51633333000000003</v>
      </c>
      <c r="I195" s="29">
        <v>0.48199999999999998</v>
      </c>
      <c r="J195" s="29">
        <v>0.49666700000000003</v>
      </c>
      <c r="K195" s="29">
        <v>0.75566666999999998</v>
      </c>
      <c r="L195" s="29">
        <v>0.76800000000000002</v>
      </c>
      <c r="M195" s="29">
        <v>0.74433300000000002</v>
      </c>
      <c r="N195" s="29">
        <v>0.81133332999999996</v>
      </c>
      <c r="O195" s="29">
        <v>0.80200000000000005</v>
      </c>
      <c r="P195" s="29">
        <v>0.77200000000000002</v>
      </c>
      <c r="Q195" s="29">
        <v>0.78900000000000003</v>
      </c>
      <c r="R195" s="29">
        <v>0.79733299999999996</v>
      </c>
      <c r="S195" s="29">
        <v>0.77900000000000003</v>
      </c>
      <c r="T195" s="29">
        <v>0.75600000000000001</v>
      </c>
      <c r="U195" s="29">
        <v>0.75866699999999998</v>
      </c>
      <c r="V195" s="29">
        <v>0.76200000000000001</v>
      </c>
      <c r="W195" s="29">
        <v>0.78766700000000001</v>
      </c>
      <c r="X195" s="29">
        <v>0.76033300000000004</v>
      </c>
      <c r="Y195" s="29">
        <v>0.76766667</v>
      </c>
    </row>
    <row r="196" spans="1:25" ht="15.75" customHeight="1">
      <c r="A196" s="29">
        <v>10.683333299999999</v>
      </c>
      <c r="B196" s="29">
        <v>3.6666699999999999E-3</v>
      </c>
      <c r="C196" s="29">
        <v>3.6666699999999999E-3</v>
      </c>
      <c r="D196" s="29">
        <v>3.3333299999999998E-3</v>
      </c>
      <c r="E196" s="29">
        <v>0.28966667000000001</v>
      </c>
      <c r="F196" s="29">
        <v>0.28199999999999997</v>
      </c>
      <c r="G196" s="29">
        <v>0.28933300000000001</v>
      </c>
      <c r="H196" s="29">
        <v>0.52600000000000002</v>
      </c>
      <c r="I196" s="29">
        <v>0.48933333000000001</v>
      </c>
      <c r="J196" s="29">
        <v>0.50666699999999998</v>
      </c>
      <c r="K196" s="29">
        <v>0.76333333000000003</v>
      </c>
      <c r="L196" s="29">
        <v>0.77433300000000005</v>
      </c>
      <c r="M196" s="29">
        <v>0.753</v>
      </c>
      <c r="N196" s="29">
        <v>0.81899999999999995</v>
      </c>
      <c r="O196" s="29">
        <v>0.80716699999999997</v>
      </c>
      <c r="P196" s="29">
        <v>0.77866667000000001</v>
      </c>
      <c r="Q196" s="29">
        <v>0.79566700000000001</v>
      </c>
      <c r="R196" s="29">
        <v>0.80433299999999996</v>
      </c>
      <c r="S196" s="29">
        <v>0.78600000000000003</v>
      </c>
      <c r="T196" s="29">
        <v>0.76266699999999998</v>
      </c>
      <c r="U196" s="29">
        <v>0.76766699999999999</v>
      </c>
      <c r="V196" s="29">
        <v>0.77066699999999999</v>
      </c>
      <c r="W196" s="29">
        <v>0.79400000000000004</v>
      </c>
      <c r="X196" s="29">
        <v>0.76966699999999999</v>
      </c>
      <c r="Y196" s="29">
        <v>0.77466667</v>
      </c>
    </row>
    <row r="197" spans="1:25" ht="15.75" customHeight="1">
      <c r="A197" s="29">
        <v>10.85</v>
      </c>
      <c r="B197" s="29">
        <v>3.6666699999999999E-3</v>
      </c>
      <c r="C197" s="29">
        <v>3.6666699999999999E-3</v>
      </c>
      <c r="D197" s="29">
        <v>3.3333299999999998E-3</v>
      </c>
      <c r="E197" s="29">
        <v>0.29433333</v>
      </c>
      <c r="F197" s="29">
        <v>0.28599999999999998</v>
      </c>
      <c r="G197" s="29">
        <v>0.29299999999999998</v>
      </c>
      <c r="H197" s="29">
        <v>0.53233333000000005</v>
      </c>
      <c r="I197" s="29">
        <v>0.50033333000000002</v>
      </c>
      <c r="J197" s="29">
        <v>0.51166699999999998</v>
      </c>
      <c r="K197" s="29">
        <v>0.76866667</v>
      </c>
      <c r="L197" s="29">
        <v>0.782667</v>
      </c>
      <c r="M197" s="29">
        <v>0.75733300000000003</v>
      </c>
      <c r="N197" s="29">
        <v>0.82599999999999996</v>
      </c>
      <c r="O197" s="29">
        <v>0.81583300000000003</v>
      </c>
      <c r="P197" s="29">
        <v>0.78533333000000005</v>
      </c>
      <c r="Q197" s="29">
        <v>0.80366700000000002</v>
      </c>
      <c r="R197" s="29">
        <v>0.81166700000000003</v>
      </c>
      <c r="S197" s="29">
        <v>0.79366700000000001</v>
      </c>
      <c r="T197" s="29">
        <v>0.77066699999999999</v>
      </c>
      <c r="U197" s="29">
        <v>0.77466699999999999</v>
      </c>
      <c r="V197" s="29">
        <v>0.776667</v>
      </c>
      <c r="W197" s="29">
        <v>0.80366700000000002</v>
      </c>
      <c r="X197" s="29">
        <v>0.776667</v>
      </c>
      <c r="Y197" s="29">
        <v>0.78200000000000003</v>
      </c>
    </row>
    <row r="198" spans="1:25" ht="15.75" customHeight="1">
      <c r="A198" s="29">
        <v>11.0166667</v>
      </c>
      <c r="B198" s="29">
        <v>3.6666699999999999E-3</v>
      </c>
      <c r="C198" s="29">
        <v>3.6666699999999999E-3</v>
      </c>
      <c r="D198" s="29">
        <v>3.3333299999999998E-3</v>
      </c>
      <c r="E198" s="29">
        <v>0.29933333000000001</v>
      </c>
      <c r="F198" s="29">
        <v>0.29033333</v>
      </c>
      <c r="G198" s="29">
        <v>0.29733300000000001</v>
      </c>
      <c r="H198" s="29">
        <v>0.53700000000000003</v>
      </c>
      <c r="I198" s="29">
        <v>0.51033333000000003</v>
      </c>
      <c r="J198" s="29">
        <v>0.51833300000000004</v>
      </c>
      <c r="K198" s="29">
        <v>0.77600000000000002</v>
      </c>
      <c r="L198" s="29">
        <v>0.78800000000000003</v>
      </c>
      <c r="M198" s="29">
        <v>0.76666699999999999</v>
      </c>
      <c r="N198" s="29">
        <v>0.83599999999999997</v>
      </c>
      <c r="O198" s="29">
        <v>0.82366700000000004</v>
      </c>
      <c r="P198" s="29">
        <v>0.79233332999999995</v>
      </c>
      <c r="Q198" s="29">
        <v>0.81233299999999997</v>
      </c>
      <c r="R198" s="29">
        <v>0.81833299999999998</v>
      </c>
      <c r="S198" s="29">
        <v>0.80066700000000002</v>
      </c>
      <c r="T198" s="29">
        <v>0.77833300000000005</v>
      </c>
      <c r="U198" s="29">
        <v>0.781667</v>
      </c>
      <c r="V198" s="29">
        <v>0.782667</v>
      </c>
      <c r="W198" s="29">
        <v>0.81166700000000003</v>
      </c>
      <c r="X198" s="29">
        <v>0.78433299999999995</v>
      </c>
      <c r="Y198" s="29">
        <v>0.78966667000000001</v>
      </c>
    </row>
    <row r="199" spans="1:25" ht="15.75" customHeight="1">
      <c r="A199" s="29">
        <v>11.183333299999999</v>
      </c>
      <c r="B199" s="29">
        <v>4.0000000000000001E-3</v>
      </c>
      <c r="C199" s="29">
        <v>3.6666699999999999E-3</v>
      </c>
      <c r="D199" s="29">
        <v>3.3333299999999998E-3</v>
      </c>
      <c r="E199" s="29">
        <v>0.30299999999999999</v>
      </c>
      <c r="F199" s="29">
        <v>0.29633333000000001</v>
      </c>
      <c r="G199" s="29">
        <v>0.30266700000000002</v>
      </c>
      <c r="H199" s="29">
        <v>0.54133332999999995</v>
      </c>
      <c r="I199" s="29">
        <v>0.52</v>
      </c>
      <c r="J199" s="29">
        <v>0.52500000000000002</v>
      </c>
      <c r="K199" s="29">
        <v>0.78433333000000005</v>
      </c>
      <c r="L199" s="29">
        <v>0.79533299999999996</v>
      </c>
      <c r="M199" s="29">
        <v>0.77166699999999999</v>
      </c>
      <c r="N199" s="29">
        <v>0.84166666999999995</v>
      </c>
      <c r="O199" s="29">
        <v>0.83099999999999996</v>
      </c>
      <c r="P199" s="29">
        <v>0.79966667000000002</v>
      </c>
      <c r="Q199" s="29">
        <v>0.81666700000000003</v>
      </c>
      <c r="R199" s="29">
        <v>0.82633299999999998</v>
      </c>
      <c r="S199" s="29">
        <v>0.80666700000000002</v>
      </c>
      <c r="T199" s="29">
        <v>0.783667</v>
      </c>
      <c r="U199" s="29">
        <v>0.79100000000000004</v>
      </c>
      <c r="V199" s="29">
        <v>0.78966700000000001</v>
      </c>
      <c r="W199" s="29">
        <v>0.81799999999999995</v>
      </c>
      <c r="X199" s="29">
        <v>0.79066700000000001</v>
      </c>
      <c r="Y199" s="29">
        <v>0.79766667000000002</v>
      </c>
    </row>
    <row r="200" spans="1:25" ht="15.75" customHeight="1">
      <c r="A200" s="29">
        <v>11.35</v>
      </c>
      <c r="B200" s="29">
        <v>3.6666699999999999E-3</v>
      </c>
      <c r="C200" s="29">
        <v>3.6666699999999999E-3</v>
      </c>
      <c r="D200" s="29">
        <v>3.3333299999999998E-3</v>
      </c>
      <c r="E200" s="29">
        <v>0.30733333000000002</v>
      </c>
      <c r="F200" s="29">
        <v>0.29899999999999999</v>
      </c>
      <c r="G200" s="29">
        <v>0.30633300000000002</v>
      </c>
      <c r="H200" s="29">
        <v>0.54933332999999995</v>
      </c>
      <c r="I200" s="29">
        <v>0.52933333000000005</v>
      </c>
      <c r="J200" s="29">
        <v>0.534667</v>
      </c>
      <c r="K200" s="29">
        <v>0.79200000000000004</v>
      </c>
      <c r="L200" s="29">
        <v>0.80466700000000002</v>
      </c>
      <c r="M200" s="29">
        <v>0.78</v>
      </c>
      <c r="N200" s="29">
        <v>0.85</v>
      </c>
      <c r="O200" s="29">
        <v>0.83899999999999997</v>
      </c>
      <c r="P200" s="29">
        <v>0.80833332999999996</v>
      </c>
      <c r="Q200" s="29">
        <v>0.82633299999999998</v>
      </c>
      <c r="R200" s="29">
        <v>0.83533299999999999</v>
      </c>
      <c r="S200" s="29">
        <v>0.81333299999999997</v>
      </c>
      <c r="T200" s="29">
        <v>0.79333299999999995</v>
      </c>
      <c r="U200" s="29">
        <v>0.79966700000000002</v>
      </c>
      <c r="V200" s="29">
        <v>0.79766700000000001</v>
      </c>
      <c r="W200" s="29">
        <v>0.82833299999999999</v>
      </c>
      <c r="X200" s="29">
        <v>0.79933299999999996</v>
      </c>
      <c r="Y200" s="29">
        <v>0.80566667000000003</v>
      </c>
    </row>
    <row r="201" spans="1:25" ht="15.75" customHeight="1">
      <c r="A201" s="29">
        <v>11.5166667</v>
      </c>
      <c r="B201" s="29">
        <v>3.6666699999999999E-3</v>
      </c>
      <c r="C201" s="29">
        <v>4.0000000000000001E-3</v>
      </c>
      <c r="D201" s="29">
        <v>3.3333299999999998E-3</v>
      </c>
      <c r="E201" s="29">
        <v>0.31333333000000002</v>
      </c>
      <c r="F201" s="29">
        <v>0.30333333000000001</v>
      </c>
      <c r="G201" s="29">
        <v>0.31066700000000003</v>
      </c>
      <c r="H201" s="29">
        <v>0.55533332999999996</v>
      </c>
      <c r="I201" s="29">
        <v>0.53666667000000001</v>
      </c>
      <c r="J201" s="29">
        <v>0.54266700000000001</v>
      </c>
      <c r="K201" s="29">
        <v>0.8</v>
      </c>
      <c r="L201" s="29">
        <v>0.81100000000000005</v>
      </c>
      <c r="M201" s="29">
        <v>0.78800000000000003</v>
      </c>
      <c r="N201" s="29">
        <v>0.85866666999999997</v>
      </c>
      <c r="O201" s="29">
        <v>0.84666699999999995</v>
      </c>
      <c r="P201" s="29">
        <v>0.81633332999999997</v>
      </c>
      <c r="Q201" s="29">
        <v>0.83433299999999999</v>
      </c>
      <c r="R201" s="29">
        <v>0.843333</v>
      </c>
      <c r="S201" s="29">
        <v>0.82299999999999995</v>
      </c>
      <c r="T201" s="29">
        <v>0.80133299999999996</v>
      </c>
      <c r="U201" s="29">
        <v>0.80700000000000005</v>
      </c>
      <c r="V201" s="29">
        <v>0.80633299999999997</v>
      </c>
      <c r="W201" s="29">
        <v>0.83633299999999999</v>
      </c>
      <c r="X201" s="29">
        <v>0.80566700000000002</v>
      </c>
      <c r="Y201" s="29">
        <v>0.81566667000000004</v>
      </c>
    </row>
    <row r="202" spans="1:25" ht="15.75" customHeight="1">
      <c r="A202" s="29">
        <v>11.683333299999999</v>
      </c>
      <c r="B202" s="29">
        <v>3.6666699999999999E-3</v>
      </c>
      <c r="C202" s="29">
        <v>3.6666699999999999E-3</v>
      </c>
      <c r="D202" s="29">
        <v>3.3333299999999998E-3</v>
      </c>
      <c r="E202" s="29">
        <v>0.31733333000000002</v>
      </c>
      <c r="F202" s="29">
        <v>0.30866666999999998</v>
      </c>
      <c r="G202" s="29">
        <v>0.316</v>
      </c>
      <c r="H202" s="29">
        <v>0.56333332999999997</v>
      </c>
      <c r="I202" s="29">
        <v>0.54766667000000002</v>
      </c>
      <c r="J202" s="29">
        <v>0.55233299999999996</v>
      </c>
      <c r="K202" s="29">
        <v>0.80833332999999996</v>
      </c>
      <c r="L202" s="29">
        <v>0.81899999999999995</v>
      </c>
      <c r="M202" s="29">
        <v>0.79300000000000004</v>
      </c>
      <c r="N202" s="29">
        <v>0.86699999999999999</v>
      </c>
      <c r="O202" s="29">
        <v>0.85466699999999995</v>
      </c>
      <c r="P202" s="29">
        <v>0.82366667000000005</v>
      </c>
      <c r="Q202" s="29">
        <v>0.84166700000000005</v>
      </c>
      <c r="R202" s="29">
        <v>0.84899999999999998</v>
      </c>
      <c r="S202" s="29">
        <v>0.82766700000000004</v>
      </c>
      <c r="T202" s="29">
        <v>0.81066700000000003</v>
      </c>
      <c r="U202" s="29">
        <v>0.81466700000000003</v>
      </c>
      <c r="V202" s="29">
        <v>0.81333299999999997</v>
      </c>
      <c r="W202" s="29">
        <v>0.84466699999999995</v>
      </c>
      <c r="X202" s="29">
        <v>0.81333299999999997</v>
      </c>
      <c r="Y202" s="29">
        <v>0.82299999999999995</v>
      </c>
    </row>
    <row r="203" spans="1:25" ht="15.75" customHeight="1">
      <c r="A203" s="29">
        <v>11.85</v>
      </c>
      <c r="B203" s="29">
        <v>3.6666699999999999E-3</v>
      </c>
      <c r="C203" s="29">
        <v>3.6666699999999999E-3</v>
      </c>
      <c r="D203" s="29">
        <v>3.3333299999999998E-3</v>
      </c>
      <c r="E203" s="29">
        <v>0.32166666999999999</v>
      </c>
      <c r="F203" s="29">
        <v>0.31133333000000002</v>
      </c>
      <c r="G203" s="29">
        <v>0.32033299999999998</v>
      </c>
      <c r="H203" s="29">
        <v>0.56833332999999997</v>
      </c>
      <c r="I203" s="29">
        <v>0.55566667000000003</v>
      </c>
      <c r="J203" s="29">
        <v>0.56133299999999997</v>
      </c>
      <c r="K203" s="29">
        <v>0.81533332999999997</v>
      </c>
      <c r="L203" s="29">
        <v>0.82666700000000004</v>
      </c>
      <c r="M203" s="29">
        <v>0.80100000000000005</v>
      </c>
      <c r="N203" s="29">
        <v>0.876</v>
      </c>
      <c r="O203" s="29">
        <v>0.86316700000000002</v>
      </c>
      <c r="P203" s="29">
        <v>0.83166667000000005</v>
      </c>
      <c r="Q203" s="29">
        <v>0.84899999999999998</v>
      </c>
      <c r="R203" s="29">
        <v>0.85566699999999996</v>
      </c>
      <c r="S203" s="29">
        <v>0.83466700000000005</v>
      </c>
      <c r="T203" s="29">
        <v>0.81833299999999998</v>
      </c>
      <c r="U203" s="29">
        <v>0.82333299999999998</v>
      </c>
      <c r="V203" s="29">
        <v>0.82066700000000004</v>
      </c>
      <c r="W203" s="29">
        <v>0.85499999999999998</v>
      </c>
      <c r="X203" s="29">
        <v>0.82166700000000004</v>
      </c>
      <c r="Y203" s="29">
        <v>0.83099999999999996</v>
      </c>
    </row>
    <row r="204" spans="1:25" ht="15.75" customHeight="1">
      <c r="A204" s="29">
        <v>12.0166667</v>
      </c>
      <c r="B204" s="29">
        <v>3.6666699999999999E-3</v>
      </c>
      <c r="C204" s="29">
        <v>4.0000000000000001E-3</v>
      </c>
      <c r="D204" s="29">
        <v>3.3333299999999998E-3</v>
      </c>
      <c r="E204" s="29">
        <v>0.32766666999999999</v>
      </c>
      <c r="F204" s="29">
        <v>0.32066666999999999</v>
      </c>
      <c r="G204" s="29">
        <v>0.32533299999999998</v>
      </c>
      <c r="H204" s="29">
        <v>0.57699999999999996</v>
      </c>
      <c r="I204" s="29">
        <v>0.56666667000000004</v>
      </c>
      <c r="J204" s="29">
        <v>0.56933299999999998</v>
      </c>
      <c r="K204" s="29">
        <v>0.82299999999999995</v>
      </c>
      <c r="L204" s="29">
        <v>0.83366700000000005</v>
      </c>
      <c r="M204" s="29">
        <v>0.81033299999999997</v>
      </c>
      <c r="N204" s="29">
        <v>0.88300000000000001</v>
      </c>
      <c r="O204" s="29">
        <v>0.87233300000000003</v>
      </c>
      <c r="P204" s="29">
        <v>0.83899999999999997</v>
      </c>
      <c r="Q204" s="29">
        <v>0.85733300000000001</v>
      </c>
      <c r="R204" s="29">
        <v>0.86466699999999996</v>
      </c>
      <c r="S204" s="29">
        <v>0.84</v>
      </c>
      <c r="T204" s="29">
        <v>0.82616699999999998</v>
      </c>
      <c r="U204" s="29">
        <v>0.83433299999999999</v>
      </c>
      <c r="V204" s="29">
        <v>0.83</v>
      </c>
      <c r="W204" s="29">
        <v>0.86166699999999996</v>
      </c>
      <c r="X204" s="29">
        <v>0.82966700000000004</v>
      </c>
      <c r="Y204" s="29">
        <v>0.83933332999999999</v>
      </c>
    </row>
    <row r="205" spans="1:25" ht="15.75" customHeight="1">
      <c r="A205" s="29">
        <v>12.183333299999999</v>
      </c>
      <c r="B205" s="29">
        <v>3.6666699999999999E-3</v>
      </c>
      <c r="C205" s="29">
        <v>3.6666699999999999E-3</v>
      </c>
      <c r="D205" s="29">
        <v>3.3333299999999998E-3</v>
      </c>
      <c r="E205" s="29">
        <v>0.33200000000000002</v>
      </c>
      <c r="F205" s="29">
        <v>0.32566666999999999</v>
      </c>
      <c r="G205" s="29">
        <v>0.32933299999999999</v>
      </c>
      <c r="H205" s="29">
        <v>0.58533332999999999</v>
      </c>
      <c r="I205" s="29">
        <v>0.57633332999999998</v>
      </c>
      <c r="J205" s="29">
        <v>0.57766700000000004</v>
      </c>
      <c r="K205" s="29">
        <v>0.83166667000000005</v>
      </c>
      <c r="L205" s="29">
        <v>0.84099999999999997</v>
      </c>
      <c r="M205" s="29">
        <v>0.81233299999999997</v>
      </c>
      <c r="N205" s="29">
        <v>0.89</v>
      </c>
      <c r="O205" s="29">
        <v>0.88083299999999998</v>
      </c>
      <c r="P205" s="29">
        <v>0.84799999999999998</v>
      </c>
      <c r="Q205" s="29">
        <v>0.86533300000000002</v>
      </c>
      <c r="R205" s="29">
        <v>0.86966699999999997</v>
      </c>
      <c r="S205" s="29">
        <v>0.84466699999999995</v>
      </c>
      <c r="T205" s="29">
        <v>0.83899999999999997</v>
      </c>
      <c r="U205" s="29">
        <v>0.84266700000000005</v>
      </c>
      <c r="V205" s="29">
        <v>0.83799999999999997</v>
      </c>
      <c r="W205" s="29">
        <v>0.86966699999999997</v>
      </c>
      <c r="X205" s="29">
        <v>0.83666700000000005</v>
      </c>
      <c r="Y205" s="29">
        <v>0.84866666999999996</v>
      </c>
    </row>
    <row r="206" spans="1:25" ht="15.75" customHeight="1">
      <c r="A206" s="29">
        <v>12.35</v>
      </c>
      <c r="B206" s="29">
        <v>3.6666699999999999E-3</v>
      </c>
      <c r="C206" s="29">
        <v>3.6666699999999999E-3</v>
      </c>
      <c r="D206" s="29">
        <v>3.3333299999999998E-3</v>
      </c>
      <c r="E206" s="29">
        <v>0.33833332999999999</v>
      </c>
      <c r="F206" s="29">
        <v>0.33066667</v>
      </c>
      <c r="G206" s="29">
        <v>0.33333299999999999</v>
      </c>
      <c r="H206" s="29">
        <v>0.59366666999999995</v>
      </c>
      <c r="I206" s="29">
        <v>0.58299999999999996</v>
      </c>
      <c r="J206" s="29">
        <v>0.58566700000000005</v>
      </c>
      <c r="K206" s="29">
        <v>0.84066666999999995</v>
      </c>
      <c r="L206" s="29">
        <v>0.848333</v>
      </c>
      <c r="M206" s="29">
        <v>0.82233299999999998</v>
      </c>
      <c r="N206" s="29">
        <v>0.90100000000000002</v>
      </c>
      <c r="O206" s="29">
        <v>0.89016700000000004</v>
      </c>
      <c r="P206" s="29">
        <v>0.85766666999999996</v>
      </c>
      <c r="Q206" s="29">
        <v>0.87</v>
      </c>
      <c r="R206" s="29">
        <v>0.87433300000000003</v>
      </c>
      <c r="S206" s="29">
        <v>0.85299999999999998</v>
      </c>
      <c r="T206" s="29">
        <v>0.846333</v>
      </c>
      <c r="U206" s="29">
        <v>0.85166699999999995</v>
      </c>
      <c r="V206" s="29">
        <v>0.84866699999999995</v>
      </c>
      <c r="W206" s="29">
        <v>0.87933300000000003</v>
      </c>
      <c r="X206" s="29">
        <v>0.84499999999999997</v>
      </c>
      <c r="Y206" s="29">
        <v>0.85633333</v>
      </c>
    </row>
    <row r="207" spans="1:25" ht="15.75" customHeight="1">
      <c r="A207" s="29">
        <v>12.5166667</v>
      </c>
      <c r="B207" s="29">
        <v>3.6666699999999999E-3</v>
      </c>
      <c r="C207" s="29">
        <v>3.6666699999999999E-3</v>
      </c>
      <c r="D207" s="29">
        <v>3.3333299999999998E-3</v>
      </c>
      <c r="E207" s="29">
        <v>0.34</v>
      </c>
      <c r="F207" s="29">
        <v>0.33566667</v>
      </c>
      <c r="G207" s="29">
        <v>0.33833299999999999</v>
      </c>
      <c r="H207" s="29">
        <v>0.60066666999999996</v>
      </c>
      <c r="I207" s="29">
        <v>0.59233332999999999</v>
      </c>
      <c r="J207" s="29">
        <v>0.59099999999999997</v>
      </c>
      <c r="K207" s="29">
        <v>0.84966666999999996</v>
      </c>
      <c r="L207" s="29">
        <v>0.85666699999999996</v>
      </c>
      <c r="M207" s="29">
        <v>0.82966700000000004</v>
      </c>
      <c r="N207" s="29">
        <v>0.91033333000000005</v>
      </c>
      <c r="O207" s="29">
        <v>0.89766699999999999</v>
      </c>
      <c r="P207" s="29">
        <v>0.86833333000000001</v>
      </c>
      <c r="Q207" s="29">
        <v>0.87633300000000003</v>
      </c>
      <c r="R207" s="29">
        <v>0.88066699999999998</v>
      </c>
      <c r="S207" s="29">
        <v>0.85766699999999996</v>
      </c>
      <c r="T207" s="29">
        <v>0.85299999999999998</v>
      </c>
      <c r="U207" s="29">
        <v>0.85899999999999999</v>
      </c>
      <c r="V207" s="29">
        <v>0.85599999999999998</v>
      </c>
      <c r="W207" s="29">
        <v>0.88933300000000004</v>
      </c>
      <c r="X207" s="29">
        <v>0.85333300000000001</v>
      </c>
      <c r="Y207" s="29">
        <v>0.86566666999999997</v>
      </c>
    </row>
    <row r="208" spans="1:25" ht="15.75" customHeight="1">
      <c r="A208" s="29">
        <v>12.683333299999999</v>
      </c>
      <c r="B208" s="29">
        <v>3.6666699999999999E-3</v>
      </c>
      <c r="C208" s="29">
        <v>4.0000000000000001E-3</v>
      </c>
      <c r="D208" s="29">
        <v>3.3333299999999998E-3</v>
      </c>
      <c r="E208" s="29">
        <v>0.34833333</v>
      </c>
      <c r="F208" s="29">
        <v>0.34200000000000003</v>
      </c>
      <c r="G208" s="29">
        <v>0.34200000000000003</v>
      </c>
      <c r="H208" s="29">
        <v>0.60766666999999996</v>
      </c>
      <c r="I208" s="29">
        <v>0.60299999999999998</v>
      </c>
      <c r="J208" s="29">
        <v>0.59399999999999997</v>
      </c>
      <c r="K208" s="29">
        <v>0.85833333000000001</v>
      </c>
      <c r="L208" s="29">
        <v>0.86666699999999997</v>
      </c>
      <c r="M208" s="29">
        <v>0.83799999999999997</v>
      </c>
      <c r="N208" s="29">
        <v>0.92066667000000002</v>
      </c>
      <c r="O208" s="29">
        <v>0.90833299999999995</v>
      </c>
      <c r="P208" s="29">
        <v>0.87866666999999998</v>
      </c>
      <c r="Q208" s="29">
        <v>0.88266699999999998</v>
      </c>
      <c r="R208" s="29">
        <v>0.88800000000000001</v>
      </c>
      <c r="S208" s="29">
        <v>0.86533300000000002</v>
      </c>
      <c r="T208" s="29">
        <v>0.86133300000000002</v>
      </c>
      <c r="U208" s="29">
        <v>0.86699999999999999</v>
      </c>
      <c r="V208" s="29">
        <v>0.86333300000000002</v>
      </c>
      <c r="W208" s="29">
        <v>0.89866699999999999</v>
      </c>
      <c r="X208" s="29">
        <v>0.86066699999999996</v>
      </c>
      <c r="Y208" s="29">
        <v>0.87366666999999998</v>
      </c>
    </row>
    <row r="209" spans="1:25" ht="15.75" customHeight="1">
      <c r="A209" s="29">
        <v>12.85</v>
      </c>
      <c r="B209" s="29">
        <v>3.6666699999999999E-3</v>
      </c>
      <c r="C209" s="29">
        <v>3.6666699999999999E-3</v>
      </c>
      <c r="D209" s="29">
        <v>3.3333299999999998E-3</v>
      </c>
      <c r="E209" s="29">
        <v>0.35099999999999998</v>
      </c>
      <c r="F209" s="29">
        <v>0.34633332999999999</v>
      </c>
      <c r="G209" s="29">
        <v>0.34699999999999998</v>
      </c>
      <c r="H209" s="29">
        <v>0.61066666999999997</v>
      </c>
      <c r="I209" s="29">
        <v>0.60899999999999999</v>
      </c>
      <c r="J209" s="29">
        <v>0.598333</v>
      </c>
      <c r="K209" s="29">
        <v>0.86666666999999997</v>
      </c>
      <c r="L209" s="29">
        <v>0.87666699999999997</v>
      </c>
      <c r="M209" s="29">
        <v>0.84599999999999997</v>
      </c>
      <c r="N209" s="29">
        <v>0.92866667000000003</v>
      </c>
      <c r="O209" s="29">
        <v>0.91966700000000001</v>
      </c>
      <c r="P209" s="29">
        <v>0.88800000000000001</v>
      </c>
      <c r="Q209" s="29">
        <v>0.88900000000000001</v>
      </c>
      <c r="R209" s="29">
        <v>0.89300000000000002</v>
      </c>
      <c r="S209" s="29">
        <v>0.86966699999999997</v>
      </c>
      <c r="T209" s="29">
        <v>0.86899999999999999</v>
      </c>
      <c r="U209" s="29">
        <v>0.87166699999999997</v>
      </c>
      <c r="V209" s="29">
        <v>0.87166699999999997</v>
      </c>
      <c r="W209" s="29">
        <v>0.90533300000000005</v>
      </c>
      <c r="X209" s="29">
        <v>0.86933300000000002</v>
      </c>
      <c r="Y209" s="29">
        <v>0.88700000000000001</v>
      </c>
    </row>
    <row r="210" spans="1:25" ht="15.75" customHeight="1">
      <c r="A210" s="29">
        <v>13.0166667</v>
      </c>
      <c r="B210" s="29">
        <v>3.6666699999999999E-3</v>
      </c>
      <c r="C210" s="29">
        <v>3.6666699999999999E-3</v>
      </c>
      <c r="D210" s="29">
        <v>3.3333299999999998E-3</v>
      </c>
      <c r="E210" s="29">
        <v>0.35433333</v>
      </c>
      <c r="F210" s="29">
        <v>0.35199999999999998</v>
      </c>
      <c r="G210" s="29">
        <v>0.35333300000000001</v>
      </c>
      <c r="H210" s="29">
        <v>0.61566666999999997</v>
      </c>
      <c r="I210" s="29">
        <v>0.61666666999999997</v>
      </c>
      <c r="J210" s="29">
        <v>0.60266699999999995</v>
      </c>
      <c r="K210" s="29">
        <v>0.876</v>
      </c>
      <c r="L210" s="29">
        <v>0.88500000000000001</v>
      </c>
      <c r="M210" s="29">
        <v>0.85333300000000001</v>
      </c>
      <c r="N210" s="29">
        <v>0.94066667000000004</v>
      </c>
      <c r="O210" s="29">
        <v>0.92849999999999999</v>
      </c>
      <c r="P210" s="29">
        <v>0.90166667</v>
      </c>
      <c r="Q210" s="29">
        <v>0.89733300000000005</v>
      </c>
      <c r="R210" s="29">
        <v>0.9</v>
      </c>
      <c r="S210" s="29">
        <v>0.875</v>
      </c>
      <c r="T210" s="29">
        <v>0.879</v>
      </c>
      <c r="U210" s="29">
        <v>0.88266699999999998</v>
      </c>
      <c r="V210" s="29">
        <v>0.88266699999999998</v>
      </c>
      <c r="W210" s="29">
        <v>0.91533299999999995</v>
      </c>
      <c r="X210" s="29">
        <v>0.876</v>
      </c>
      <c r="Y210" s="29">
        <v>0.89433333000000004</v>
      </c>
    </row>
    <row r="211" spans="1:25" ht="15.75" customHeight="1">
      <c r="A211" s="29">
        <v>13.183333299999999</v>
      </c>
      <c r="B211" s="29">
        <v>3.6666699999999999E-3</v>
      </c>
      <c r="C211" s="29">
        <v>3.6666699999999999E-3</v>
      </c>
      <c r="D211" s="29">
        <v>3.3333299999999998E-3</v>
      </c>
      <c r="E211" s="29">
        <v>0.35899999999999999</v>
      </c>
      <c r="F211" s="29">
        <v>0.35566667000000002</v>
      </c>
      <c r="G211" s="29">
        <v>0.35866700000000001</v>
      </c>
      <c r="H211" s="29">
        <v>0.621</v>
      </c>
      <c r="I211" s="29">
        <v>0.624</v>
      </c>
      <c r="J211" s="29">
        <v>0.60833300000000001</v>
      </c>
      <c r="K211" s="29">
        <v>0.88433333000000003</v>
      </c>
      <c r="L211" s="29">
        <v>0.89333300000000004</v>
      </c>
      <c r="M211" s="29">
        <v>0.86099999999999999</v>
      </c>
      <c r="N211" s="29">
        <v>0.95366667000000005</v>
      </c>
      <c r="O211" s="29">
        <v>0.93816699999999997</v>
      </c>
      <c r="P211" s="29">
        <v>0.91166667000000001</v>
      </c>
      <c r="Q211" s="29">
        <v>0.903667</v>
      </c>
      <c r="R211" s="29">
        <v>0.905667</v>
      </c>
      <c r="S211" s="29">
        <v>0.88100000000000001</v>
      </c>
      <c r="T211" s="29">
        <v>0.88966699999999999</v>
      </c>
      <c r="U211" s="29">
        <v>0.89066699999999999</v>
      </c>
      <c r="V211" s="29">
        <v>0.89066699999999999</v>
      </c>
      <c r="W211" s="29">
        <v>0.92600000000000005</v>
      </c>
      <c r="X211" s="29">
        <v>0.88433300000000004</v>
      </c>
      <c r="Y211" s="29">
        <v>0.90533333000000005</v>
      </c>
    </row>
    <row r="212" spans="1:25" ht="15.75" customHeight="1">
      <c r="A212" s="29">
        <v>13.35</v>
      </c>
      <c r="B212" s="29">
        <v>3.6666699999999999E-3</v>
      </c>
      <c r="C212" s="29">
        <v>4.0000000000000001E-3</v>
      </c>
      <c r="D212" s="29">
        <v>3.3333299999999998E-3</v>
      </c>
      <c r="E212" s="29">
        <v>0.36366667000000003</v>
      </c>
      <c r="F212" s="29">
        <v>0.36033333000000001</v>
      </c>
      <c r="G212" s="29">
        <v>0.36366700000000002</v>
      </c>
      <c r="H212" s="29">
        <v>0.62533333000000002</v>
      </c>
      <c r="I212" s="29">
        <v>0.63200000000000001</v>
      </c>
      <c r="J212" s="29">
        <v>0.61566699999999996</v>
      </c>
      <c r="K212" s="29">
        <v>0.89500000000000002</v>
      </c>
      <c r="L212" s="29">
        <v>0.901667</v>
      </c>
      <c r="M212" s="29">
        <v>0.87</v>
      </c>
      <c r="N212" s="29">
        <v>0.96433332999999999</v>
      </c>
      <c r="O212" s="29">
        <v>0.95166700000000004</v>
      </c>
      <c r="P212" s="29">
        <v>0.92366667000000002</v>
      </c>
      <c r="Q212" s="29">
        <v>0.910667</v>
      </c>
      <c r="R212" s="29">
        <v>0.91033299999999995</v>
      </c>
      <c r="S212" s="29">
        <v>0.88700000000000001</v>
      </c>
      <c r="T212" s="29">
        <v>0.89700000000000002</v>
      </c>
      <c r="U212" s="29">
        <v>0.89933300000000005</v>
      </c>
      <c r="V212" s="29">
        <v>0.89833300000000005</v>
      </c>
      <c r="W212" s="29">
        <v>0.93533299999999997</v>
      </c>
      <c r="X212" s="29">
        <v>0.89333300000000004</v>
      </c>
      <c r="Y212" s="29">
        <v>0.91266667000000001</v>
      </c>
    </row>
    <row r="213" spans="1:25" ht="15.75" customHeight="1">
      <c r="A213" s="29">
        <v>13.5166667</v>
      </c>
      <c r="B213" s="29">
        <v>3.6666699999999999E-3</v>
      </c>
      <c r="C213" s="29">
        <v>3.6666699999999999E-3</v>
      </c>
      <c r="D213" s="29">
        <v>3.3333299999999998E-3</v>
      </c>
      <c r="E213" s="29">
        <v>0.36966666999999998</v>
      </c>
      <c r="F213" s="29">
        <v>0.36733333000000001</v>
      </c>
      <c r="G213" s="29">
        <v>0.36699999999999999</v>
      </c>
      <c r="H213" s="29">
        <v>0.63333333000000003</v>
      </c>
      <c r="I213" s="29">
        <v>0.63900000000000001</v>
      </c>
      <c r="J213" s="29">
        <v>0.621</v>
      </c>
      <c r="K213" s="29">
        <v>0.90533333000000005</v>
      </c>
      <c r="L213" s="29">
        <v>0.91</v>
      </c>
      <c r="M213" s="29">
        <v>0.879</v>
      </c>
      <c r="N213" s="29">
        <v>0.97766666999999996</v>
      </c>
      <c r="O213" s="29">
        <v>0.96016699999999999</v>
      </c>
      <c r="P213" s="29">
        <v>0.93866667000000004</v>
      </c>
      <c r="Q213" s="29">
        <v>0.91733299999999995</v>
      </c>
      <c r="R213" s="29">
        <v>0.91766700000000001</v>
      </c>
      <c r="S213" s="29">
        <v>0.89333300000000004</v>
      </c>
      <c r="T213" s="29">
        <v>0.904667</v>
      </c>
      <c r="U213" s="29">
        <v>0.909667</v>
      </c>
      <c r="V213" s="29">
        <v>0.907667</v>
      </c>
      <c r="W213" s="29">
        <v>0.94266700000000003</v>
      </c>
      <c r="X213" s="29">
        <v>0.90300000000000002</v>
      </c>
      <c r="Y213" s="29">
        <v>0.92300000000000004</v>
      </c>
    </row>
    <row r="214" spans="1:25" ht="15.75" customHeight="1">
      <c r="A214" s="29">
        <v>13.683333299999999</v>
      </c>
      <c r="B214" s="29">
        <v>3.6666699999999999E-3</v>
      </c>
      <c r="C214" s="29">
        <v>3.6666699999999999E-3</v>
      </c>
      <c r="D214" s="29">
        <v>3.3333299999999998E-3</v>
      </c>
      <c r="E214" s="29">
        <v>0.37366666999999998</v>
      </c>
      <c r="F214" s="29">
        <v>0.37233333000000002</v>
      </c>
      <c r="G214" s="29">
        <v>0.37166700000000003</v>
      </c>
      <c r="H214" s="29">
        <v>0.64133333000000003</v>
      </c>
      <c r="I214" s="29">
        <v>0.64166666999999999</v>
      </c>
      <c r="J214" s="29">
        <v>0.62433300000000003</v>
      </c>
      <c r="K214" s="29">
        <v>0.91166667000000001</v>
      </c>
      <c r="L214" s="29">
        <v>0.91800000000000004</v>
      </c>
      <c r="M214" s="29">
        <v>0.88833300000000004</v>
      </c>
      <c r="N214" s="29">
        <v>0.99</v>
      </c>
      <c r="O214" s="29">
        <v>0.97416700000000001</v>
      </c>
      <c r="P214" s="29">
        <v>0.95766667000000005</v>
      </c>
      <c r="Q214" s="29">
        <v>0.92233299999999996</v>
      </c>
      <c r="R214" s="29">
        <v>0.92400000000000004</v>
      </c>
      <c r="S214" s="29">
        <v>0.89933300000000005</v>
      </c>
      <c r="T214" s="29">
        <v>0.91366700000000001</v>
      </c>
      <c r="U214" s="29">
        <v>0.91566700000000001</v>
      </c>
      <c r="V214" s="29">
        <v>0.91433299999999995</v>
      </c>
      <c r="W214" s="29">
        <v>0.95233299999999999</v>
      </c>
      <c r="X214" s="29">
        <v>0.91266700000000001</v>
      </c>
      <c r="Y214" s="29">
        <v>0.93100000000000005</v>
      </c>
    </row>
    <row r="215" spans="1:25" ht="15.75" customHeight="1">
      <c r="A215" s="29">
        <v>13.85</v>
      </c>
      <c r="B215" s="29">
        <v>3.6666699999999999E-3</v>
      </c>
      <c r="C215" s="29">
        <v>3.6666699999999999E-3</v>
      </c>
      <c r="D215" s="29">
        <v>3.3333299999999998E-3</v>
      </c>
      <c r="E215" s="29">
        <v>0.377</v>
      </c>
      <c r="F215" s="29">
        <v>0.38033333000000002</v>
      </c>
      <c r="G215" s="29">
        <v>0.37633299999999997</v>
      </c>
      <c r="H215" s="29">
        <v>0.64900000000000002</v>
      </c>
      <c r="I215" s="29">
        <v>0.64900000000000002</v>
      </c>
      <c r="J215" s="29">
        <v>0.63</v>
      </c>
      <c r="K215" s="29">
        <v>0.91966667000000002</v>
      </c>
      <c r="L215" s="29">
        <v>0.92800000000000005</v>
      </c>
      <c r="M215" s="29">
        <v>0.89566699999999999</v>
      </c>
      <c r="N215" s="29">
        <v>1.00066667</v>
      </c>
      <c r="O215" s="29">
        <v>0.98899999999999999</v>
      </c>
      <c r="P215" s="29">
        <v>0.97166666999999995</v>
      </c>
      <c r="Q215" s="29">
        <v>0.92833299999999996</v>
      </c>
      <c r="R215" s="29">
        <v>0.92833299999999996</v>
      </c>
      <c r="S215" s="29">
        <v>0.90700000000000003</v>
      </c>
      <c r="T215" s="29">
        <v>0.92233299999999996</v>
      </c>
      <c r="U215" s="29">
        <v>0.92433299999999996</v>
      </c>
      <c r="V215" s="29">
        <v>0.92133299999999996</v>
      </c>
      <c r="W215" s="29">
        <v>0.95933299999999999</v>
      </c>
      <c r="X215" s="29">
        <v>0.92200000000000004</v>
      </c>
      <c r="Y215" s="29">
        <v>0.93799999999999994</v>
      </c>
    </row>
    <row r="216" spans="1:25" ht="15.75" customHeight="1">
      <c r="A216" s="29">
        <v>14.0166667</v>
      </c>
      <c r="B216" s="29">
        <v>3.6666699999999999E-3</v>
      </c>
      <c r="C216" s="29">
        <v>3.6666699999999999E-3</v>
      </c>
      <c r="D216" s="29">
        <v>3.3333299999999998E-3</v>
      </c>
      <c r="E216" s="29">
        <v>0.38400000000000001</v>
      </c>
      <c r="F216" s="29">
        <v>0.38233333000000003</v>
      </c>
      <c r="G216" s="29">
        <v>0.38100000000000001</v>
      </c>
      <c r="H216" s="29">
        <v>0.65366667000000001</v>
      </c>
      <c r="I216" s="29">
        <v>0.65300000000000002</v>
      </c>
      <c r="J216" s="29">
        <v>0.63600000000000001</v>
      </c>
      <c r="K216" s="29">
        <v>0.92633332999999995</v>
      </c>
      <c r="L216" s="29">
        <v>0.93766700000000003</v>
      </c>
      <c r="M216" s="29">
        <v>0.90633300000000006</v>
      </c>
      <c r="N216" s="29">
        <v>1.0129999999999999</v>
      </c>
      <c r="O216" s="29">
        <v>0.99833300000000003</v>
      </c>
      <c r="P216" s="29">
        <v>0.995</v>
      </c>
      <c r="Q216" s="29">
        <v>0.93433299999999997</v>
      </c>
      <c r="R216" s="29">
        <v>0.93433299999999997</v>
      </c>
      <c r="S216" s="29">
        <v>0.91266700000000001</v>
      </c>
      <c r="T216" s="29">
        <v>0.92766700000000002</v>
      </c>
      <c r="U216" s="29">
        <v>0.93300000000000005</v>
      </c>
      <c r="V216" s="29">
        <v>0.92933299999999996</v>
      </c>
      <c r="W216" s="29">
        <v>0.96799999999999997</v>
      </c>
      <c r="X216" s="29">
        <v>0.93100000000000005</v>
      </c>
      <c r="Y216" s="29">
        <v>0.94799999999999995</v>
      </c>
    </row>
    <row r="217" spans="1:25" ht="15.75" customHeight="1">
      <c r="A217" s="29">
        <v>14.183333299999999</v>
      </c>
      <c r="B217" s="29">
        <v>3.6666699999999999E-3</v>
      </c>
      <c r="C217" s="29">
        <v>3.3333299999999998E-3</v>
      </c>
      <c r="D217" s="29">
        <v>3.3333299999999998E-3</v>
      </c>
      <c r="E217" s="29">
        <v>0.38933332999999998</v>
      </c>
      <c r="F217" s="29">
        <v>0.38833332999999998</v>
      </c>
      <c r="G217" s="29">
        <v>0.38500000000000001</v>
      </c>
      <c r="H217" s="29">
        <v>0.66133333000000005</v>
      </c>
      <c r="I217" s="29">
        <v>0.66066667000000001</v>
      </c>
      <c r="J217" s="29">
        <v>0.64300000000000002</v>
      </c>
      <c r="K217" s="29">
        <v>0.93400000000000005</v>
      </c>
      <c r="L217" s="29">
        <v>0.94566700000000004</v>
      </c>
      <c r="M217" s="29">
        <v>0.91400000000000003</v>
      </c>
      <c r="N217" s="29">
        <v>1.0243333299999999</v>
      </c>
      <c r="O217" s="29">
        <v>1.010667</v>
      </c>
      <c r="P217" s="29">
        <v>1.01133333</v>
      </c>
      <c r="Q217" s="29">
        <v>0.94166700000000003</v>
      </c>
      <c r="R217" s="29">
        <v>0.93966700000000003</v>
      </c>
      <c r="S217" s="29">
        <v>0.92033299999999996</v>
      </c>
      <c r="T217" s="29">
        <v>0.93400000000000005</v>
      </c>
      <c r="U217" s="29">
        <v>0.94099999999999995</v>
      </c>
      <c r="V217" s="29">
        <v>0.93700000000000006</v>
      </c>
      <c r="W217" s="29">
        <v>0.97733300000000001</v>
      </c>
      <c r="X217" s="29">
        <v>0.93899999999999995</v>
      </c>
      <c r="Y217" s="29">
        <v>0.95499999999999996</v>
      </c>
    </row>
    <row r="218" spans="1:25" ht="15.75" customHeight="1">
      <c r="A218" s="29">
        <v>14.35</v>
      </c>
      <c r="B218" s="29">
        <v>3.6666699999999999E-3</v>
      </c>
      <c r="C218" s="29">
        <v>3.6666699999999999E-3</v>
      </c>
      <c r="D218" s="29">
        <v>3.3333299999999998E-3</v>
      </c>
      <c r="E218" s="29">
        <v>0.39333332999999998</v>
      </c>
      <c r="F218" s="29">
        <v>0.39433332999999998</v>
      </c>
      <c r="G218" s="29">
        <v>0.39100000000000001</v>
      </c>
      <c r="H218" s="29">
        <v>0.66933332999999995</v>
      </c>
      <c r="I218" s="29">
        <v>0.66433333000000006</v>
      </c>
      <c r="J218" s="29">
        <v>0.64866699999999999</v>
      </c>
      <c r="K218" s="29">
        <v>0.94233332999999997</v>
      </c>
      <c r="L218" s="29">
        <v>0.95299999999999996</v>
      </c>
      <c r="M218" s="29">
        <v>0.92466700000000002</v>
      </c>
      <c r="N218" s="29">
        <v>1.034</v>
      </c>
      <c r="O218" s="29">
        <v>1.0245</v>
      </c>
      <c r="P218" s="29">
        <v>1.0196666700000001</v>
      </c>
      <c r="Q218" s="29">
        <v>0.94599999999999995</v>
      </c>
      <c r="R218" s="29">
        <v>0.94533299999999998</v>
      </c>
      <c r="S218" s="29">
        <v>0.92500000000000004</v>
      </c>
      <c r="T218" s="29">
        <v>0.94099999999999995</v>
      </c>
      <c r="U218" s="29">
        <v>0.94966700000000004</v>
      </c>
      <c r="V218" s="29">
        <v>0.94233299999999998</v>
      </c>
      <c r="W218" s="29">
        <v>0.98633300000000002</v>
      </c>
      <c r="X218" s="29">
        <v>0.95</v>
      </c>
      <c r="Y218" s="29">
        <v>0.96233332999999999</v>
      </c>
    </row>
    <row r="219" spans="1:25" ht="15.75" customHeight="1">
      <c r="A219" s="29">
        <v>14.5166667</v>
      </c>
      <c r="B219" s="29">
        <v>3.6666699999999999E-3</v>
      </c>
      <c r="C219" s="29">
        <v>3.6666699999999999E-3</v>
      </c>
      <c r="D219" s="29">
        <v>3.3333299999999998E-3</v>
      </c>
      <c r="E219" s="29">
        <v>0.39833332999999999</v>
      </c>
      <c r="F219" s="29">
        <v>0.40200000000000002</v>
      </c>
      <c r="G219" s="29">
        <v>0.39900000000000002</v>
      </c>
      <c r="H219" s="29">
        <v>0.67866667000000003</v>
      </c>
      <c r="I219" s="29">
        <v>0.67266667000000002</v>
      </c>
      <c r="J219" s="29">
        <v>0.657667</v>
      </c>
      <c r="K219" s="29">
        <v>0.95366667000000005</v>
      </c>
      <c r="L219" s="29">
        <v>0.96066700000000005</v>
      </c>
      <c r="M219" s="29">
        <v>0.93266700000000002</v>
      </c>
      <c r="N219" s="29">
        <v>1.04466667</v>
      </c>
      <c r="O219" s="29">
        <v>1.038667</v>
      </c>
      <c r="P219" s="29">
        <v>1.02933333</v>
      </c>
      <c r="Q219" s="29">
        <v>0.95333299999999999</v>
      </c>
      <c r="R219" s="29">
        <v>0.95333299999999999</v>
      </c>
      <c r="S219" s="29">
        <v>0.93033299999999997</v>
      </c>
      <c r="T219" s="29">
        <v>0.94833299999999998</v>
      </c>
      <c r="U219" s="29">
        <v>0.95699999999999996</v>
      </c>
      <c r="V219" s="29">
        <v>0.94899999999999995</v>
      </c>
      <c r="W219" s="29">
        <v>0.99566699999999997</v>
      </c>
      <c r="X219" s="29">
        <v>0.95666700000000005</v>
      </c>
      <c r="Y219" s="29">
        <v>0.97266666999999996</v>
      </c>
    </row>
    <row r="220" spans="1:25" ht="15.75" customHeight="1">
      <c r="A220" s="29">
        <v>14.683333299999999</v>
      </c>
      <c r="B220" s="29">
        <v>3.6666699999999999E-3</v>
      </c>
      <c r="C220" s="29">
        <v>3.6666699999999999E-3</v>
      </c>
      <c r="D220" s="29">
        <v>3.3333299999999998E-3</v>
      </c>
      <c r="E220" s="29">
        <v>0.40300000000000002</v>
      </c>
      <c r="F220" s="29">
        <v>0.40333332999999999</v>
      </c>
      <c r="G220" s="29">
        <v>0.401333</v>
      </c>
      <c r="H220" s="29">
        <v>0.68633332999999996</v>
      </c>
      <c r="I220" s="29">
        <v>0.67833332999999996</v>
      </c>
      <c r="J220" s="29">
        <v>0.66633299999999995</v>
      </c>
      <c r="K220" s="29">
        <v>0.95933332999999998</v>
      </c>
      <c r="L220" s="29">
        <v>0.96966699999999995</v>
      </c>
      <c r="M220" s="29">
        <v>0.94199999999999995</v>
      </c>
      <c r="N220" s="29">
        <v>1.0529999999999999</v>
      </c>
      <c r="O220" s="29">
        <v>1.0493330000000001</v>
      </c>
      <c r="P220" s="29">
        <v>1.0416666699999999</v>
      </c>
      <c r="Q220" s="29">
        <v>0.95899999999999996</v>
      </c>
      <c r="R220" s="29">
        <v>0.96066700000000005</v>
      </c>
      <c r="S220" s="29">
        <v>0.93766700000000003</v>
      </c>
      <c r="T220" s="29">
        <v>0.95599999999999996</v>
      </c>
      <c r="U220" s="29">
        <v>0.96133299999999999</v>
      </c>
      <c r="V220" s="29">
        <v>0.95833299999999999</v>
      </c>
      <c r="W220" s="29">
        <v>1.0016670000000001</v>
      </c>
      <c r="X220" s="29">
        <v>0.96566700000000005</v>
      </c>
      <c r="Y220" s="29">
        <v>0.98366666999999997</v>
      </c>
    </row>
    <row r="221" spans="1:25" ht="15.75" customHeight="1">
      <c r="A221" s="29">
        <v>14.85</v>
      </c>
      <c r="B221" s="29">
        <v>3.6666699999999999E-3</v>
      </c>
      <c r="C221" s="29">
        <v>3.6666699999999999E-3</v>
      </c>
      <c r="D221" s="29">
        <v>3.3333299999999998E-3</v>
      </c>
      <c r="E221" s="29">
        <v>0.40899999999999997</v>
      </c>
      <c r="F221" s="29">
        <v>0.41033333</v>
      </c>
      <c r="G221" s="29">
        <v>0.407333</v>
      </c>
      <c r="H221" s="29">
        <v>0.69099999999999995</v>
      </c>
      <c r="I221" s="29">
        <v>0.68733332999999996</v>
      </c>
      <c r="J221" s="29">
        <v>0.67200000000000004</v>
      </c>
      <c r="K221" s="29">
        <v>0.96866666999999995</v>
      </c>
      <c r="L221" s="29">
        <v>0.97933300000000001</v>
      </c>
      <c r="M221" s="29">
        <v>0.94899999999999995</v>
      </c>
      <c r="N221" s="29">
        <v>1.0649999999999999</v>
      </c>
      <c r="O221" s="29">
        <v>1.056667</v>
      </c>
      <c r="P221" s="29">
        <v>1.0549999999999999</v>
      </c>
      <c r="Q221" s="29">
        <v>0.96699999999999997</v>
      </c>
      <c r="R221" s="29">
        <v>0.96466700000000005</v>
      </c>
      <c r="S221" s="29">
        <v>0.94366700000000003</v>
      </c>
      <c r="T221" s="29">
        <v>0.96133299999999999</v>
      </c>
      <c r="U221" s="29">
        <v>0.96866699999999994</v>
      </c>
      <c r="V221" s="29">
        <v>0.96566700000000005</v>
      </c>
      <c r="W221" s="29">
        <v>1.012</v>
      </c>
      <c r="X221" s="29">
        <v>0.97199999999999998</v>
      </c>
      <c r="Y221" s="29">
        <v>0.99099999999999999</v>
      </c>
    </row>
    <row r="222" spans="1:25" ht="15.75" customHeight="1">
      <c r="A222" s="29">
        <v>15.0166667</v>
      </c>
      <c r="B222" s="29">
        <v>3.3333299999999998E-3</v>
      </c>
      <c r="C222" s="29">
        <v>3.6666699999999999E-3</v>
      </c>
      <c r="D222" s="29">
        <v>3.3333299999999998E-3</v>
      </c>
      <c r="E222" s="29">
        <v>0.41633333</v>
      </c>
      <c r="F222" s="29">
        <v>0.41466667000000001</v>
      </c>
      <c r="G222" s="29">
        <v>0.41199999999999998</v>
      </c>
      <c r="H222" s="29">
        <v>0.70166667000000005</v>
      </c>
      <c r="I222" s="29">
        <v>0.69399999999999995</v>
      </c>
      <c r="J222" s="29">
        <v>0.67733299999999996</v>
      </c>
      <c r="K222" s="29">
        <v>0.97466666999999996</v>
      </c>
      <c r="L222" s="29">
        <v>0.98866699999999996</v>
      </c>
      <c r="M222" s="29">
        <v>0.95466700000000004</v>
      </c>
      <c r="N222" s="29">
        <v>1.0733333300000001</v>
      </c>
      <c r="O222" s="29">
        <v>1.065833</v>
      </c>
      <c r="P222" s="29">
        <v>1.0609999999999999</v>
      </c>
      <c r="Q222" s="29">
        <v>0.970333</v>
      </c>
      <c r="R222" s="29">
        <v>0.969333</v>
      </c>
      <c r="S222" s="29">
        <v>0.94933299999999998</v>
      </c>
      <c r="T222" s="29">
        <v>0.96866699999999994</v>
      </c>
      <c r="U222" s="29">
        <v>0.97599999999999998</v>
      </c>
      <c r="V222" s="29">
        <v>0.97</v>
      </c>
      <c r="W222" s="29">
        <v>1.018</v>
      </c>
      <c r="X222" s="29">
        <v>0.97833300000000001</v>
      </c>
      <c r="Y222" s="29">
        <v>1.0023333299999999</v>
      </c>
    </row>
    <row r="223" spans="1:25" ht="15.75" customHeight="1">
      <c r="A223" s="29">
        <v>15.183333299999999</v>
      </c>
      <c r="B223" s="29">
        <v>3.6666699999999999E-3</v>
      </c>
      <c r="C223" s="29">
        <v>3.6666699999999999E-3</v>
      </c>
      <c r="D223" s="29">
        <v>3.3333299999999998E-3</v>
      </c>
      <c r="E223" s="29">
        <v>0.42033333000000001</v>
      </c>
      <c r="F223" s="29">
        <v>0.42133333000000001</v>
      </c>
      <c r="G223" s="29">
        <v>0.41766700000000001</v>
      </c>
      <c r="H223" s="29">
        <v>0.70966667000000005</v>
      </c>
      <c r="I223" s="29">
        <v>0.70366667000000005</v>
      </c>
      <c r="J223" s="29">
        <v>0.68666700000000003</v>
      </c>
      <c r="K223" s="29">
        <v>0.98166666999999996</v>
      </c>
      <c r="L223" s="29">
        <v>0.998</v>
      </c>
      <c r="M223" s="29">
        <v>0.96066700000000005</v>
      </c>
      <c r="N223" s="29">
        <v>1.08233333</v>
      </c>
      <c r="O223" s="29">
        <v>1.075</v>
      </c>
      <c r="P223" s="29">
        <v>1.0733333300000001</v>
      </c>
      <c r="Q223" s="29">
        <v>0.97733300000000001</v>
      </c>
      <c r="R223" s="29">
        <v>0.973333</v>
      </c>
      <c r="S223" s="29">
        <v>0.95366700000000004</v>
      </c>
      <c r="T223" s="29">
        <v>0.974333</v>
      </c>
      <c r="U223" s="29">
        <v>0.98099999999999998</v>
      </c>
      <c r="V223" s="29">
        <v>0.97699999999999998</v>
      </c>
      <c r="W223" s="29">
        <v>1.0293330000000001</v>
      </c>
      <c r="X223" s="29">
        <v>0.99066699999999996</v>
      </c>
      <c r="Y223" s="29">
        <v>1.0103333299999999</v>
      </c>
    </row>
    <row r="224" spans="1:25" ht="15.75" customHeight="1">
      <c r="A224" s="29">
        <v>15.35</v>
      </c>
      <c r="B224" s="29">
        <v>3.6666699999999999E-3</v>
      </c>
      <c r="C224" s="29">
        <v>3.6666699999999999E-3</v>
      </c>
      <c r="D224" s="29">
        <v>3.3333299999999998E-3</v>
      </c>
      <c r="E224" s="29">
        <v>0.42599999999999999</v>
      </c>
      <c r="F224" s="29">
        <v>0.42599999999999999</v>
      </c>
      <c r="G224" s="29">
        <v>0.42266700000000001</v>
      </c>
      <c r="H224" s="29">
        <v>0.71666666999999995</v>
      </c>
      <c r="I224" s="29">
        <v>0.70766667000000005</v>
      </c>
      <c r="J224" s="29">
        <v>0.69366700000000003</v>
      </c>
      <c r="K224" s="29">
        <v>0.99166666999999997</v>
      </c>
      <c r="L224" s="29">
        <v>1.0069999999999999</v>
      </c>
      <c r="M224" s="29">
        <v>0.97099999999999997</v>
      </c>
      <c r="N224" s="29">
        <v>1.091</v>
      </c>
      <c r="O224" s="29">
        <v>1.085</v>
      </c>
      <c r="P224" s="29">
        <v>1.0806666700000001</v>
      </c>
      <c r="Q224" s="29">
        <v>0.98333300000000001</v>
      </c>
      <c r="R224" s="29">
        <v>0.97866699999999995</v>
      </c>
      <c r="S224" s="29">
        <v>0.96199999999999997</v>
      </c>
      <c r="T224" s="29">
        <v>0.98066699999999996</v>
      </c>
      <c r="U224" s="29">
        <v>0.98599999999999999</v>
      </c>
      <c r="V224" s="29">
        <v>0.98099999999999998</v>
      </c>
      <c r="W224" s="29">
        <v>1.0409999999999999</v>
      </c>
      <c r="X224" s="29">
        <v>0.99966699999999997</v>
      </c>
      <c r="Y224" s="29">
        <v>1.01933333</v>
      </c>
    </row>
    <row r="225" spans="1:25" ht="15.75" customHeight="1">
      <c r="A225" s="29">
        <v>15.5166667</v>
      </c>
      <c r="B225" s="29">
        <v>3.3333299999999998E-3</v>
      </c>
      <c r="C225" s="29">
        <v>3.6666699999999999E-3</v>
      </c>
      <c r="D225" s="29">
        <v>3.3333299999999998E-3</v>
      </c>
      <c r="E225" s="29">
        <v>0.43166666999999997</v>
      </c>
      <c r="F225" s="29">
        <v>0.43266666999999998</v>
      </c>
      <c r="G225" s="29">
        <v>0.42899999999999999</v>
      </c>
      <c r="H225" s="29">
        <v>0.72299999999999998</v>
      </c>
      <c r="I225" s="29">
        <v>0.71366666999999995</v>
      </c>
      <c r="J225" s="29">
        <v>0.70033299999999998</v>
      </c>
      <c r="K225" s="29">
        <v>1.0023333299999999</v>
      </c>
      <c r="L225" s="29">
        <v>1.0136670000000001</v>
      </c>
      <c r="M225" s="29">
        <v>0.97899999999999998</v>
      </c>
      <c r="N225" s="29">
        <v>1.09966667</v>
      </c>
      <c r="O225" s="29">
        <v>1.0941669999999999</v>
      </c>
      <c r="P225" s="29">
        <v>1.0880000000000001</v>
      </c>
      <c r="Q225" s="29">
        <v>0.99066699999999996</v>
      </c>
      <c r="R225" s="29">
        <v>0.98499999999999999</v>
      </c>
      <c r="S225" s="29">
        <v>0.96666700000000005</v>
      </c>
      <c r="T225" s="29">
        <v>0.98933300000000002</v>
      </c>
      <c r="U225" s="29">
        <v>0.98966699999999996</v>
      </c>
      <c r="V225" s="29">
        <v>0.98599999999999999</v>
      </c>
      <c r="W225" s="29">
        <v>1.0533330000000001</v>
      </c>
      <c r="X225" s="29">
        <v>1.006667</v>
      </c>
      <c r="Y225" s="29">
        <v>1.02666667</v>
      </c>
    </row>
    <row r="226" spans="1:25" ht="15.75" customHeight="1">
      <c r="A226" s="29">
        <v>15.683333299999999</v>
      </c>
      <c r="B226" s="29">
        <v>3.6666699999999999E-3</v>
      </c>
      <c r="C226" s="29">
        <v>3.6666699999999999E-3</v>
      </c>
      <c r="D226" s="29">
        <v>3.3333299999999998E-3</v>
      </c>
      <c r="E226" s="29">
        <v>0.43733333000000002</v>
      </c>
      <c r="F226" s="29">
        <v>0.43766666999999998</v>
      </c>
      <c r="G226" s="29">
        <v>0.43533300000000003</v>
      </c>
      <c r="H226" s="29">
        <v>0.73</v>
      </c>
      <c r="I226" s="29">
        <v>0.71766666999999995</v>
      </c>
      <c r="J226" s="29">
        <v>0.71</v>
      </c>
      <c r="K226" s="29">
        <v>1.01066667</v>
      </c>
      <c r="L226" s="29">
        <v>1.0223329999999999</v>
      </c>
      <c r="M226" s="29">
        <v>0.98866699999999996</v>
      </c>
      <c r="N226" s="29">
        <v>1.109</v>
      </c>
      <c r="O226" s="29">
        <v>1.101</v>
      </c>
      <c r="P226" s="29">
        <v>1.095</v>
      </c>
      <c r="Q226" s="29">
        <v>0.99533300000000002</v>
      </c>
      <c r="R226" s="29">
        <v>0.99033300000000002</v>
      </c>
      <c r="S226" s="29">
        <v>0.97066699999999995</v>
      </c>
      <c r="T226" s="29">
        <v>0.99466699999999997</v>
      </c>
      <c r="U226" s="29">
        <v>0.99399999999999999</v>
      </c>
      <c r="V226" s="29">
        <v>0.98966699999999996</v>
      </c>
      <c r="W226" s="29">
        <v>1.0629999999999999</v>
      </c>
      <c r="X226" s="29">
        <v>1.0176670000000001</v>
      </c>
      <c r="Y226" s="29">
        <v>1.03866667</v>
      </c>
    </row>
    <row r="227" spans="1:25" ht="15.75" customHeight="1">
      <c r="A227" s="29">
        <v>15.85</v>
      </c>
      <c r="B227" s="29">
        <v>3.6666699999999999E-3</v>
      </c>
      <c r="C227" s="29">
        <v>3.6666699999999999E-3</v>
      </c>
      <c r="D227" s="29">
        <v>3.3333299999999998E-3</v>
      </c>
      <c r="E227" s="29">
        <v>0.44433333000000003</v>
      </c>
      <c r="F227" s="29">
        <v>0.44533333000000003</v>
      </c>
      <c r="G227" s="29">
        <v>0.44033299999999997</v>
      </c>
      <c r="H227" s="29">
        <v>0.73666666999999997</v>
      </c>
      <c r="I227" s="29">
        <v>0.72133332999999999</v>
      </c>
      <c r="J227" s="29">
        <v>0.717333</v>
      </c>
      <c r="K227" s="29">
        <v>1.0203333299999999</v>
      </c>
      <c r="L227" s="29">
        <v>1.0336669999999999</v>
      </c>
      <c r="M227" s="29">
        <v>0.997</v>
      </c>
      <c r="N227" s="29">
        <v>1.11766667</v>
      </c>
      <c r="O227" s="29">
        <v>1.1106670000000001</v>
      </c>
      <c r="P227" s="29">
        <v>1.101</v>
      </c>
      <c r="Q227" s="29">
        <v>1.001333</v>
      </c>
      <c r="R227" s="29">
        <v>0.997</v>
      </c>
      <c r="S227" s="29">
        <v>0.97966699999999995</v>
      </c>
      <c r="T227" s="29">
        <v>0.99766699999999997</v>
      </c>
      <c r="U227" s="29">
        <v>0.99933300000000003</v>
      </c>
      <c r="V227" s="29">
        <v>0.997</v>
      </c>
      <c r="W227" s="29">
        <v>1.080667</v>
      </c>
      <c r="X227" s="29">
        <v>1.0293330000000001</v>
      </c>
      <c r="Y227" s="29">
        <v>1.0509999999999999</v>
      </c>
    </row>
    <row r="228" spans="1:25" ht="15.75" customHeight="1">
      <c r="A228" s="29">
        <v>16.016666699999998</v>
      </c>
      <c r="B228" s="29">
        <v>3.6666699999999999E-3</v>
      </c>
      <c r="C228" s="29">
        <v>3.6666699999999999E-3</v>
      </c>
      <c r="D228" s="29">
        <v>3.3333299999999998E-3</v>
      </c>
      <c r="E228" s="29">
        <v>0.45</v>
      </c>
      <c r="F228" s="29">
        <v>0.44933332999999998</v>
      </c>
      <c r="G228" s="29">
        <v>0.44700000000000001</v>
      </c>
      <c r="H228" s="29">
        <v>0.746</v>
      </c>
      <c r="I228" s="29">
        <v>0.72899999999999998</v>
      </c>
      <c r="J228" s="29">
        <v>0.72833300000000001</v>
      </c>
      <c r="K228" s="29">
        <v>1.03333333</v>
      </c>
      <c r="L228" s="29">
        <v>1.042667</v>
      </c>
      <c r="M228" s="29">
        <v>1.0056670000000001</v>
      </c>
      <c r="N228" s="29">
        <v>1.12366667</v>
      </c>
      <c r="O228" s="29">
        <v>1.1173329999999999</v>
      </c>
      <c r="P228" s="29">
        <v>1.1100000000000001</v>
      </c>
      <c r="Q228" s="29">
        <v>1.0056670000000001</v>
      </c>
      <c r="R228" s="29">
        <v>1.0029999999999999</v>
      </c>
      <c r="S228" s="29">
        <v>0.98499999999999999</v>
      </c>
      <c r="T228" s="29">
        <v>1.001333</v>
      </c>
      <c r="U228" s="29">
        <v>1.0043329999999999</v>
      </c>
      <c r="V228" s="29">
        <v>1.0009999999999999</v>
      </c>
      <c r="W228" s="29">
        <v>1.0966670000000001</v>
      </c>
      <c r="X228" s="29">
        <v>1.036</v>
      </c>
      <c r="Y228" s="29">
        <v>1.06633333</v>
      </c>
    </row>
    <row r="229" spans="1:25" ht="15.75" customHeight="1">
      <c r="A229" s="29">
        <v>16.183333300000001</v>
      </c>
      <c r="B229" s="29">
        <v>3.6666699999999999E-3</v>
      </c>
      <c r="C229" s="29">
        <v>3.6666699999999999E-3</v>
      </c>
      <c r="D229" s="29">
        <v>3.3333299999999998E-3</v>
      </c>
      <c r="E229" s="29">
        <v>0.45566667</v>
      </c>
      <c r="F229" s="29">
        <v>0.45500000000000002</v>
      </c>
      <c r="G229" s="29">
        <v>0.45266699999999999</v>
      </c>
      <c r="H229" s="29">
        <v>0.75766666999999999</v>
      </c>
      <c r="I229" s="29">
        <v>0.73666666999999997</v>
      </c>
      <c r="J229" s="29">
        <v>0.73433300000000001</v>
      </c>
      <c r="K229" s="29">
        <v>1.0433333300000001</v>
      </c>
      <c r="L229" s="29">
        <v>1.0513330000000001</v>
      </c>
      <c r="M229" s="29">
        <v>1.014667</v>
      </c>
      <c r="N229" s="29">
        <v>1.133</v>
      </c>
      <c r="O229" s="29">
        <v>1.1240000000000001</v>
      </c>
      <c r="P229" s="29">
        <v>1.117</v>
      </c>
      <c r="Q229" s="29">
        <v>1.01</v>
      </c>
      <c r="R229" s="29">
        <v>1.006</v>
      </c>
      <c r="S229" s="29">
        <v>0.98933300000000002</v>
      </c>
      <c r="T229" s="29">
        <v>1.0063329999999999</v>
      </c>
      <c r="U229" s="29">
        <v>1.01</v>
      </c>
      <c r="V229" s="29">
        <v>1.0063329999999999</v>
      </c>
      <c r="W229" s="29">
        <v>1.1106670000000001</v>
      </c>
      <c r="X229" s="29">
        <v>1.048</v>
      </c>
      <c r="Y229" s="29">
        <v>1.0846666700000001</v>
      </c>
    </row>
    <row r="230" spans="1:25" ht="15.75" customHeight="1">
      <c r="A230" s="29">
        <v>16.350000000000001</v>
      </c>
      <c r="B230" s="29">
        <v>3.6666699999999999E-3</v>
      </c>
      <c r="C230" s="29">
        <v>3.3333299999999998E-3</v>
      </c>
      <c r="D230" s="29">
        <v>3.3333299999999998E-3</v>
      </c>
      <c r="E230" s="29">
        <v>0.46166667</v>
      </c>
      <c r="F230" s="29">
        <v>0.46033332999999999</v>
      </c>
      <c r="G230" s="29">
        <v>0.45933299999999999</v>
      </c>
      <c r="H230" s="29">
        <v>0.76400000000000001</v>
      </c>
      <c r="I230" s="29">
        <v>0.74133333000000001</v>
      </c>
      <c r="J230" s="29">
        <v>0.74466699999999997</v>
      </c>
      <c r="K230" s="29">
        <v>1.052</v>
      </c>
      <c r="L230" s="29">
        <v>1.0613330000000001</v>
      </c>
      <c r="M230" s="29">
        <v>1.0229999999999999</v>
      </c>
      <c r="N230" s="29">
        <v>1.1373333299999999</v>
      </c>
      <c r="O230" s="29">
        <v>1.128833</v>
      </c>
      <c r="P230" s="29">
        <v>1.127</v>
      </c>
      <c r="Q230" s="29">
        <v>1.015333</v>
      </c>
      <c r="R230" s="29">
        <v>1.0116670000000001</v>
      </c>
      <c r="S230" s="29">
        <v>0.99433300000000002</v>
      </c>
      <c r="T230" s="29">
        <v>1.0096670000000001</v>
      </c>
      <c r="U230" s="29">
        <v>1.013333</v>
      </c>
      <c r="V230" s="29">
        <v>1.011333</v>
      </c>
      <c r="W230" s="29">
        <v>1.1259999999999999</v>
      </c>
      <c r="X230" s="29">
        <v>1.060333</v>
      </c>
      <c r="Y230" s="29">
        <v>1.0986666700000001</v>
      </c>
    </row>
    <row r="231" spans="1:25" ht="15.75" customHeight="1">
      <c r="A231" s="29">
        <v>16.516666699999998</v>
      </c>
      <c r="B231" s="29">
        <v>3.6666699999999999E-3</v>
      </c>
      <c r="C231" s="29">
        <v>3.6666699999999999E-3</v>
      </c>
      <c r="D231" s="29">
        <v>3.3333299999999998E-3</v>
      </c>
      <c r="E231" s="29">
        <v>0.46833332999999999</v>
      </c>
      <c r="F231" s="29">
        <v>0.46633332999999999</v>
      </c>
      <c r="G231" s="29">
        <v>0.465333</v>
      </c>
      <c r="H231" s="29">
        <v>0.77166667</v>
      </c>
      <c r="I231" s="29">
        <v>0.747</v>
      </c>
      <c r="J231" s="29">
        <v>0.754</v>
      </c>
      <c r="K231" s="29">
        <v>1.0620000000000001</v>
      </c>
      <c r="L231" s="29">
        <v>1.07</v>
      </c>
      <c r="M231" s="29">
        <v>1.036</v>
      </c>
      <c r="N231" s="29">
        <v>1.1426666700000001</v>
      </c>
      <c r="O231" s="29">
        <v>1.133667</v>
      </c>
      <c r="P231" s="29">
        <v>1.13033333</v>
      </c>
      <c r="Q231" s="29">
        <v>1.0183329999999999</v>
      </c>
      <c r="R231" s="29">
        <v>1.0183329999999999</v>
      </c>
      <c r="S231" s="29">
        <v>0.99933300000000003</v>
      </c>
      <c r="T231" s="29">
        <v>1.0136670000000001</v>
      </c>
      <c r="U231" s="29">
        <v>1.0216670000000001</v>
      </c>
      <c r="V231" s="29">
        <v>1.016</v>
      </c>
      <c r="W231" s="29">
        <v>1.137667</v>
      </c>
      <c r="X231" s="29">
        <v>1.0696669999999999</v>
      </c>
      <c r="Y231" s="29">
        <v>1.1140000000000001</v>
      </c>
    </row>
    <row r="232" spans="1:25" ht="15.75" customHeight="1">
      <c r="A232" s="29">
        <v>16.683333300000001</v>
      </c>
      <c r="B232" s="29">
        <v>3.3333299999999998E-3</v>
      </c>
      <c r="C232" s="29">
        <v>3.6666699999999999E-3</v>
      </c>
      <c r="D232" s="29">
        <v>3.3333299999999998E-3</v>
      </c>
      <c r="E232" s="29">
        <v>0.47299999999999998</v>
      </c>
      <c r="F232" s="29">
        <v>0.47</v>
      </c>
      <c r="G232" s="29">
        <v>0.469667</v>
      </c>
      <c r="H232" s="29">
        <v>0.78033333000000005</v>
      </c>
      <c r="I232" s="29">
        <v>0.75266666999999998</v>
      </c>
      <c r="J232" s="29">
        <v>0.76400000000000001</v>
      </c>
      <c r="K232" s="29">
        <v>1.0756666699999999</v>
      </c>
      <c r="L232" s="29">
        <v>1.079</v>
      </c>
      <c r="M232" s="29">
        <v>1.0456669999999999</v>
      </c>
      <c r="N232" s="29">
        <v>1.1499999999999999</v>
      </c>
      <c r="O232" s="29">
        <v>1.139667</v>
      </c>
      <c r="P232" s="29">
        <v>1.1386666700000001</v>
      </c>
      <c r="Q232" s="29">
        <v>1.024667</v>
      </c>
      <c r="R232" s="29">
        <v>1.0229999999999999</v>
      </c>
      <c r="S232" s="29">
        <v>1.0043329999999999</v>
      </c>
      <c r="T232" s="29">
        <v>1.0183329999999999</v>
      </c>
      <c r="U232" s="29">
        <v>1.025333</v>
      </c>
      <c r="V232" s="29">
        <v>1.0209999999999999</v>
      </c>
      <c r="W232" s="29">
        <v>1.159</v>
      </c>
      <c r="X232" s="29">
        <v>1.084667</v>
      </c>
      <c r="Y232" s="29">
        <v>1.1266666700000001</v>
      </c>
    </row>
    <row r="233" spans="1:25" ht="15.75" customHeight="1">
      <c r="A233" s="29">
        <v>16.850000000000001</v>
      </c>
      <c r="B233" s="29">
        <v>3.3333299999999998E-3</v>
      </c>
      <c r="C233" s="29">
        <v>3.6666699999999999E-3</v>
      </c>
      <c r="D233" s="29">
        <v>3.3333299999999998E-3</v>
      </c>
      <c r="E233" s="29">
        <v>0.48033333</v>
      </c>
      <c r="F233" s="29">
        <v>0.47766667000000002</v>
      </c>
      <c r="G233" s="29">
        <v>0.47766700000000001</v>
      </c>
      <c r="H233" s="29">
        <v>0.78866667000000001</v>
      </c>
      <c r="I233" s="29">
        <v>0.75900000000000001</v>
      </c>
      <c r="J233" s="29">
        <v>0.77200000000000002</v>
      </c>
      <c r="K233" s="29">
        <v>1.09166667</v>
      </c>
      <c r="L233" s="29">
        <v>1.0900000000000001</v>
      </c>
      <c r="M233" s="29">
        <v>1.0556669999999999</v>
      </c>
      <c r="N233" s="29">
        <v>1.1566666699999999</v>
      </c>
      <c r="O233" s="29">
        <v>1.145</v>
      </c>
      <c r="P233" s="29">
        <v>1.1446666700000001</v>
      </c>
      <c r="Q233" s="29">
        <v>1.0296670000000001</v>
      </c>
      <c r="R233" s="29">
        <v>1.028667</v>
      </c>
      <c r="S233" s="29">
        <v>1.0096670000000001</v>
      </c>
      <c r="T233" s="29">
        <v>1.021333</v>
      </c>
      <c r="U233" s="29">
        <v>1.0289999999999999</v>
      </c>
      <c r="V233" s="29">
        <v>1.0249999999999999</v>
      </c>
      <c r="W233" s="29">
        <v>1.165</v>
      </c>
      <c r="X233" s="29">
        <v>1.1060000000000001</v>
      </c>
      <c r="Y233" s="29">
        <v>1.1399999999999999</v>
      </c>
    </row>
    <row r="234" spans="1:25" ht="15.75" customHeight="1">
      <c r="A234" s="29">
        <v>17.016666699999998</v>
      </c>
      <c r="B234" s="29">
        <v>3.6666699999999999E-3</v>
      </c>
      <c r="C234" s="29">
        <v>3.6666699999999999E-3</v>
      </c>
      <c r="D234" s="29">
        <v>3.3333299999999998E-3</v>
      </c>
      <c r="E234" s="29">
        <v>0.48433333000000001</v>
      </c>
      <c r="F234" s="29">
        <v>0.48333333000000001</v>
      </c>
      <c r="G234" s="29">
        <v>0.48299999999999998</v>
      </c>
      <c r="H234" s="29">
        <v>0.79733332999999995</v>
      </c>
      <c r="I234" s="29">
        <v>0.76766667</v>
      </c>
      <c r="J234" s="29">
        <v>0.782667</v>
      </c>
      <c r="K234" s="29">
        <v>1.103</v>
      </c>
      <c r="L234" s="29">
        <v>1.1000000000000001</v>
      </c>
      <c r="M234" s="29">
        <v>1.066667</v>
      </c>
      <c r="N234" s="29">
        <v>1.1603333300000001</v>
      </c>
      <c r="O234" s="29">
        <v>1.150333</v>
      </c>
      <c r="P234" s="29">
        <v>1.1526666699999999</v>
      </c>
      <c r="Q234" s="29">
        <v>1.0349999999999999</v>
      </c>
      <c r="R234" s="29">
        <v>1.0343329999999999</v>
      </c>
      <c r="S234" s="29">
        <v>1.012667</v>
      </c>
      <c r="T234" s="29">
        <v>1.026</v>
      </c>
      <c r="U234" s="29">
        <v>1.0333330000000001</v>
      </c>
      <c r="V234" s="29">
        <v>1.0283329999999999</v>
      </c>
      <c r="W234" s="29">
        <v>1.171</v>
      </c>
      <c r="X234" s="29">
        <v>1.129</v>
      </c>
      <c r="Y234" s="29">
        <v>1.1513333299999999</v>
      </c>
    </row>
    <row r="235" spans="1:25" ht="15.75" customHeight="1">
      <c r="A235" s="29">
        <v>17.183333300000001</v>
      </c>
      <c r="B235" s="29">
        <v>3.6666699999999999E-3</v>
      </c>
      <c r="C235" s="29">
        <v>3.6666699999999999E-3</v>
      </c>
      <c r="D235" s="29">
        <v>3.3333299999999998E-3</v>
      </c>
      <c r="E235" s="29">
        <v>0.49199999999999999</v>
      </c>
      <c r="F235" s="29">
        <v>0.48899999999999999</v>
      </c>
      <c r="G235" s="29">
        <v>0.48766700000000002</v>
      </c>
      <c r="H235" s="29">
        <v>0.80800000000000005</v>
      </c>
      <c r="I235" s="29">
        <v>0.77333333000000004</v>
      </c>
      <c r="J235" s="29">
        <v>0.79266700000000001</v>
      </c>
      <c r="K235" s="29">
        <v>1.12166667</v>
      </c>
      <c r="L235" s="29">
        <v>1.114333</v>
      </c>
      <c r="M235" s="29">
        <v>1.078333</v>
      </c>
      <c r="N235" s="29">
        <v>1.16766667</v>
      </c>
      <c r="O235" s="29">
        <v>1.1586669999999999</v>
      </c>
      <c r="P235" s="29">
        <v>1.15566667</v>
      </c>
      <c r="Q235" s="29">
        <v>1.0393330000000001</v>
      </c>
      <c r="R235" s="29">
        <v>1.0393330000000001</v>
      </c>
      <c r="S235" s="29">
        <v>1.016</v>
      </c>
      <c r="T235" s="29">
        <v>1.0323329999999999</v>
      </c>
      <c r="U235" s="29">
        <v>1.038</v>
      </c>
      <c r="V235" s="29">
        <v>1.0349999999999999</v>
      </c>
      <c r="W235" s="29">
        <v>1.183667</v>
      </c>
      <c r="X235" s="29">
        <v>1.149</v>
      </c>
      <c r="Y235" s="29">
        <v>1.161</v>
      </c>
    </row>
    <row r="236" spans="1:25" ht="15.75" customHeight="1">
      <c r="A236" s="29">
        <v>17.350000000000001</v>
      </c>
      <c r="B236" s="29">
        <v>3.6666699999999999E-3</v>
      </c>
      <c r="C236" s="29">
        <v>3.6666699999999999E-3</v>
      </c>
      <c r="D236" s="29">
        <v>3.3333299999999998E-3</v>
      </c>
      <c r="E236" s="29">
        <v>0.49766666999999998</v>
      </c>
      <c r="F236" s="29">
        <v>0.49566666999999998</v>
      </c>
      <c r="G236" s="29">
        <v>0.49566700000000002</v>
      </c>
      <c r="H236" s="29">
        <v>0.81866667000000004</v>
      </c>
      <c r="I236" s="29">
        <v>0.77933333000000005</v>
      </c>
      <c r="J236" s="29">
        <v>0.80400000000000005</v>
      </c>
      <c r="K236" s="29">
        <v>1.13833333</v>
      </c>
      <c r="L236" s="29">
        <v>1.131</v>
      </c>
      <c r="M236" s="29">
        <v>1.099</v>
      </c>
      <c r="N236" s="29">
        <v>1.1719999999999999</v>
      </c>
      <c r="O236" s="29">
        <v>1.164167</v>
      </c>
      <c r="P236" s="29">
        <v>1.163</v>
      </c>
      <c r="Q236" s="29">
        <v>1.0416669999999999</v>
      </c>
      <c r="R236" s="29">
        <v>1.044</v>
      </c>
      <c r="S236" s="29">
        <v>1.0223329999999999</v>
      </c>
      <c r="T236" s="29">
        <v>1.034667</v>
      </c>
      <c r="U236" s="29">
        <v>1.0409999999999999</v>
      </c>
      <c r="V236" s="29">
        <v>1.038667</v>
      </c>
      <c r="W236" s="29">
        <v>1.191333</v>
      </c>
      <c r="X236" s="29">
        <v>1.1643330000000001</v>
      </c>
      <c r="Y236" s="29">
        <v>1.17333333</v>
      </c>
    </row>
    <row r="237" spans="1:25" ht="15.75" customHeight="1">
      <c r="A237" s="29">
        <v>17.516666699999998</v>
      </c>
      <c r="B237" s="29">
        <v>3.6666699999999999E-3</v>
      </c>
      <c r="C237" s="29">
        <v>3.6666699999999999E-3</v>
      </c>
      <c r="D237" s="29">
        <v>3.3333299999999998E-3</v>
      </c>
      <c r="E237" s="29">
        <v>0.503</v>
      </c>
      <c r="F237" s="29">
        <v>0.50033333000000002</v>
      </c>
      <c r="G237" s="29">
        <v>0.50266699999999997</v>
      </c>
      <c r="H237" s="29">
        <v>0.82933332999999998</v>
      </c>
      <c r="I237" s="29">
        <v>0.78266667000000001</v>
      </c>
      <c r="J237" s="29">
        <v>0.81366700000000003</v>
      </c>
      <c r="K237" s="29">
        <v>1.1519999999999999</v>
      </c>
      <c r="L237" s="29">
        <v>1.151</v>
      </c>
      <c r="M237" s="29">
        <v>1.1106670000000001</v>
      </c>
      <c r="N237" s="29">
        <v>1.1763333300000001</v>
      </c>
      <c r="O237" s="29">
        <v>1.166833</v>
      </c>
      <c r="P237" s="29">
        <v>1.1686666699999999</v>
      </c>
      <c r="Q237" s="29">
        <v>1.046667</v>
      </c>
      <c r="R237" s="29">
        <v>1.048333</v>
      </c>
      <c r="S237" s="29">
        <v>1.0276670000000001</v>
      </c>
      <c r="T237" s="29">
        <v>1.0389999999999999</v>
      </c>
      <c r="U237" s="29">
        <v>1.0436669999999999</v>
      </c>
      <c r="V237" s="29">
        <v>1.0429999999999999</v>
      </c>
      <c r="W237" s="29">
        <v>1.196</v>
      </c>
      <c r="X237" s="29">
        <v>1.1759999999999999</v>
      </c>
      <c r="Y237" s="29">
        <v>1.18733333</v>
      </c>
    </row>
    <row r="238" spans="1:25" ht="15.75" customHeight="1">
      <c r="A238" s="29">
        <v>17.683333300000001</v>
      </c>
      <c r="B238" s="29">
        <v>3.3333299999999998E-3</v>
      </c>
      <c r="C238" s="29">
        <v>3.3333299999999998E-3</v>
      </c>
      <c r="D238" s="29">
        <v>3.3333299999999998E-3</v>
      </c>
      <c r="E238" s="29">
        <v>0.51366666999999999</v>
      </c>
      <c r="F238" s="29">
        <v>0.50566666999999998</v>
      </c>
      <c r="G238" s="29">
        <v>0.50800000000000001</v>
      </c>
      <c r="H238" s="29">
        <v>0.83833332999999999</v>
      </c>
      <c r="I238" s="29">
        <v>0.79033332999999995</v>
      </c>
      <c r="J238" s="29">
        <v>0.82533299999999998</v>
      </c>
      <c r="K238" s="29">
        <v>1.1693333299999999</v>
      </c>
      <c r="L238" s="29">
        <v>1.1746669999999999</v>
      </c>
      <c r="M238" s="29">
        <v>1.1293329999999999</v>
      </c>
      <c r="N238" s="29">
        <v>1.18333333</v>
      </c>
      <c r="O238" s="29">
        <v>1.1743330000000001</v>
      </c>
      <c r="P238" s="29">
        <v>1.1719999999999999</v>
      </c>
      <c r="Q238" s="29">
        <v>1.048667</v>
      </c>
      <c r="R238" s="29">
        <v>1.052333</v>
      </c>
      <c r="S238" s="29">
        <v>1.0313330000000001</v>
      </c>
      <c r="T238" s="29">
        <v>1.044</v>
      </c>
      <c r="U238" s="29">
        <v>1.0493330000000001</v>
      </c>
      <c r="V238" s="29">
        <v>1.044333</v>
      </c>
      <c r="W238" s="29">
        <v>1.2043330000000001</v>
      </c>
      <c r="X238" s="29">
        <v>1.191667</v>
      </c>
      <c r="Y238" s="29">
        <v>1.19733333</v>
      </c>
    </row>
    <row r="239" spans="1:25" ht="15.75" customHeight="1">
      <c r="A239" s="29">
        <v>17.850000000000001</v>
      </c>
      <c r="B239" s="29">
        <v>3.3333299999999998E-3</v>
      </c>
      <c r="C239" s="29">
        <v>3.6666699999999999E-3</v>
      </c>
      <c r="D239" s="29">
        <v>3.3333299999999998E-3</v>
      </c>
      <c r="E239" s="29">
        <v>0.52</v>
      </c>
      <c r="F239" s="29">
        <v>0.51266666999999999</v>
      </c>
      <c r="G239" s="29">
        <v>0.51400000000000001</v>
      </c>
      <c r="H239" s="29">
        <v>0.84766666999999996</v>
      </c>
      <c r="I239" s="29">
        <v>0.79833332999999995</v>
      </c>
      <c r="J239" s="29">
        <v>0.83699999999999997</v>
      </c>
      <c r="K239" s="29">
        <v>1.1830000000000001</v>
      </c>
      <c r="L239" s="29">
        <v>1.1839999999999999</v>
      </c>
      <c r="M239" s="29">
        <v>1.1499999999999999</v>
      </c>
      <c r="N239" s="29">
        <v>1.18933333</v>
      </c>
      <c r="O239" s="29">
        <v>1.1779999999999999</v>
      </c>
      <c r="P239" s="29">
        <v>1.17333333</v>
      </c>
      <c r="Q239" s="29">
        <v>1.0536669999999999</v>
      </c>
      <c r="R239" s="29">
        <v>1.056333</v>
      </c>
      <c r="S239" s="29">
        <v>1.0349999999999999</v>
      </c>
      <c r="T239" s="29">
        <v>1.0469999999999999</v>
      </c>
      <c r="U239" s="29">
        <v>1.054333</v>
      </c>
      <c r="V239" s="29">
        <v>1.0469999999999999</v>
      </c>
      <c r="W239" s="29">
        <v>1.2086669999999999</v>
      </c>
      <c r="X239" s="29">
        <v>1.2</v>
      </c>
      <c r="Y239" s="29">
        <v>1.20366667</v>
      </c>
    </row>
    <row r="240" spans="1:25" ht="15.75" customHeight="1">
      <c r="A240" s="29">
        <v>18.016666699999998</v>
      </c>
      <c r="B240" s="29">
        <v>3.6666699999999999E-3</v>
      </c>
      <c r="C240" s="29">
        <v>3.6666699999999999E-3</v>
      </c>
      <c r="D240" s="29">
        <v>3.6666699999999999E-3</v>
      </c>
      <c r="E240" s="29">
        <v>0.52666667</v>
      </c>
      <c r="F240" s="29">
        <v>0.51800000000000002</v>
      </c>
      <c r="G240" s="29">
        <v>0.52033300000000005</v>
      </c>
      <c r="H240" s="29">
        <v>0.86066666999999997</v>
      </c>
      <c r="I240" s="29">
        <v>0.80500000000000005</v>
      </c>
      <c r="J240" s="29">
        <v>0.848333</v>
      </c>
      <c r="K240" s="29">
        <v>1.1910000000000001</v>
      </c>
      <c r="L240" s="29">
        <v>1.1990000000000001</v>
      </c>
      <c r="M240" s="29">
        <v>1.1613329999999999</v>
      </c>
      <c r="N240" s="29">
        <v>1.1923333300000001</v>
      </c>
      <c r="O240" s="29">
        <v>1.1823330000000001</v>
      </c>
      <c r="P240" s="29">
        <v>1.1783333300000001</v>
      </c>
      <c r="Q240" s="29">
        <v>1.0573330000000001</v>
      </c>
      <c r="R240" s="29">
        <v>1.0609999999999999</v>
      </c>
      <c r="S240" s="29">
        <v>1.0409999999999999</v>
      </c>
      <c r="T240" s="29">
        <v>1.050333</v>
      </c>
      <c r="U240" s="29">
        <v>1.056667</v>
      </c>
      <c r="V240" s="29">
        <v>1.050667</v>
      </c>
      <c r="W240" s="29">
        <v>1.2150000000000001</v>
      </c>
      <c r="X240" s="29">
        <v>1.2086669999999999</v>
      </c>
      <c r="Y240" s="29">
        <v>1.2126666699999999</v>
      </c>
    </row>
    <row r="241" spans="1:25" ht="15.75" customHeight="1">
      <c r="A241" s="29">
        <v>18.183333300000001</v>
      </c>
      <c r="B241" s="29">
        <v>3.3333299999999998E-3</v>
      </c>
      <c r="C241" s="29">
        <v>3.6666699999999999E-3</v>
      </c>
      <c r="D241" s="29">
        <v>3.3333299999999998E-3</v>
      </c>
      <c r="E241" s="29">
        <v>0.53266667000000001</v>
      </c>
      <c r="F241" s="29">
        <v>0.52533333000000004</v>
      </c>
      <c r="G241" s="29">
        <v>0.527667</v>
      </c>
      <c r="H241" s="29">
        <v>0.87033333000000002</v>
      </c>
      <c r="I241" s="29">
        <v>0.81466667000000004</v>
      </c>
      <c r="J241" s="29">
        <v>0.86133300000000002</v>
      </c>
      <c r="K241" s="29">
        <v>1.19766667</v>
      </c>
      <c r="L241" s="29">
        <v>1.208</v>
      </c>
      <c r="M241" s="29">
        <v>1.173</v>
      </c>
      <c r="N241" s="29">
        <v>1.1986666699999999</v>
      </c>
      <c r="O241" s="29">
        <v>1.1858329999999999</v>
      </c>
      <c r="P241" s="29">
        <v>1.18533333</v>
      </c>
      <c r="Q241" s="29">
        <v>1.0640000000000001</v>
      </c>
      <c r="R241" s="29">
        <v>1.0629999999999999</v>
      </c>
      <c r="S241" s="29">
        <v>1.0456669999999999</v>
      </c>
      <c r="T241" s="29">
        <v>1.052</v>
      </c>
      <c r="U241" s="29">
        <v>1.0609999999999999</v>
      </c>
      <c r="V241" s="29">
        <v>1.058667</v>
      </c>
      <c r="W241" s="29">
        <v>1.22</v>
      </c>
      <c r="X241" s="29">
        <v>1.216</v>
      </c>
      <c r="Y241" s="29">
        <v>1.2203333300000001</v>
      </c>
    </row>
    <row r="242" spans="1:25" ht="15.75" customHeight="1">
      <c r="A242" s="29">
        <v>18.350000000000001</v>
      </c>
      <c r="B242" s="29">
        <v>3.3333299999999998E-3</v>
      </c>
      <c r="C242" s="29">
        <v>3.6666699999999999E-3</v>
      </c>
      <c r="D242" s="29">
        <v>3.3333299999999998E-3</v>
      </c>
      <c r="E242" s="29">
        <v>0.54166667000000002</v>
      </c>
      <c r="F242" s="29">
        <v>0.53300000000000003</v>
      </c>
      <c r="G242" s="29">
        <v>0.533667</v>
      </c>
      <c r="H242" s="29">
        <v>0.88033333000000002</v>
      </c>
      <c r="I242" s="29">
        <v>0.81899999999999995</v>
      </c>
      <c r="J242" s="29">
        <v>0.87133300000000002</v>
      </c>
      <c r="K242" s="29">
        <v>1.2043333300000001</v>
      </c>
      <c r="L242" s="29">
        <v>1.2210000000000001</v>
      </c>
      <c r="M242" s="29">
        <v>1.1866669999999999</v>
      </c>
      <c r="N242" s="29">
        <v>1.2003333300000001</v>
      </c>
      <c r="O242" s="29">
        <v>1.191667</v>
      </c>
      <c r="P242" s="29">
        <v>1.1926666699999999</v>
      </c>
      <c r="Q242" s="29">
        <v>1.0693330000000001</v>
      </c>
      <c r="R242" s="29">
        <v>1.066667</v>
      </c>
      <c r="S242" s="29">
        <v>1.0496669999999999</v>
      </c>
      <c r="T242" s="29">
        <v>1.0556669999999999</v>
      </c>
      <c r="U242" s="29">
        <v>1.0669999999999999</v>
      </c>
      <c r="V242" s="29">
        <v>1.0613330000000001</v>
      </c>
      <c r="W242" s="29">
        <v>1.2226669999999999</v>
      </c>
      <c r="X242" s="29">
        <v>1.2230000000000001</v>
      </c>
      <c r="Y242" s="29">
        <v>1.2303333299999999</v>
      </c>
    </row>
    <row r="243" spans="1:25" ht="15.75" customHeight="1">
      <c r="A243" s="29">
        <v>18.516666699999998</v>
      </c>
      <c r="B243" s="29">
        <v>3.6666699999999999E-3</v>
      </c>
      <c r="C243" s="29">
        <v>3.3333299999999998E-3</v>
      </c>
      <c r="D243" s="29">
        <v>3.3333299999999998E-3</v>
      </c>
      <c r="E243" s="29">
        <v>0.54933332999999995</v>
      </c>
      <c r="F243" s="29">
        <v>0.53900000000000003</v>
      </c>
      <c r="G243" s="29">
        <v>0.53866700000000001</v>
      </c>
      <c r="H243" s="29">
        <v>0.88833333000000003</v>
      </c>
      <c r="I243" s="29">
        <v>0.82666667000000005</v>
      </c>
      <c r="J243" s="29">
        <v>0.88</v>
      </c>
      <c r="K243" s="29">
        <v>1.2116666700000001</v>
      </c>
      <c r="L243" s="29">
        <v>1.224667</v>
      </c>
      <c r="M243" s="29">
        <v>1.199667</v>
      </c>
      <c r="N243" s="29">
        <v>1.2056666700000001</v>
      </c>
      <c r="O243" s="29">
        <v>1.194167</v>
      </c>
      <c r="P243" s="29">
        <v>1.194</v>
      </c>
      <c r="Q243" s="29">
        <v>1.0713330000000001</v>
      </c>
      <c r="R243" s="29">
        <v>1.0693330000000001</v>
      </c>
      <c r="S243" s="29">
        <v>1.052333</v>
      </c>
      <c r="T243" s="29">
        <v>1.0609999999999999</v>
      </c>
      <c r="U243" s="29">
        <v>1.070333</v>
      </c>
      <c r="V243" s="29">
        <v>1.064667</v>
      </c>
      <c r="W243" s="29">
        <v>1.2296670000000001</v>
      </c>
      <c r="X243" s="29">
        <v>1.226667</v>
      </c>
      <c r="Y243" s="29">
        <v>1.2356666700000001</v>
      </c>
    </row>
    <row r="244" spans="1:25" ht="15.75" customHeight="1">
      <c r="A244" s="29">
        <v>18.683333300000001</v>
      </c>
      <c r="B244" s="29">
        <v>3.6666699999999999E-3</v>
      </c>
      <c r="C244" s="29">
        <v>3.3333299999999998E-3</v>
      </c>
      <c r="D244" s="29">
        <v>3.3333299999999998E-3</v>
      </c>
      <c r="E244" s="29">
        <v>0.55566667000000003</v>
      </c>
      <c r="F244" s="29">
        <v>0.54333332999999995</v>
      </c>
      <c r="G244" s="29">
        <v>0.54333299999999995</v>
      </c>
      <c r="H244" s="29">
        <v>0.89600000000000002</v>
      </c>
      <c r="I244" s="29">
        <v>0.83533332999999999</v>
      </c>
      <c r="J244" s="29">
        <v>0.88900000000000001</v>
      </c>
      <c r="K244" s="29">
        <v>1.21933333</v>
      </c>
      <c r="L244" s="29">
        <v>1.232667</v>
      </c>
      <c r="M244" s="29">
        <v>1.2086669999999999</v>
      </c>
      <c r="N244" s="29">
        <v>1.2116666700000001</v>
      </c>
      <c r="O244" s="29">
        <v>1.198</v>
      </c>
      <c r="P244" s="29">
        <v>1.198</v>
      </c>
      <c r="Q244" s="29">
        <v>1.0720000000000001</v>
      </c>
      <c r="R244" s="29">
        <v>1.0733330000000001</v>
      </c>
      <c r="S244" s="29">
        <v>1.054333</v>
      </c>
      <c r="T244" s="29">
        <v>1.062333</v>
      </c>
      <c r="U244" s="29">
        <v>1.07</v>
      </c>
      <c r="V244" s="29">
        <v>1.0676669999999999</v>
      </c>
      <c r="W244" s="29">
        <v>1.236</v>
      </c>
      <c r="X244" s="29">
        <v>1.23</v>
      </c>
      <c r="Y244" s="29">
        <v>1.2410000000000001</v>
      </c>
    </row>
    <row r="245" spans="1:25" ht="15.75" customHeight="1">
      <c r="A245" s="29">
        <v>18.850000000000001</v>
      </c>
      <c r="B245" s="29">
        <v>3.6666699999999999E-3</v>
      </c>
      <c r="C245" s="29">
        <v>3.3333299999999998E-3</v>
      </c>
      <c r="D245" s="29">
        <v>3.3333299999999998E-3</v>
      </c>
      <c r="E245" s="29">
        <v>0.56366667000000004</v>
      </c>
      <c r="F245" s="29">
        <v>0.55366667000000003</v>
      </c>
      <c r="G245" s="29">
        <v>0.54833299999999996</v>
      </c>
      <c r="H245" s="29">
        <v>0.90600000000000003</v>
      </c>
      <c r="I245" s="29">
        <v>0.84333332999999999</v>
      </c>
      <c r="J245" s="29">
        <v>0.89933300000000005</v>
      </c>
      <c r="K245" s="29">
        <v>1.2223333300000001</v>
      </c>
      <c r="L245" s="29">
        <v>1.24</v>
      </c>
      <c r="M245" s="29">
        <v>1.2196670000000001</v>
      </c>
      <c r="N245" s="29">
        <v>1.214</v>
      </c>
      <c r="O245" s="29">
        <v>1.202167</v>
      </c>
      <c r="P245" s="29">
        <v>1.2</v>
      </c>
      <c r="Q245" s="29">
        <v>1.077</v>
      </c>
      <c r="R245" s="29">
        <v>1.0756669999999999</v>
      </c>
      <c r="S245" s="29">
        <v>1.0569999999999999</v>
      </c>
      <c r="T245" s="29">
        <v>1.068667</v>
      </c>
      <c r="U245" s="29">
        <v>1.0720000000000001</v>
      </c>
      <c r="V245" s="29">
        <v>1.0716669999999999</v>
      </c>
      <c r="W245" s="29">
        <v>1.241333</v>
      </c>
      <c r="X245" s="29">
        <v>1.233333</v>
      </c>
      <c r="Y245" s="29">
        <v>1.246</v>
      </c>
    </row>
    <row r="246" spans="1:25" ht="15.75" customHeight="1">
      <c r="A246" s="29">
        <v>19.016666699999998</v>
      </c>
      <c r="B246" s="29">
        <v>3.3333299999999998E-3</v>
      </c>
      <c r="C246" s="29">
        <v>3.3333299999999998E-3</v>
      </c>
      <c r="D246" s="29">
        <v>3.3333299999999998E-3</v>
      </c>
      <c r="E246" s="29">
        <v>0.57166667000000004</v>
      </c>
      <c r="F246" s="29">
        <v>0.55900000000000005</v>
      </c>
      <c r="G246" s="29">
        <v>0.55600000000000005</v>
      </c>
      <c r="H246" s="29">
        <v>0.91400000000000003</v>
      </c>
      <c r="I246" s="29">
        <v>0.84866666999999996</v>
      </c>
      <c r="J246" s="29">
        <v>0.905667</v>
      </c>
      <c r="K246" s="29">
        <v>1.2263333300000001</v>
      </c>
      <c r="L246" s="29">
        <v>1.2476670000000001</v>
      </c>
      <c r="M246" s="29">
        <v>1.227333</v>
      </c>
      <c r="N246" s="29">
        <v>1.21866667</v>
      </c>
      <c r="O246" s="29">
        <v>1.2055</v>
      </c>
      <c r="P246" s="29">
        <v>1.20133333</v>
      </c>
      <c r="Q246" s="29">
        <v>1.0813330000000001</v>
      </c>
      <c r="R246" s="29">
        <v>1.079</v>
      </c>
      <c r="S246" s="29">
        <v>1.06</v>
      </c>
      <c r="T246" s="29">
        <v>1.072333</v>
      </c>
      <c r="U246" s="29">
        <v>1.0796669999999999</v>
      </c>
      <c r="V246" s="29">
        <v>1.0736669999999999</v>
      </c>
      <c r="W246" s="29">
        <v>1.245333</v>
      </c>
      <c r="X246" s="29">
        <v>1.2403329999999999</v>
      </c>
      <c r="Y246" s="29">
        <v>1.2523333299999999</v>
      </c>
    </row>
    <row r="247" spans="1:25" ht="15.75" customHeight="1">
      <c r="A247" s="29">
        <v>19.183333300000001</v>
      </c>
      <c r="B247" s="29">
        <v>3.6666699999999999E-3</v>
      </c>
      <c r="C247" s="29">
        <v>3.3333299999999998E-3</v>
      </c>
      <c r="D247" s="29">
        <v>3.3333299999999998E-3</v>
      </c>
      <c r="E247" s="29">
        <v>0.57933332999999998</v>
      </c>
      <c r="F247" s="29">
        <v>0.56733332999999997</v>
      </c>
      <c r="G247" s="29">
        <v>0.56299999999999994</v>
      </c>
      <c r="H247" s="29">
        <v>0.92033332999999995</v>
      </c>
      <c r="I247" s="29">
        <v>0.85633333</v>
      </c>
      <c r="J247" s="29">
        <v>0.91333299999999995</v>
      </c>
      <c r="K247" s="29">
        <v>1.23266667</v>
      </c>
      <c r="L247" s="29">
        <v>1.2496670000000001</v>
      </c>
      <c r="M247" s="29">
        <v>1.231333</v>
      </c>
      <c r="N247" s="29">
        <v>1.2230000000000001</v>
      </c>
      <c r="O247" s="29">
        <v>1.208</v>
      </c>
      <c r="P247" s="29">
        <v>1.2110000000000001</v>
      </c>
      <c r="Q247" s="29">
        <v>1.0820000000000001</v>
      </c>
      <c r="R247" s="29">
        <v>1.0833330000000001</v>
      </c>
      <c r="S247" s="29">
        <v>1.062667</v>
      </c>
      <c r="T247" s="29">
        <v>1.0760000000000001</v>
      </c>
      <c r="U247" s="29">
        <v>1.0833330000000001</v>
      </c>
      <c r="V247" s="29">
        <v>1.0793330000000001</v>
      </c>
      <c r="W247" s="29">
        <v>1.2503329999999999</v>
      </c>
      <c r="X247" s="29">
        <v>1.2443329999999999</v>
      </c>
      <c r="Y247" s="29">
        <v>1.2596666700000001</v>
      </c>
    </row>
    <row r="248" spans="1:25" ht="15.75" customHeight="1">
      <c r="A248" s="29">
        <v>19.350000000000001</v>
      </c>
      <c r="B248" s="29">
        <v>3.6666699999999999E-3</v>
      </c>
      <c r="C248" s="29">
        <v>3.3333299999999998E-3</v>
      </c>
      <c r="D248" s="29">
        <v>3.3333299999999998E-3</v>
      </c>
      <c r="E248" s="29">
        <v>0.58499999999999996</v>
      </c>
      <c r="F248" s="29">
        <v>0.56999999999999995</v>
      </c>
      <c r="G248" s="29">
        <v>0.57066700000000004</v>
      </c>
      <c r="H248" s="29">
        <v>0.92733332999999996</v>
      </c>
      <c r="I248" s="29">
        <v>0.86666666999999997</v>
      </c>
      <c r="J248" s="29">
        <v>0.92133299999999996</v>
      </c>
      <c r="K248" s="29">
        <v>1.238</v>
      </c>
      <c r="L248" s="29">
        <v>1.2549999999999999</v>
      </c>
      <c r="M248" s="29">
        <v>1.2383329999999999</v>
      </c>
      <c r="N248" s="29">
        <v>1.22533333</v>
      </c>
      <c r="O248" s="29">
        <v>1.214167</v>
      </c>
      <c r="P248" s="29">
        <v>1.21733333</v>
      </c>
      <c r="Q248" s="29">
        <v>1.086333</v>
      </c>
      <c r="R248" s="29">
        <v>1.086333</v>
      </c>
      <c r="S248" s="29">
        <v>1.066667</v>
      </c>
      <c r="T248" s="29">
        <v>1.0793330000000001</v>
      </c>
      <c r="U248" s="29">
        <v>1.086667</v>
      </c>
      <c r="V248" s="29">
        <v>1.0840000000000001</v>
      </c>
      <c r="W248" s="29">
        <v>1.2543329999999999</v>
      </c>
      <c r="X248" s="29">
        <v>1.2490000000000001</v>
      </c>
      <c r="Y248" s="29">
        <v>1.2643333299999999</v>
      </c>
    </row>
    <row r="249" spans="1:25" ht="15.75" customHeight="1">
      <c r="A249" s="29">
        <v>19.516666699999998</v>
      </c>
      <c r="B249" s="29">
        <v>3.3333299999999998E-3</v>
      </c>
      <c r="C249" s="29">
        <v>3.6666699999999999E-3</v>
      </c>
      <c r="D249" s="29">
        <v>3.3333299999999998E-3</v>
      </c>
      <c r="E249" s="29">
        <v>0.59333332999999999</v>
      </c>
      <c r="F249" s="29">
        <v>0.57799999999999996</v>
      </c>
      <c r="G249" s="29">
        <v>0.57599999999999996</v>
      </c>
      <c r="H249" s="29">
        <v>0.93433332999999996</v>
      </c>
      <c r="I249" s="29">
        <v>0.875</v>
      </c>
      <c r="J249" s="29">
        <v>0.92600000000000005</v>
      </c>
      <c r="K249" s="29">
        <v>1.2416666700000001</v>
      </c>
      <c r="L249" s="29">
        <v>1.260667</v>
      </c>
      <c r="M249" s="29">
        <v>1.2450000000000001</v>
      </c>
      <c r="N249" s="29">
        <v>1.22733333</v>
      </c>
      <c r="O249" s="29">
        <v>1.2168330000000001</v>
      </c>
      <c r="P249" s="29">
        <v>1.2156666700000001</v>
      </c>
      <c r="Q249" s="29">
        <v>1.087</v>
      </c>
      <c r="R249" s="29">
        <v>1.089</v>
      </c>
      <c r="S249" s="29">
        <v>1.07</v>
      </c>
      <c r="T249" s="29">
        <v>1.0833330000000001</v>
      </c>
      <c r="U249" s="29">
        <v>1.0896669999999999</v>
      </c>
      <c r="V249" s="29">
        <v>1.085</v>
      </c>
      <c r="W249" s="29">
        <v>1.259333</v>
      </c>
      <c r="X249" s="29">
        <v>1.254667</v>
      </c>
      <c r="Y249" s="29">
        <v>1.268</v>
      </c>
    </row>
    <row r="250" spans="1:25" ht="15.75" customHeight="1">
      <c r="A250" s="29">
        <v>19.683333300000001</v>
      </c>
      <c r="B250" s="29">
        <v>3.3333299999999998E-3</v>
      </c>
      <c r="C250" s="29">
        <v>3.6666699999999999E-3</v>
      </c>
      <c r="D250" s="29">
        <v>3.3333299999999998E-3</v>
      </c>
      <c r="E250" s="29">
        <v>0.60133333</v>
      </c>
      <c r="F250" s="29">
        <v>0.58366667000000005</v>
      </c>
      <c r="G250" s="29">
        <v>0.58333299999999999</v>
      </c>
      <c r="H250" s="29">
        <v>0.94</v>
      </c>
      <c r="I250" s="29">
        <v>0.88266666999999999</v>
      </c>
      <c r="J250" s="29">
        <v>0.93166700000000002</v>
      </c>
      <c r="K250" s="29">
        <v>1.2450000000000001</v>
      </c>
      <c r="L250" s="29">
        <v>1.268</v>
      </c>
      <c r="M250" s="29">
        <v>1.25</v>
      </c>
      <c r="N250" s="29">
        <v>1.2290000000000001</v>
      </c>
      <c r="O250" s="29">
        <v>1.2216670000000001</v>
      </c>
      <c r="P250" s="29">
        <v>1.22533333</v>
      </c>
      <c r="Q250" s="29">
        <v>1.0913330000000001</v>
      </c>
      <c r="R250" s="29">
        <v>1.0933330000000001</v>
      </c>
      <c r="S250" s="29">
        <v>1.0740000000000001</v>
      </c>
      <c r="T250" s="29">
        <v>1.0876669999999999</v>
      </c>
      <c r="U250" s="29">
        <v>1.0936669999999999</v>
      </c>
      <c r="V250" s="29">
        <v>1.0906670000000001</v>
      </c>
      <c r="W250" s="29">
        <v>1.2623329999999999</v>
      </c>
      <c r="X250" s="29">
        <v>1.2596670000000001</v>
      </c>
      <c r="Y250" s="29">
        <v>1.2743333299999999</v>
      </c>
    </row>
    <row r="251" spans="1:25" ht="15.75" customHeight="1">
      <c r="A251" s="29">
        <v>19.850000000000001</v>
      </c>
      <c r="B251" s="29">
        <v>3.6666699999999999E-3</v>
      </c>
      <c r="C251" s="29">
        <v>3.6666699999999999E-3</v>
      </c>
      <c r="D251" s="29">
        <v>3.3333299999999998E-3</v>
      </c>
      <c r="E251" s="29">
        <v>0.60599999999999998</v>
      </c>
      <c r="F251" s="29">
        <v>0.59033332999999999</v>
      </c>
      <c r="G251" s="29">
        <v>0.589333</v>
      </c>
      <c r="H251" s="29">
        <v>0.94566667000000004</v>
      </c>
      <c r="I251" s="29">
        <v>0.88766666999999999</v>
      </c>
      <c r="J251" s="29">
        <v>0.93600000000000005</v>
      </c>
      <c r="K251" s="29">
        <v>1.25133333</v>
      </c>
      <c r="L251" s="29">
        <v>1.272667</v>
      </c>
      <c r="M251" s="29">
        <v>1.2569999999999999</v>
      </c>
      <c r="N251" s="29">
        <v>1.2336666700000001</v>
      </c>
      <c r="O251" s="29">
        <v>1.2255</v>
      </c>
      <c r="P251" s="29">
        <v>1.22466667</v>
      </c>
      <c r="Q251" s="29">
        <v>1.0940000000000001</v>
      </c>
      <c r="R251" s="29">
        <v>1.095</v>
      </c>
      <c r="S251" s="29">
        <v>1.0760000000000001</v>
      </c>
      <c r="T251" s="29">
        <v>1.0900000000000001</v>
      </c>
      <c r="U251" s="29">
        <v>1.097</v>
      </c>
      <c r="V251" s="29">
        <v>1.093</v>
      </c>
      <c r="W251" s="29">
        <v>1.265333</v>
      </c>
      <c r="X251" s="29">
        <v>1.266</v>
      </c>
      <c r="Y251" s="29">
        <v>1.2783333299999999</v>
      </c>
    </row>
    <row r="252" spans="1:25" ht="15.75" customHeight="1">
      <c r="A252" s="29">
        <v>20.016666699999998</v>
      </c>
      <c r="B252" s="29">
        <v>3.3333299999999998E-3</v>
      </c>
      <c r="C252" s="29">
        <v>3.6666699999999999E-3</v>
      </c>
      <c r="D252" s="29">
        <v>3.3333299999999998E-3</v>
      </c>
      <c r="E252" s="29">
        <v>0.61399999999999999</v>
      </c>
      <c r="F252" s="29">
        <v>0.59733333</v>
      </c>
      <c r="G252" s="29">
        <v>0.59599999999999997</v>
      </c>
      <c r="H252" s="29">
        <v>0.95133332999999998</v>
      </c>
      <c r="I252" s="29">
        <v>0.89700000000000002</v>
      </c>
      <c r="J252" s="29">
        <v>0.94299999999999995</v>
      </c>
      <c r="K252" s="29">
        <v>1.25333333</v>
      </c>
      <c r="L252" s="29">
        <v>1.276</v>
      </c>
      <c r="M252" s="29">
        <v>1.2603329999999999</v>
      </c>
      <c r="N252" s="29">
        <v>1.236</v>
      </c>
      <c r="O252" s="29">
        <v>1.227833</v>
      </c>
      <c r="P252" s="29">
        <v>1.2296666700000001</v>
      </c>
      <c r="Q252" s="29">
        <v>1.095</v>
      </c>
      <c r="R252" s="29">
        <v>1.0976669999999999</v>
      </c>
      <c r="S252" s="29">
        <v>1.079</v>
      </c>
      <c r="T252" s="29">
        <v>1.0920000000000001</v>
      </c>
      <c r="U252" s="29">
        <v>1.100333</v>
      </c>
      <c r="V252" s="29">
        <v>1.096333</v>
      </c>
      <c r="W252" s="29">
        <v>1.2689999999999999</v>
      </c>
      <c r="X252" s="29">
        <v>1.2703329999999999</v>
      </c>
      <c r="Y252" s="29">
        <v>1.28133333</v>
      </c>
    </row>
    <row r="253" spans="1:25" ht="15.75" customHeight="1">
      <c r="A253" s="29"/>
      <c r="B253" s="29">
        <v>3.3333299999999998E-3</v>
      </c>
      <c r="C253" s="29"/>
      <c r="D253" s="29">
        <v>3.3333299999999998E-3</v>
      </c>
      <c r="E253" s="29">
        <v>0.62066666999999998</v>
      </c>
      <c r="F253" s="29"/>
      <c r="G253" s="29">
        <v>0.60266699999999995</v>
      </c>
      <c r="H253" s="29">
        <v>0.95599999999999996</v>
      </c>
      <c r="I253" s="29"/>
      <c r="J253" s="29">
        <v>0.94799999999999995</v>
      </c>
      <c r="K253" s="29">
        <v>1.25733333</v>
      </c>
      <c r="L253" s="29"/>
      <c r="M253" s="29">
        <v>1.2649999999999999</v>
      </c>
      <c r="N253" s="29">
        <v>1.24</v>
      </c>
      <c r="O253" s="29"/>
      <c r="P253" s="29"/>
      <c r="Q253" s="29">
        <v>1.0993329999999999</v>
      </c>
      <c r="R253" s="29"/>
      <c r="S253" s="29"/>
      <c r="T253" s="29">
        <v>1.0933330000000001</v>
      </c>
      <c r="U253" s="29"/>
      <c r="V253" s="29"/>
      <c r="W253" s="29">
        <v>1.2749999999999999</v>
      </c>
      <c r="X253" s="29"/>
      <c r="Y253" s="29"/>
    </row>
    <row r="254" spans="1:25" ht="15.75" customHeight="1"/>
    <row r="255" spans="1:25" ht="15.75" customHeight="1"/>
    <row r="256" spans="1:25" ht="15.75" customHeight="1">
      <c r="A256" s="1" t="s">
        <v>66</v>
      </c>
    </row>
    <row r="257" spans="1:26" ht="15.75" customHeight="1">
      <c r="A257" s="4" t="s">
        <v>30</v>
      </c>
      <c r="B257" s="53" t="s">
        <v>31</v>
      </c>
      <c r="C257" s="54"/>
      <c r="D257" s="54"/>
      <c r="E257" s="53" t="s">
        <v>32</v>
      </c>
      <c r="F257" s="54"/>
      <c r="G257" s="54"/>
      <c r="H257" s="53" t="s">
        <v>33</v>
      </c>
      <c r="I257" s="54"/>
      <c r="J257" s="54"/>
      <c r="K257" s="53" t="s">
        <v>34</v>
      </c>
      <c r="L257" s="54"/>
      <c r="M257" s="54"/>
      <c r="N257" s="53" t="s">
        <v>35</v>
      </c>
      <c r="O257" s="54"/>
      <c r="P257" s="54"/>
      <c r="Q257" s="53" t="s">
        <v>36</v>
      </c>
      <c r="R257" s="54"/>
      <c r="S257" s="54"/>
      <c r="T257" s="53" t="s">
        <v>37</v>
      </c>
      <c r="U257" s="54"/>
      <c r="V257" s="54"/>
      <c r="W257" s="53" t="s">
        <v>38</v>
      </c>
      <c r="X257" s="54"/>
      <c r="Y257" s="54"/>
      <c r="Z257" s="1"/>
    </row>
    <row r="258" spans="1:26" ht="15.75" customHeight="1">
      <c r="A258" s="28"/>
      <c r="B258" s="28" t="s">
        <v>39</v>
      </c>
      <c r="C258" s="28" t="s">
        <v>40</v>
      </c>
      <c r="D258" s="28" t="s">
        <v>41</v>
      </c>
      <c r="E258" s="28" t="s">
        <v>39</v>
      </c>
      <c r="F258" s="28" t="s">
        <v>40</v>
      </c>
      <c r="G258" s="28" t="s">
        <v>41</v>
      </c>
      <c r="H258" s="28" t="s">
        <v>39</v>
      </c>
      <c r="I258" s="28" t="s">
        <v>40</v>
      </c>
      <c r="J258" s="28" t="s">
        <v>41</v>
      </c>
      <c r="K258" s="28" t="s">
        <v>39</v>
      </c>
      <c r="L258" s="28" t="s">
        <v>40</v>
      </c>
      <c r="M258" s="28" t="s">
        <v>41</v>
      </c>
      <c r="N258" s="28" t="s">
        <v>39</v>
      </c>
      <c r="O258" s="28" t="s">
        <v>40</v>
      </c>
      <c r="P258" s="28" t="s">
        <v>41</v>
      </c>
      <c r="Q258" s="28" t="s">
        <v>39</v>
      </c>
      <c r="R258" s="28" t="s">
        <v>40</v>
      </c>
      <c r="S258" s="28" t="s">
        <v>41</v>
      </c>
      <c r="T258" s="28" t="s">
        <v>39</v>
      </c>
      <c r="U258" s="28" t="s">
        <v>40</v>
      </c>
      <c r="V258" s="28" t="s">
        <v>41</v>
      </c>
      <c r="W258" s="28" t="s">
        <v>39</v>
      </c>
      <c r="X258" s="28" t="s">
        <v>40</v>
      </c>
      <c r="Y258" s="28" t="s">
        <v>41</v>
      </c>
    </row>
    <row r="259" spans="1:26" ht="15.75" customHeight="1">
      <c r="A259" s="29">
        <v>1.6666670000000001E-2</v>
      </c>
      <c r="B259" s="29">
        <v>5.0000000000000001E-3</v>
      </c>
      <c r="C259" s="29">
        <v>4.6666700000000004E-3</v>
      </c>
      <c r="D259" s="29"/>
      <c r="E259" s="29">
        <v>2.3333329999999999E-3</v>
      </c>
      <c r="F259" s="29">
        <v>2E-3</v>
      </c>
      <c r="G259" s="29"/>
      <c r="H259" s="29">
        <v>4.0000000000000001E-3</v>
      </c>
      <c r="I259" s="29">
        <v>2.3333300000000002E-3</v>
      </c>
      <c r="J259" s="29"/>
      <c r="K259" s="29">
        <v>5.333333E-3</v>
      </c>
      <c r="L259" s="29">
        <v>4.3333299999999998E-3</v>
      </c>
      <c r="M259" s="29"/>
      <c r="N259" s="29">
        <v>3.6666670000000002E-3</v>
      </c>
      <c r="O259" s="29">
        <v>3.0000000000000001E-3</v>
      </c>
      <c r="P259" s="29">
        <v>2E-3</v>
      </c>
      <c r="Q259" s="29">
        <v>5.8888899999999999E-3</v>
      </c>
      <c r="R259" s="29">
        <v>3.6670000000000001E-3</v>
      </c>
      <c r="S259" s="29">
        <v>5.7777799999999997E-3</v>
      </c>
      <c r="T259" s="29">
        <v>3.6666670000000002E-3</v>
      </c>
      <c r="U259" s="29">
        <v>-1.6666700000000001E-3</v>
      </c>
      <c r="V259" s="29">
        <v>3.6666699999999999E-3</v>
      </c>
      <c r="W259" s="29">
        <v>4.333333E-3</v>
      </c>
      <c r="X259" s="29">
        <v>1.6666700000000001E-3</v>
      </c>
      <c r="Y259" s="29">
        <v>2E-3</v>
      </c>
    </row>
    <row r="260" spans="1:26" ht="15.75" customHeight="1">
      <c r="A260" s="29">
        <v>0.18333332999999999</v>
      </c>
      <c r="B260" s="29">
        <v>4.333333E-3</v>
      </c>
      <c r="C260" s="29">
        <v>5.3333299999999998E-3</v>
      </c>
      <c r="D260" s="29">
        <v>6.3333299999999999E-3</v>
      </c>
      <c r="E260" s="29">
        <v>2.6666670000000002E-3</v>
      </c>
      <c r="F260" s="29">
        <v>1.6666700000000001E-3</v>
      </c>
      <c r="G260" s="29">
        <v>3.3333299999999998E-3</v>
      </c>
      <c r="H260" s="29">
        <v>3.6666699999999999E-3</v>
      </c>
      <c r="I260" s="29">
        <v>2.3333300000000002E-3</v>
      </c>
      <c r="J260" s="29">
        <v>1.2666999999999999E-2</v>
      </c>
      <c r="K260" s="29">
        <v>5.6666670000000002E-3</v>
      </c>
      <c r="L260" s="29">
        <v>4.3333299999999998E-3</v>
      </c>
      <c r="M260" s="29">
        <v>2.3333300000000002E-3</v>
      </c>
      <c r="N260" s="29">
        <v>3.0000000000000001E-3</v>
      </c>
      <c r="O260" s="29">
        <v>3.0000000000000001E-3</v>
      </c>
      <c r="P260" s="29">
        <v>1.6666700000000001E-3</v>
      </c>
      <c r="Q260" s="29">
        <v>5.8888899999999999E-3</v>
      </c>
      <c r="R260" s="29">
        <v>3.6670000000000001E-3</v>
      </c>
      <c r="S260" s="29">
        <v>5.44444E-3</v>
      </c>
      <c r="T260" s="29">
        <v>3.0000000000000001E-3</v>
      </c>
      <c r="U260" s="29">
        <v>-1.6666700000000001E-3</v>
      </c>
      <c r="V260" s="29">
        <v>3.3333299999999998E-3</v>
      </c>
      <c r="W260" s="29">
        <v>3.6666670000000002E-3</v>
      </c>
      <c r="X260" s="29">
        <v>2E-3</v>
      </c>
      <c r="Y260" s="29">
        <v>3.6666699999999999E-3</v>
      </c>
    </row>
    <row r="261" spans="1:26" ht="15.75" customHeight="1">
      <c r="A261" s="29">
        <v>0.35</v>
      </c>
      <c r="B261" s="29">
        <v>4.333333E-3</v>
      </c>
      <c r="C261" s="29">
        <v>5.3333299999999998E-3</v>
      </c>
      <c r="D261" s="29">
        <v>5.0000000000000001E-3</v>
      </c>
      <c r="E261" s="29">
        <v>3.333333E-3</v>
      </c>
      <c r="F261" s="29">
        <v>2E-3</v>
      </c>
      <c r="G261" s="29">
        <v>3.0000000000000001E-3</v>
      </c>
      <c r="H261" s="29">
        <v>4.0000000000000001E-3</v>
      </c>
      <c r="I261" s="29">
        <v>2.6666699999999999E-3</v>
      </c>
      <c r="J261" s="29">
        <v>1.2666999999999999E-2</v>
      </c>
      <c r="K261" s="29">
        <v>6.333333E-3</v>
      </c>
      <c r="L261" s="29">
        <v>5.0000000000000001E-3</v>
      </c>
      <c r="M261" s="29">
        <v>2E-3</v>
      </c>
      <c r="N261" s="29">
        <v>3.6666670000000002E-3</v>
      </c>
      <c r="O261" s="29">
        <v>3.0000000000000001E-3</v>
      </c>
      <c r="P261" s="29">
        <v>1.6666700000000001E-3</v>
      </c>
      <c r="Q261" s="29">
        <v>5.8888899999999999E-3</v>
      </c>
      <c r="R261" s="29">
        <v>3.6670000000000001E-3</v>
      </c>
      <c r="S261" s="29">
        <v>5.44444E-3</v>
      </c>
      <c r="T261" s="29">
        <v>4.0000000000000001E-3</v>
      </c>
      <c r="U261" s="29">
        <v>2.6666699999999999E-3</v>
      </c>
      <c r="V261" s="29">
        <v>3.3333299999999998E-3</v>
      </c>
      <c r="W261" s="29">
        <v>4.333333E-3</v>
      </c>
      <c r="X261" s="29">
        <v>2E-3</v>
      </c>
      <c r="Y261" s="29">
        <v>3.3333299999999998E-3</v>
      </c>
    </row>
    <row r="262" spans="1:26" ht="15.75" customHeight="1">
      <c r="A262" s="29">
        <v>0.51666666999999999</v>
      </c>
      <c r="B262" s="29">
        <v>3.333333E-3</v>
      </c>
      <c r="C262" s="29">
        <v>4.6666700000000004E-3</v>
      </c>
      <c r="D262" s="29">
        <v>5.6666700000000004E-3</v>
      </c>
      <c r="E262" s="29">
        <v>3.333333E-3</v>
      </c>
      <c r="F262" s="29">
        <v>2E-3</v>
      </c>
      <c r="G262" s="29">
        <v>2.6666699999999999E-3</v>
      </c>
      <c r="H262" s="29">
        <v>4.3333299999999998E-3</v>
      </c>
      <c r="I262" s="29">
        <v>3.0000000000000001E-3</v>
      </c>
      <c r="J262" s="29">
        <v>1.2999999999999999E-2</v>
      </c>
      <c r="K262" s="29">
        <v>7.0000000000000001E-3</v>
      </c>
      <c r="L262" s="29">
        <v>5.0000000000000001E-3</v>
      </c>
      <c r="M262" s="29">
        <v>3.0000000000000001E-3</v>
      </c>
      <c r="N262" s="29">
        <v>4.333333E-3</v>
      </c>
      <c r="O262" s="29">
        <v>3.6666699999999999E-3</v>
      </c>
      <c r="P262" s="29">
        <v>2.3333300000000002E-3</v>
      </c>
      <c r="Q262" s="29">
        <v>6.7777799999999997E-3</v>
      </c>
      <c r="R262" s="29">
        <v>4.0000000000000001E-3</v>
      </c>
      <c r="S262" s="29">
        <v>5.7777799999999997E-3</v>
      </c>
      <c r="T262" s="29">
        <v>5.0000000000000001E-3</v>
      </c>
      <c r="U262" s="29">
        <v>1.33333E-3</v>
      </c>
      <c r="V262" s="29">
        <v>4.3333299999999998E-3</v>
      </c>
      <c r="W262" s="29">
        <v>4.6666670000000002E-3</v>
      </c>
      <c r="X262" s="29">
        <v>2.3333300000000002E-3</v>
      </c>
      <c r="Y262" s="29">
        <v>4.3333299999999998E-3</v>
      </c>
    </row>
    <row r="263" spans="1:26" ht="15.75" customHeight="1">
      <c r="A263" s="29">
        <v>0.68333332999999996</v>
      </c>
      <c r="B263" s="29">
        <v>4.0000000000000001E-3</v>
      </c>
      <c r="C263" s="29">
        <v>4.6666700000000004E-3</v>
      </c>
      <c r="D263" s="29">
        <v>5.6666700000000004E-3</v>
      </c>
      <c r="E263" s="29">
        <v>3.333333E-3</v>
      </c>
      <c r="F263" s="29">
        <v>2.6666699999999999E-3</v>
      </c>
      <c r="G263" s="29">
        <v>3.0000000000000001E-3</v>
      </c>
      <c r="H263" s="29">
        <v>4.6666700000000004E-3</v>
      </c>
      <c r="I263" s="29">
        <v>3.3333299999999998E-3</v>
      </c>
      <c r="J263" s="29">
        <v>1.2999999999999999E-2</v>
      </c>
      <c r="K263" s="29">
        <v>6.6666670000000003E-3</v>
      </c>
      <c r="L263" s="29">
        <v>5.6666700000000004E-3</v>
      </c>
      <c r="M263" s="29">
        <v>3.0000000000000001E-3</v>
      </c>
      <c r="N263" s="29">
        <v>5.0000000000000001E-3</v>
      </c>
      <c r="O263" s="29">
        <v>4.6666700000000004E-3</v>
      </c>
      <c r="P263" s="29">
        <v>2.6666699999999999E-3</v>
      </c>
      <c r="Q263" s="29">
        <v>6.8888899999999999E-3</v>
      </c>
      <c r="R263" s="29">
        <v>4.8890000000000001E-3</v>
      </c>
      <c r="S263" s="29">
        <v>6.4444400000000001E-3</v>
      </c>
      <c r="T263" s="29">
        <v>5.0000000000000001E-3</v>
      </c>
      <c r="U263" s="29">
        <v>1E-3</v>
      </c>
      <c r="V263" s="29">
        <v>4.3333299999999998E-3</v>
      </c>
      <c r="W263" s="29">
        <v>5.333333E-3</v>
      </c>
      <c r="X263" s="29">
        <v>2.6666699999999999E-3</v>
      </c>
      <c r="Y263" s="29">
        <v>4.3333299999999998E-3</v>
      </c>
    </row>
    <row r="264" spans="1:26" ht="15.75" customHeight="1">
      <c r="A264" s="29">
        <v>0.85</v>
      </c>
      <c r="B264" s="29">
        <v>4.0000000000000001E-3</v>
      </c>
      <c r="C264" s="29">
        <v>4.6666700000000004E-3</v>
      </c>
      <c r="D264" s="29">
        <v>6.0000000000000001E-3</v>
      </c>
      <c r="E264" s="29">
        <v>3.333333E-3</v>
      </c>
      <c r="F264" s="29">
        <v>3.0000000000000001E-3</v>
      </c>
      <c r="G264" s="29">
        <v>3.0000000000000001E-3</v>
      </c>
      <c r="H264" s="29">
        <v>4.6666700000000004E-3</v>
      </c>
      <c r="I264" s="29">
        <v>3.6666699999999999E-3</v>
      </c>
      <c r="J264" s="29">
        <v>1.4E-2</v>
      </c>
      <c r="K264" s="29">
        <v>7.0000000000000001E-3</v>
      </c>
      <c r="L264" s="29">
        <v>6.3333299999999999E-3</v>
      </c>
      <c r="M264" s="29">
        <v>3.0000000000000001E-3</v>
      </c>
      <c r="N264" s="29">
        <v>6.0000000000000001E-3</v>
      </c>
      <c r="O264" s="29">
        <v>5.3333299999999998E-3</v>
      </c>
      <c r="P264" s="29">
        <v>3.3333299999999998E-3</v>
      </c>
      <c r="Q264" s="29">
        <v>8.4444399999999992E-3</v>
      </c>
      <c r="R264" s="29">
        <v>5.6670000000000002E-3</v>
      </c>
      <c r="S264" s="29">
        <v>6.7777799999999997E-3</v>
      </c>
      <c r="T264" s="29">
        <v>6.0000000000000001E-3</v>
      </c>
      <c r="U264" s="29">
        <v>2E-3</v>
      </c>
      <c r="V264" s="29">
        <v>5.3333299999999998E-3</v>
      </c>
      <c r="W264" s="29">
        <v>6.0000000000000001E-3</v>
      </c>
      <c r="X264" s="29">
        <v>3.6666699999999999E-3</v>
      </c>
      <c r="Y264" s="29">
        <v>5.6666700000000004E-3</v>
      </c>
    </row>
    <row r="265" spans="1:26" ht="15.75" customHeight="1">
      <c r="A265" s="29">
        <v>1.01666667</v>
      </c>
      <c r="B265" s="29">
        <v>4.0000000000000001E-3</v>
      </c>
      <c r="C265" s="29">
        <v>4.6666700000000004E-3</v>
      </c>
      <c r="D265" s="29">
        <v>5.3333299999999998E-3</v>
      </c>
      <c r="E265" s="29">
        <v>4.333333E-3</v>
      </c>
      <c r="F265" s="29">
        <v>3.3333299999999998E-3</v>
      </c>
      <c r="G265" s="29">
        <v>3.0000000000000001E-3</v>
      </c>
      <c r="H265" s="29">
        <v>5.6666700000000004E-3</v>
      </c>
      <c r="I265" s="29">
        <v>4.6666700000000004E-3</v>
      </c>
      <c r="J265" s="29">
        <v>1.3667E-2</v>
      </c>
      <c r="K265" s="29">
        <v>7.6666670000000003E-3</v>
      </c>
      <c r="L265" s="29">
        <v>7.3333299999999999E-3</v>
      </c>
      <c r="M265" s="29">
        <v>4.0000000000000001E-3</v>
      </c>
      <c r="N265" s="29">
        <v>7.0000000000000001E-3</v>
      </c>
      <c r="O265" s="29">
        <v>6.6666700000000004E-3</v>
      </c>
      <c r="P265" s="29">
        <v>4.3333299999999998E-3</v>
      </c>
      <c r="Q265" s="29">
        <v>9.7777799999999998E-3</v>
      </c>
      <c r="R265" s="29">
        <v>6.6670000000000002E-3</v>
      </c>
      <c r="S265" s="29">
        <v>8.1111099999999995E-3</v>
      </c>
      <c r="T265" s="29">
        <v>7.0000000000000001E-3</v>
      </c>
      <c r="U265" s="29">
        <v>2.6666699999999999E-3</v>
      </c>
      <c r="V265" s="29">
        <v>6.3333299999999999E-3</v>
      </c>
      <c r="W265" s="29">
        <v>7.0000000000000001E-3</v>
      </c>
      <c r="X265" s="29">
        <v>5.3333299999999998E-3</v>
      </c>
      <c r="Y265" s="29">
        <v>6.6666700000000004E-3</v>
      </c>
    </row>
    <row r="266" spans="1:26" ht="15.75" customHeight="1">
      <c r="A266" s="29">
        <v>1.18333333</v>
      </c>
      <c r="B266" s="29">
        <v>4.0000000000000001E-3</v>
      </c>
      <c r="C266" s="29">
        <v>5.0000000000000001E-3</v>
      </c>
      <c r="D266" s="29">
        <v>5.3333299999999998E-3</v>
      </c>
      <c r="E266" s="29">
        <v>5.0000000000000001E-3</v>
      </c>
      <c r="F266" s="29">
        <v>4.3333299999999998E-3</v>
      </c>
      <c r="G266" s="29">
        <v>3.6666699999999999E-3</v>
      </c>
      <c r="H266" s="29">
        <v>6.3333299999999999E-3</v>
      </c>
      <c r="I266" s="29">
        <v>5.3333299999999998E-3</v>
      </c>
      <c r="J266" s="29">
        <v>1.4E-2</v>
      </c>
      <c r="K266" s="29">
        <v>8.9999999999999993E-3</v>
      </c>
      <c r="L266" s="29">
        <v>8.3333299999999999E-3</v>
      </c>
      <c r="M266" s="29">
        <v>5.0000000000000001E-3</v>
      </c>
      <c r="N266" s="29">
        <v>8.3333330000000001E-3</v>
      </c>
      <c r="O266" s="29">
        <v>8.6666699999999996E-3</v>
      </c>
      <c r="P266" s="29">
        <v>6.0000000000000001E-3</v>
      </c>
      <c r="Q266" s="29">
        <v>1.177778E-2</v>
      </c>
      <c r="R266" s="29">
        <v>8.6669999999999994E-3</v>
      </c>
      <c r="S266" s="29">
        <v>9.4444400000000001E-3</v>
      </c>
      <c r="T266" s="29">
        <v>8.6666669999999994E-3</v>
      </c>
      <c r="U266" s="29">
        <v>4.0000000000000001E-3</v>
      </c>
      <c r="V266" s="29">
        <v>8.0000000000000002E-3</v>
      </c>
      <c r="W266" s="29">
        <v>8.3333330000000001E-3</v>
      </c>
      <c r="X266" s="29">
        <v>6.0000000000000001E-3</v>
      </c>
      <c r="Y266" s="29">
        <v>7.6666700000000004E-3</v>
      </c>
    </row>
    <row r="267" spans="1:26" ht="15.75" customHeight="1">
      <c r="A267" s="29">
        <v>1.35</v>
      </c>
      <c r="B267" s="29">
        <v>4.333333E-3</v>
      </c>
      <c r="C267" s="29">
        <v>4.6666700000000004E-3</v>
      </c>
      <c r="D267" s="29">
        <v>5.6666700000000004E-3</v>
      </c>
      <c r="E267" s="29">
        <v>5.6666670000000002E-3</v>
      </c>
      <c r="F267" s="29">
        <v>4.6666700000000004E-3</v>
      </c>
      <c r="G267" s="29">
        <v>4.0000000000000001E-3</v>
      </c>
      <c r="H267" s="29">
        <v>7.3333299999999999E-3</v>
      </c>
      <c r="I267" s="29">
        <v>6.6666700000000004E-3</v>
      </c>
      <c r="J267" s="29">
        <v>1.4666999999999999E-2</v>
      </c>
      <c r="K267" s="29">
        <v>1.0666666999999999E-2</v>
      </c>
      <c r="L267" s="29">
        <v>0.01</v>
      </c>
      <c r="M267" s="29">
        <v>5.6666700000000004E-3</v>
      </c>
      <c r="N267" s="29">
        <v>1.0666666999999999E-2</v>
      </c>
      <c r="O267" s="29">
        <v>1.0999999999999999E-2</v>
      </c>
      <c r="P267" s="29">
        <v>7.3333299999999999E-3</v>
      </c>
      <c r="Q267" s="29">
        <v>1.455556E-2</v>
      </c>
      <c r="R267" s="29">
        <v>1.1221999999999999E-2</v>
      </c>
      <c r="S267" s="29">
        <v>1.177778E-2</v>
      </c>
      <c r="T267" s="29">
        <v>1.0666666999999999E-2</v>
      </c>
      <c r="U267" s="29">
        <v>5.6666700000000004E-3</v>
      </c>
      <c r="V267" s="29">
        <v>1.033333E-2</v>
      </c>
      <c r="W267" s="29">
        <v>0.01</v>
      </c>
      <c r="X267" s="29">
        <v>8.0000000000000002E-3</v>
      </c>
      <c r="Y267" s="29">
        <v>8.9999999999999993E-3</v>
      </c>
    </row>
    <row r="268" spans="1:26" ht="15.75" customHeight="1">
      <c r="A268" s="29">
        <v>1.51666667</v>
      </c>
      <c r="B268" s="29">
        <v>4.6666670000000002E-3</v>
      </c>
      <c r="C268" s="29">
        <v>4.6666700000000004E-3</v>
      </c>
      <c r="D268" s="29">
        <v>5.6666700000000004E-3</v>
      </c>
      <c r="E268" s="29">
        <v>6.6666670000000003E-3</v>
      </c>
      <c r="F268" s="29">
        <v>5.6666700000000004E-3</v>
      </c>
      <c r="G268" s="29">
        <v>4.3333299999999998E-3</v>
      </c>
      <c r="H268" s="29">
        <v>8.6666699999999996E-3</v>
      </c>
      <c r="I268" s="29">
        <v>8.0000000000000002E-3</v>
      </c>
      <c r="J268" s="29">
        <v>1.6E-2</v>
      </c>
      <c r="K268" s="29">
        <v>1.3333332999999999E-2</v>
      </c>
      <c r="L268" s="29">
        <v>1.266667E-2</v>
      </c>
      <c r="M268" s="29">
        <v>6.6666700000000004E-3</v>
      </c>
      <c r="N268" s="29">
        <v>1.3333332999999999E-2</v>
      </c>
      <c r="O268" s="29">
        <v>1.4999999999999999E-2</v>
      </c>
      <c r="P268" s="29">
        <v>1.033333E-2</v>
      </c>
      <c r="Q268" s="29">
        <v>1.8555559999999999E-2</v>
      </c>
      <c r="R268" s="29">
        <v>1.4888999999999999E-2</v>
      </c>
      <c r="S268" s="29">
        <v>1.5111110000000001E-2</v>
      </c>
      <c r="T268" s="29">
        <v>1.4E-2</v>
      </c>
      <c r="U268" s="29">
        <v>9.3333300000000008E-3</v>
      </c>
      <c r="V268" s="29">
        <v>1.3333329999999999E-2</v>
      </c>
      <c r="W268" s="29">
        <v>1.2999999999999999E-2</v>
      </c>
      <c r="X268" s="29">
        <v>1.033333E-2</v>
      </c>
      <c r="Y268" s="29">
        <v>1.1666670000000001E-2</v>
      </c>
    </row>
    <row r="269" spans="1:26" ht="15.75" customHeight="1">
      <c r="A269" s="29">
        <v>1.68333333</v>
      </c>
      <c r="B269" s="29">
        <v>4.6666670000000002E-3</v>
      </c>
      <c r="C269" s="29">
        <v>5.0000000000000001E-3</v>
      </c>
      <c r="D269" s="29">
        <v>5.6666700000000004E-3</v>
      </c>
      <c r="E269" s="29">
        <v>8.0000000000000002E-3</v>
      </c>
      <c r="F269" s="29">
        <v>7.0000000000000001E-3</v>
      </c>
      <c r="G269" s="29">
        <v>5.3333299999999998E-3</v>
      </c>
      <c r="H269" s="29">
        <v>1.1333330000000001E-2</v>
      </c>
      <c r="I269" s="29">
        <v>0.01</v>
      </c>
      <c r="J269" s="29">
        <v>1.6667000000000001E-2</v>
      </c>
      <c r="K269" s="29">
        <v>1.7000000000000001E-2</v>
      </c>
      <c r="L269" s="29">
        <v>1.5666670000000001E-2</v>
      </c>
      <c r="M269" s="29">
        <v>8.9999999999999993E-3</v>
      </c>
      <c r="N269" s="29">
        <v>1.8333333E-2</v>
      </c>
      <c r="O269" s="29">
        <v>0.02</v>
      </c>
      <c r="P269" s="29">
        <v>1.4E-2</v>
      </c>
      <c r="Q269" s="29">
        <v>2.4222219999999999E-2</v>
      </c>
      <c r="R269" s="29">
        <v>2.0222E-2</v>
      </c>
      <c r="S269" s="29">
        <v>1.9777779999999998E-2</v>
      </c>
      <c r="T269" s="29">
        <v>1.9E-2</v>
      </c>
      <c r="U269" s="29">
        <v>1.4E-2</v>
      </c>
      <c r="V269" s="29">
        <v>1.7999999999999999E-2</v>
      </c>
      <c r="W269" s="29">
        <v>1.7000000000000001E-2</v>
      </c>
      <c r="X269" s="29">
        <v>1.466667E-2</v>
      </c>
      <c r="Y269" s="29">
        <v>1.5666670000000001E-2</v>
      </c>
    </row>
    <row r="270" spans="1:26" ht="15.75" customHeight="1">
      <c r="A270" s="29">
        <v>1.85</v>
      </c>
      <c r="B270" s="29">
        <v>4.6666670000000002E-3</v>
      </c>
      <c r="C270" s="29">
        <v>5.3333299999999998E-3</v>
      </c>
      <c r="D270" s="29">
        <v>5.0000000000000001E-3</v>
      </c>
      <c r="E270" s="29">
        <v>9.6666670000000003E-3</v>
      </c>
      <c r="F270" s="29">
        <v>8.3333299999999999E-3</v>
      </c>
      <c r="G270" s="29">
        <v>6.0000000000000001E-3</v>
      </c>
      <c r="H270" s="29">
        <v>1.4E-2</v>
      </c>
      <c r="I270" s="29">
        <v>1.3333329999999999E-2</v>
      </c>
      <c r="J270" s="29">
        <v>1.9332999999999999E-2</v>
      </c>
      <c r="K270" s="29">
        <v>2.1999999999999999E-2</v>
      </c>
      <c r="L270" s="29">
        <v>2.1666669999999999E-2</v>
      </c>
      <c r="M270" s="29">
        <v>1.1666670000000001E-2</v>
      </c>
      <c r="N270" s="29">
        <v>2.4666667E-2</v>
      </c>
      <c r="O270" s="29">
        <v>2.833333E-2</v>
      </c>
      <c r="P270" s="29">
        <v>0.02</v>
      </c>
      <c r="Q270" s="29">
        <v>3.2444439999999998E-2</v>
      </c>
      <c r="R270" s="29">
        <v>2.8222000000000001E-2</v>
      </c>
      <c r="S270" s="29">
        <v>2.7111110000000001E-2</v>
      </c>
      <c r="T270" s="29">
        <v>2.7333333000000001E-2</v>
      </c>
      <c r="U270" s="29">
        <v>2.1999999999999999E-2</v>
      </c>
      <c r="V270" s="29">
        <v>2.5000000000000001E-2</v>
      </c>
      <c r="W270" s="29">
        <v>2.2666667000000001E-2</v>
      </c>
      <c r="X270" s="29">
        <v>2.033333E-2</v>
      </c>
      <c r="Y270" s="29">
        <v>2.033333E-2</v>
      </c>
    </row>
    <row r="271" spans="1:26" ht="15.75" customHeight="1">
      <c r="A271" s="29">
        <v>2.0166666700000002</v>
      </c>
      <c r="B271" s="29">
        <v>4.6666670000000002E-3</v>
      </c>
      <c r="C271" s="29">
        <v>5.0000000000000001E-3</v>
      </c>
      <c r="D271" s="29">
        <v>5.6666700000000004E-3</v>
      </c>
      <c r="E271" s="29">
        <v>1.2E-2</v>
      </c>
      <c r="F271" s="29">
        <v>1.066667E-2</v>
      </c>
      <c r="G271" s="29">
        <v>7.6666700000000004E-3</v>
      </c>
      <c r="H271" s="29">
        <v>1.7333330000000001E-2</v>
      </c>
      <c r="I271" s="29">
        <v>1.6666670000000001E-2</v>
      </c>
      <c r="J271" s="29">
        <v>2.1666999999999999E-2</v>
      </c>
      <c r="K271" s="29">
        <v>3.0333333000000001E-2</v>
      </c>
      <c r="L271" s="29">
        <v>2.833333E-2</v>
      </c>
      <c r="M271" s="29">
        <v>1.633333E-2</v>
      </c>
      <c r="N271" s="29">
        <v>3.5333333000000001E-2</v>
      </c>
      <c r="O271" s="29">
        <v>4.1666670000000003E-2</v>
      </c>
      <c r="P271" s="29">
        <v>2.9333330000000001E-2</v>
      </c>
      <c r="Q271" s="29">
        <v>4.5555560000000002E-2</v>
      </c>
      <c r="R271" s="29">
        <v>4.0222000000000001E-2</v>
      </c>
      <c r="S271" s="29">
        <v>3.7444440000000002E-2</v>
      </c>
      <c r="T271" s="29">
        <v>3.9333332999999998E-2</v>
      </c>
      <c r="U271" s="29">
        <v>3.3333330000000001E-2</v>
      </c>
      <c r="V271" s="29">
        <v>3.6333329999999997E-2</v>
      </c>
      <c r="W271" s="29">
        <v>3.1E-2</v>
      </c>
      <c r="X271" s="29">
        <v>2.9333330000000001E-2</v>
      </c>
      <c r="Y271" s="29">
        <v>2.833333E-2</v>
      </c>
    </row>
    <row r="272" spans="1:26" ht="15.75" customHeight="1">
      <c r="A272" s="29">
        <v>2.18333333</v>
      </c>
      <c r="B272" s="29">
        <v>4.333333E-3</v>
      </c>
      <c r="C272" s="29">
        <v>5.0000000000000001E-3</v>
      </c>
      <c r="D272" s="29">
        <v>5.6666700000000004E-3</v>
      </c>
      <c r="E272" s="29">
        <v>1.5333332999999999E-2</v>
      </c>
      <c r="F272" s="29">
        <v>1.3333329999999999E-2</v>
      </c>
      <c r="G272" s="29">
        <v>8.9999999999999993E-3</v>
      </c>
      <c r="H272" s="29">
        <v>2.3E-2</v>
      </c>
      <c r="I272" s="29">
        <v>2.1999999999999999E-2</v>
      </c>
      <c r="J272" s="29">
        <v>2.5000000000000001E-2</v>
      </c>
      <c r="K272" s="29">
        <v>4.1333333E-2</v>
      </c>
      <c r="L272" s="29">
        <v>3.9666670000000001E-2</v>
      </c>
      <c r="M272" s="29">
        <v>2.1999999999999999E-2</v>
      </c>
      <c r="N272" s="29">
        <v>5.0999999999999997E-2</v>
      </c>
      <c r="O272" s="29">
        <v>5.8999999999999997E-2</v>
      </c>
      <c r="P272" s="29">
        <v>4.2666669999999997E-2</v>
      </c>
      <c r="Q272" s="29">
        <v>6.2333329999999999E-2</v>
      </c>
      <c r="R272" s="29">
        <v>5.7556000000000003E-2</v>
      </c>
      <c r="S272" s="29">
        <v>5.1777780000000002E-2</v>
      </c>
      <c r="T272" s="29">
        <v>5.4333332999999998E-2</v>
      </c>
      <c r="U272" s="29">
        <v>4.7E-2</v>
      </c>
      <c r="V272" s="29">
        <v>5.1666669999999998E-2</v>
      </c>
      <c r="W272" s="29">
        <v>4.3999999999999997E-2</v>
      </c>
      <c r="X272" s="29">
        <v>4.2666669999999997E-2</v>
      </c>
      <c r="Y272" s="29">
        <v>4.0666670000000002E-2</v>
      </c>
    </row>
    <row r="273" spans="1:25" ht="15.75" customHeight="1">
      <c r="A273" s="29">
        <v>2.35</v>
      </c>
      <c r="B273" s="29">
        <v>4.333333E-3</v>
      </c>
      <c r="C273" s="29">
        <v>5.0000000000000001E-3</v>
      </c>
      <c r="D273" s="29">
        <v>5.6666700000000004E-3</v>
      </c>
      <c r="E273" s="29">
        <v>1.8666667000000001E-2</v>
      </c>
      <c r="F273" s="29">
        <v>1.7000000000000001E-2</v>
      </c>
      <c r="G273" s="29">
        <v>1.0999999999999999E-2</v>
      </c>
      <c r="H273" s="29">
        <v>2.9666669999999999E-2</v>
      </c>
      <c r="I273" s="29">
        <v>2.9666669999999999E-2</v>
      </c>
      <c r="J273" s="29">
        <v>2.8667000000000002E-2</v>
      </c>
      <c r="K273" s="29">
        <v>5.6666666999999997E-2</v>
      </c>
      <c r="L273" s="29">
        <v>5.3333329999999998E-2</v>
      </c>
      <c r="M273" s="29">
        <v>3.1666670000000001E-2</v>
      </c>
      <c r="N273" s="29">
        <v>6.6333332999999994E-2</v>
      </c>
      <c r="O273" s="29">
        <v>7.133333E-2</v>
      </c>
      <c r="P273" s="29">
        <v>6.2666669999999994E-2</v>
      </c>
      <c r="Q273" s="29">
        <v>7.4444440000000001E-2</v>
      </c>
      <c r="R273" s="29">
        <v>6.9667000000000007E-2</v>
      </c>
      <c r="S273" s="29">
        <v>6.7444439999999994E-2</v>
      </c>
      <c r="T273" s="29">
        <v>7.5333333000000002E-2</v>
      </c>
      <c r="U273" s="29">
        <v>6.5666669999999996E-2</v>
      </c>
      <c r="V273" s="29">
        <v>6.3333329999999993E-2</v>
      </c>
      <c r="W273" s="29">
        <v>6.2E-2</v>
      </c>
      <c r="X273" s="29">
        <v>6.0333329999999998E-2</v>
      </c>
      <c r="Y273" s="29">
        <v>5.6666670000000002E-2</v>
      </c>
    </row>
    <row r="274" spans="1:25" ht="15.75" customHeight="1">
      <c r="A274" s="29">
        <v>2.5166666700000002</v>
      </c>
      <c r="B274" s="29">
        <v>4.6666670000000002E-3</v>
      </c>
      <c r="C274" s="29">
        <v>5.3333299999999998E-3</v>
      </c>
      <c r="D274" s="29">
        <v>5.3333299999999998E-3</v>
      </c>
      <c r="E274" s="29">
        <v>2.4E-2</v>
      </c>
      <c r="F274" s="29">
        <v>2.1333330000000001E-2</v>
      </c>
      <c r="G274" s="29">
        <v>1.4E-2</v>
      </c>
      <c r="H274" s="29">
        <v>3.866667E-2</v>
      </c>
      <c r="I274" s="29">
        <v>3.866667E-2</v>
      </c>
      <c r="J274" s="29">
        <v>3.5333000000000003E-2</v>
      </c>
      <c r="K274" s="29">
        <v>6.6000000000000003E-2</v>
      </c>
      <c r="L274" s="29">
        <v>7.9333329999999994E-2</v>
      </c>
      <c r="M274" s="29">
        <v>4.2999999999999997E-2</v>
      </c>
      <c r="N274" s="29">
        <v>8.1666666999999998E-2</v>
      </c>
      <c r="O274" s="29">
        <v>9.3666669999999994E-2</v>
      </c>
      <c r="P274" s="29">
        <v>7.1666670000000002E-2</v>
      </c>
      <c r="Q274" s="29">
        <v>8.8666670000000003E-2</v>
      </c>
      <c r="R274" s="29">
        <v>8.2889000000000004E-2</v>
      </c>
      <c r="S274" s="29">
        <v>7.9444440000000005E-2</v>
      </c>
      <c r="T274" s="29">
        <v>8.8999999999999996E-2</v>
      </c>
      <c r="U274" s="29">
        <v>8.5000000000000006E-2</v>
      </c>
      <c r="V274" s="29">
        <v>8.3000000000000004E-2</v>
      </c>
      <c r="W274" s="29">
        <v>7.6666666999999994E-2</v>
      </c>
      <c r="X274" s="29">
        <v>7.5999999999999998E-2</v>
      </c>
      <c r="Y274" s="29">
        <v>7.6333330000000005E-2</v>
      </c>
    </row>
    <row r="275" spans="1:25" ht="15.75" customHeight="1">
      <c r="A275" s="29">
        <v>2.68333333</v>
      </c>
      <c r="B275" s="29">
        <v>4.6666670000000002E-3</v>
      </c>
      <c r="C275" s="29">
        <v>5.0000000000000001E-3</v>
      </c>
      <c r="D275" s="29">
        <v>5.6666700000000004E-3</v>
      </c>
      <c r="E275" s="29">
        <v>3.1E-2</v>
      </c>
      <c r="F275" s="29">
        <v>2.7E-2</v>
      </c>
      <c r="G275" s="29">
        <v>1.7666669999999999E-2</v>
      </c>
      <c r="H275" s="29">
        <v>5.1333330000000003E-2</v>
      </c>
      <c r="I275" s="29">
        <v>5.1666669999999998E-2</v>
      </c>
      <c r="J275" s="29">
        <v>4.3666999999999997E-2</v>
      </c>
      <c r="K275" s="29">
        <v>8.2000000000000003E-2</v>
      </c>
      <c r="L275" s="29">
        <v>8.5000000000000006E-2</v>
      </c>
      <c r="M275" s="29">
        <v>5.8999999999999997E-2</v>
      </c>
      <c r="N275" s="29">
        <v>0.103333333</v>
      </c>
      <c r="O275" s="29">
        <v>0.11433333</v>
      </c>
      <c r="P275" s="29">
        <v>9.1666670000000006E-2</v>
      </c>
      <c r="Q275" s="29">
        <v>0.11600000000000001</v>
      </c>
      <c r="R275" s="29">
        <v>0.105667</v>
      </c>
      <c r="S275" s="29">
        <v>9.8111110000000001E-2</v>
      </c>
      <c r="T275" s="29">
        <v>0.113666667</v>
      </c>
      <c r="U275" s="29">
        <v>0.11166667</v>
      </c>
      <c r="V275" s="29">
        <v>0.10333333</v>
      </c>
      <c r="W275" s="29">
        <v>8.6666667000000003E-2</v>
      </c>
      <c r="X275" s="29">
        <v>8.566667E-2</v>
      </c>
      <c r="Y275" s="29">
        <v>8.1666669999999997E-2</v>
      </c>
    </row>
    <row r="276" spans="1:25" ht="15.75" customHeight="1">
      <c r="A276" s="29">
        <v>2.85</v>
      </c>
      <c r="B276" s="29">
        <v>5.0000000000000001E-3</v>
      </c>
      <c r="C276" s="29">
        <v>4.6666700000000004E-3</v>
      </c>
      <c r="D276" s="29">
        <v>5.6666700000000004E-3</v>
      </c>
      <c r="E276" s="29">
        <v>0.04</v>
      </c>
      <c r="F276" s="29">
        <v>3.5333330000000003E-2</v>
      </c>
      <c r="G276" s="29">
        <v>2.2333329999999998E-2</v>
      </c>
      <c r="H276" s="29">
        <v>6.9333329999999999E-2</v>
      </c>
      <c r="I276" s="29">
        <v>6.9000000000000006E-2</v>
      </c>
      <c r="J276" s="29">
        <v>5.4667E-2</v>
      </c>
      <c r="K276" s="29">
        <v>0.112666667</v>
      </c>
      <c r="L276" s="29">
        <v>0.112</v>
      </c>
      <c r="M276" s="29">
        <v>8.3333329999999997E-2</v>
      </c>
      <c r="N276" s="29">
        <v>0.15166666700000001</v>
      </c>
      <c r="O276" s="29">
        <v>0.18</v>
      </c>
      <c r="P276" s="29">
        <v>0.12266667000000001</v>
      </c>
      <c r="Q276" s="29">
        <v>0.14288888999999999</v>
      </c>
      <c r="R276" s="29">
        <v>0.14388899999999999</v>
      </c>
      <c r="S276" s="29">
        <v>0.13311111</v>
      </c>
      <c r="T276" s="29">
        <v>0.13766666699999999</v>
      </c>
      <c r="U276" s="29">
        <v>0.14566667</v>
      </c>
      <c r="V276" s="29">
        <v>0.14366667</v>
      </c>
      <c r="W276" s="29">
        <v>0.11</v>
      </c>
      <c r="X276" s="29">
        <v>0.11600000000000001</v>
      </c>
      <c r="Y276" s="29">
        <v>0.10333333</v>
      </c>
    </row>
    <row r="277" spans="1:25" ht="15.75" customHeight="1">
      <c r="A277" s="29">
        <v>3.0166666700000002</v>
      </c>
      <c r="B277" s="29">
        <v>4.6666670000000002E-3</v>
      </c>
      <c r="C277" s="29">
        <v>5.0000000000000001E-3</v>
      </c>
      <c r="D277" s="29">
        <v>5.6666700000000004E-3</v>
      </c>
      <c r="E277" s="29">
        <v>5.1333333000000002E-2</v>
      </c>
      <c r="F277" s="29">
        <v>4.5333329999999998E-2</v>
      </c>
      <c r="G277" s="29">
        <v>2.9000000000000001E-2</v>
      </c>
      <c r="H277" s="29">
        <v>8.4000000000000005E-2</v>
      </c>
      <c r="I277" s="29">
        <v>0.09</v>
      </c>
      <c r="J277" s="29">
        <v>7.0000000000000007E-2</v>
      </c>
      <c r="K277" s="29">
        <v>0.141666667</v>
      </c>
      <c r="L277" s="29">
        <v>0.14366667</v>
      </c>
      <c r="M277" s="29">
        <v>9.9666669999999999E-2</v>
      </c>
      <c r="N277" s="29">
        <v>0.17199999999999999</v>
      </c>
      <c r="O277" s="29">
        <v>0.18933332999999999</v>
      </c>
      <c r="P277" s="29">
        <v>0.16366666999999999</v>
      </c>
      <c r="Q277" s="29">
        <v>0.16388889000000001</v>
      </c>
      <c r="R277" s="29">
        <v>0.152889</v>
      </c>
      <c r="S277" s="29">
        <v>0.14744444000000001</v>
      </c>
      <c r="T277" s="29">
        <v>0.16500000000000001</v>
      </c>
      <c r="U277" s="29">
        <v>0.15533332999999999</v>
      </c>
      <c r="V277" s="29">
        <v>0.16133333</v>
      </c>
      <c r="W277" s="29">
        <v>0.145666667</v>
      </c>
      <c r="X277" s="29">
        <v>0.16466666999999999</v>
      </c>
      <c r="Y277" s="29">
        <v>0.13500000000000001</v>
      </c>
    </row>
    <row r="278" spans="1:25" ht="15.75" customHeight="1">
      <c r="A278" s="29">
        <v>3.18333333</v>
      </c>
      <c r="B278" s="29">
        <v>5.0000000000000001E-3</v>
      </c>
      <c r="C278" s="29">
        <v>5.3333299999999998E-3</v>
      </c>
      <c r="D278" s="29">
        <v>5.6666700000000004E-3</v>
      </c>
      <c r="E278" s="29">
        <v>6.5666666999999998E-2</v>
      </c>
      <c r="F278" s="29">
        <v>5.8000000000000003E-2</v>
      </c>
      <c r="G278" s="29">
        <v>3.7333329999999998E-2</v>
      </c>
      <c r="H278" s="29">
        <v>9.5000000000000001E-2</v>
      </c>
      <c r="I278" s="29">
        <v>0.10033333</v>
      </c>
      <c r="J278" s="29">
        <v>9.0666999999999998E-2</v>
      </c>
      <c r="K278" s="29">
        <v>0.149666667</v>
      </c>
      <c r="L278" s="29">
        <v>0.15866667000000001</v>
      </c>
      <c r="M278" s="29">
        <v>0.11966667</v>
      </c>
      <c r="N278" s="29">
        <v>0.19133333299999999</v>
      </c>
      <c r="O278" s="29">
        <v>0.20599999999999999</v>
      </c>
      <c r="P278" s="29">
        <v>0.191</v>
      </c>
      <c r="Q278" s="29">
        <v>0.19033333</v>
      </c>
      <c r="R278" s="29">
        <v>0.17100000000000001</v>
      </c>
      <c r="S278" s="29">
        <v>0.16877777999999999</v>
      </c>
      <c r="T278" s="29">
        <v>0.17699999999999999</v>
      </c>
      <c r="U278" s="29">
        <v>0.17299999999999999</v>
      </c>
      <c r="V278" s="29">
        <v>0.18266667</v>
      </c>
      <c r="W278" s="29">
        <v>0.17933333300000001</v>
      </c>
      <c r="X278" s="29">
        <v>0.19800000000000001</v>
      </c>
      <c r="Y278" s="29">
        <v>0.17366667</v>
      </c>
    </row>
    <row r="279" spans="1:25" ht="15.75" customHeight="1">
      <c r="A279" s="29">
        <v>3.35</v>
      </c>
      <c r="B279" s="29">
        <v>5.0000000000000001E-3</v>
      </c>
      <c r="C279" s="29">
        <v>5.0000000000000001E-3</v>
      </c>
      <c r="D279" s="29">
        <v>5.6666700000000004E-3</v>
      </c>
      <c r="E279" s="29">
        <v>8.1666666999999998E-2</v>
      </c>
      <c r="F279" s="29">
        <v>7.2999999999999995E-2</v>
      </c>
      <c r="G279" s="29">
        <v>4.7E-2</v>
      </c>
      <c r="H279" s="29">
        <v>0.11600000000000001</v>
      </c>
      <c r="I279" s="29">
        <v>0.11566667</v>
      </c>
      <c r="J279" s="29">
        <v>0.103667</v>
      </c>
      <c r="K279" s="29">
        <v>0.19600000000000001</v>
      </c>
      <c r="L279" s="29">
        <v>0.215</v>
      </c>
      <c r="M279" s="29">
        <v>0.152</v>
      </c>
      <c r="N279" s="29">
        <v>0.21433333299999999</v>
      </c>
      <c r="O279" s="29">
        <v>0.22866666999999999</v>
      </c>
      <c r="P279" s="29">
        <v>0.19600000000000001</v>
      </c>
      <c r="Q279" s="29">
        <v>0.21733332999999999</v>
      </c>
      <c r="R279" s="29">
        <v>0.19933300000000001</v>
      </c>
      <c r="S279" s="29">
        <v>0.19077778000000001</v>
      </c>
      <c r="T279" s="29">
        <v>0.19766666699999999</v>
      </c>
      <c r="U279" s="29">
        <v>0.19500000000000001</v>
      </c>
      <c r="V279" s="29">
        <v>0.20133333</v>
      </c>
      <c r="W279" s="29">
        <v>0.19866666699999999</v>
      </c>
      <c r="X279" s="29">
        <v>0.20366666999999999</v>
      </c>
      <c r="Y279" s="29">
        <v>0.18433332999999999</v>
      </c>
    </row>
    <row r="280" spans="1:25" ht="15.75" customHeight="1">
      <c r="A280" s="29">
        <v>3.5166666700000002</v>
      </c>
      <c r="B280" s="29">
        <v>4.6666670000000002E-3</v>
      </c>
      <c r="C280" s="29">
        <v>5.0000000000000001E-3</v>
      </c>
      <c r="D280" s="29">
        <v>5.6666700000000004E-3</v>
      </c>
      <c r="E280" s="29">
        <v>9.6666666999999998E-2</v>
      </c>
      <c r="F280" s="29">
        <v>8.633333E-2</v>
      </c>
      <c r="G280" s="29">
        <v>6.0666669999999999E-2</v>
      </c>
      <c r="H280" s="29">
        <v>0.14033333000000001</v>
      </c>
      <c r="I280" s="29">
        <v>0.14966667</v>
      </c>
      <c r="J280" s="29">
        <v>0.11766699999999999</v>
      </c>
      <c r="K280" s="29">
        <v>0.194333333</v>
      </c>
      <c r="L280" s="29">
        <v>0.20266666999999999</v>
      </c>
      <c r="M280" s="29">
        <v>0.18533332999999999</v>
      </c>
      <c r="N280" s="29">
        <v>0.22666666699999999</v>
      </c>
      <c r="O280" s="29">
        <v>0.23799999999999999</v>
      </c>
      <c r="P280" s="29">
        <v>0.21333332999999999</v>
      </c>
      <c r="Q280" s="29">
        <v>0.23966667</v>
      </c>
      <c r="R280" s="29">
        <v>0.22622200000000001</v>
      </c>
      <c r="S280" s="29">
        <v>0.20977778</v>
      </c>
      <c r="T280" s="29">
        <v>0.22766666699999999</v>
      </c>
      <c r="U280" s="29">
        <v>0.22033332999999999</v>
      </c>
      <c r="V280" s="29">
        <v>0.22233333</v>
      </c>
      <c r="W280" s="29">
        <v>0.20533333300000001</v>
      </c>
      <c r="X280" s="29">
        <v>0.21333332999999999</v>
      </c>
      <c r="Y280" s="29">
        <v>0.20133333</v>
      </c>
    </row>
    <row r="281" spans="1:25" ht="15.75" customHeight="1">
      <c r="A281" s="29">
        <v>3.68333333</v>
      </c>
      <c r="B281" s="29">
        <v>4.6666670000000002E-3</v>
      </c>
      <c r="C281" s="29">
        <v>5.0000000000000001E-3</v>
      </c>
      <c r="D281" s="29">
        <v>5.6666700000000004E-3</v>
      </c>
      <c r="E281" s="29">
        <v>0.112666667</v>
      </c>
      <c r="F281" s="29">
        <v>0.10299999999999999</v>
      </c>
      <c r="G281" s="29">
        <v>7.6333330000000005E-2</v>
      </c>
      <c r="H281" s="29">
        <v>0.17100000000000001</v>
      </c>
      <c r="I281" s="29">
        <v>0.18833332999999999</v>
      </c>
      <c r="J281" s="29">
        <v>0.14533299999999999</v>
      </c>
      <c r="K281" s="29">
        <v>0.213666667</v>
      </c>
      <c r="L281" s="29">
        <v>0.218</v>
      </c>
      <c r="M281" s="29">
        <v>0.21033333000000001</v>
      </c>
      <c r="N281" s="29">
        <v>0.25700000000000001</v>
      </c>
      <c r="O281" s="29">
        <v>0.26333332999999998</v>
      </c>
      <c r="P281" s="29">
        <v>0.23233333</v>
      </c>
      <c r="Q281" s="29">
        <v>0.27388889</v>
      </c>
      <c r="R281" s="29">
        <v>0.249889</v>
      </c>
      <c r="S281" s="29">
        <v>0.23944444000000001</v>
      </c>
      <c r="T281" s="29">
        <v>0.252</v>
      </c>
      <c r="U281" s="29">
        <v>0.23733333000000001</v>
      </c>
      <c r="V281" s="29">
        <v>0.24266667</v>
      </c>
      <c r="W281" s="29">
        <v>0.23599999999999999</v>
      </c>
      <c r="X281" s="29">
        <v>0.23666667</v>
      </c>
      <c r="Y281" s="29">
        <v>0.21733332999999999</v>
      </c>
    </row>
    <row r="282" spans="1:25" ht="15.75" customHeight="1">
      <c r="A282" s="29">
        <v>3.85</v>
      </c>
      <c r="B282" s="29">
        <v>5.0000000000000001E-3</v>
      </c>
      <c r="C282" s="29">
        <v>5.0000000000000001E-3</v>
      </c>
      <c r="D282" s="29">
        <v>5.6666700000000004E-3</v>
      </c>
      <c r="E282" s="29">
        <v>0.12633333299999999</v>
      </c>
      <c r="F282" s="29">
        <v>0.11433333</v>
      </c>
      <c r="G282" s="29">
        <v>8.9333330000000002E-2</v>
      </c>
      <c r="H282" s="29">
        <v>0.20966667</v>
      </c>
      <c r="I282" s="29">
        <v>0.23366666999999999</v>
      </c>
      <c r="J282" s="29">
        <v>0.17333299999999999</v>
      </c>
      <c r="K282" s="29">
        <v>0.26666666700000002</v>
      </c>
      <c r="L282" s="29">
        <v>0.26966667</v>
      </c>
      <c r="M282" s="29">
        <v>0.20166666999999999</v>
      </c>
      <c r="N282" s="29">
        <v>0.31</v>
      </c>
      <c r="O282" s="29">
        <v>0.28799999999999998</v>
      </c>
      <c r="P282" s="29">
        <v>0.28499999999999998</v>
      </c>
      <c r="Q282" s="29">
        <v>0.3</v>
      </c>
      <c r="R282" s="29">
        <v>0.27222200000000002</v>
      </c>
      <c r="S282" s="29">
        <v>0.26611110999999998</v>
      </c>
      <c r="T282" s="29">
        <v>0.28866666699999999</v>
      </c>
      <c r="U282" s="29">
        <v>0.27466667</v>
      </c>
      <c r="V282" s="29">
        <v>0.29333333</v>
      </c>
      <c r="W282" s="29">
        <v>0.29033333300000003</v>
      </c>
      <c r="X282" s="29">
        <v>0.28233332999999999</v>
      </c>
      <c r="Y282" s="29">
        <v>0.254</v>
      </c>
    </row>
    <row r="283" spans="1:25" ht="15.75" customHeight="1">
      <c r="A283" s="29">
        <v>4.0166666700000002</v>
      </c>
      <c r="B283" s="29">
        <v>5.0000000000000001E-3</v>
      </c>
      <c r="C283" s="29">
        <v>5.0000000000000001E-3</v>
      </c>
      <c r="D283" s="29">
        <v>6.0000000000000001E-3</v>
      </c>
      <c r="E283" s="29">
        <v>0.14099999999999999</v>
      </c>
      <c r="F283" s="29">
        <v>0.13100000000000001</v>
      </c>
      <c r="G283" s="29">
        <v>0.10366667</v>
      </c>
      <c r="H283" s="29">
        <v>0.24033333000000001</v>
      </c>
      <c r="I283" s="29">
        <v>0.246</v>
      </c>
      <c r="J283" s="29">
        <v>0.214333</v>
      </c>
      <c r="K283" s="29">
        <v>0.29366666699999999</v>
      </c>
      <c r="L283" s="29">
        <v>0.28000000000000003</v>
      </c>
      <c r="M283" s="29">
        <v>0.22466667000000001</v>
      </c>
      <c r="N283" s="29">
        <v>0.312</v>
      </c>
      <c r="O283" s="29">
        <v>0.311</v>
      </c>
      <c r="P283" s="29">
        <v>0.315</v>
      </c>
      <c r="Q283" s="29">
        <v>0.29666667000000002</v>
      </c>
      <c r="R283" s="29">
        <v>0.29288900000000001</v>
      </c>
      <c r="S283" s="29">
        <v>0.28344444000000002</v>
      </c>
      <c r="T283" s="29">
        <v>0.30866666700000001</v>
      </c>
      <c r="U283" s="29">
        <v>0.28133332999999999</v>
      </c>
      <c r="V283" s="29">
        <v>0.28033332999999999</v>
      </c>
      <c r="W283" s="29">
        <v>0.32600000000000001</v>
      </c>
      <c r="X283" s="29">
        <v>0.29533333000000001</v>
      </c>
      <c r="Y283" s="29">
        <v>0.29266667000000002</v>
      </c>
    </row>
    <row r="284" spans="1:25" ht="15.75" customHeight="1">
      <c r="A284" s="29">
        <v>4.18333333</v>
      </c>
      <c r="B284" s="29">
        <v>5.0000000000000001E-3</v>
      </c>
      <c r="C284" s="29">
        <v>5.0000000000000001E-3</v>
      </c>
      <c r="D284" s="29">
        <v>6.0000000000000001E-3</v>
      </c>
      <c r="E284" s="29">
        <v>0.158</v>
      </c>
      <c r="F284" s="29">
        <v>0.14899999999999999</v>
      </c>
      <c r="G284" s="29">
        <v>0.11766667</v>
      </c>
      <c r="H284" s="29">
        <v>0.27</v>
      </c>
      <c r="I284" s="29">
        <v>0.26500000000000001</v>
      </c>
      <c r="J284" s="29">
        <v>0.24133299999999999</v>
      </c>
      <c r="K284" s="29">
        <v>0.30133333299999998</v>
      </c>
      <c r="L284" s="29">
        <v>0.30166667000000003</v>
      </c>
      <c r="M284" s="29">
        <v>0.27966667000000001</v>
      </c>
      <c r="N284" s="29">
        <v>0.33933333300000001</v>
      </c>
      <c r="O284" s="29">
        <v>0.33433332999999998</v>
      </c>
      <c r="P284" s="29">
        <v>0.30399999999999999</v>
      </c>
      <c r="Q284" s="29">
        <v>0.30299999999999999</v>
      </c>
      <c r="R284" s="29">
        <v>0.29322199999999998</v>
      </c>
      <c r="S284" s="29">
        <v>0.29811111000000001</v>
      </c>
      <c r="T284" s="29">
        <v>0.30233333299999998</v>
      </c>
      <c r="U284" s="29">
        <v>0.29299999999999998</v>
      </c>
      <c r="V284" s="29">
        <v>0.28833333</v>
      </c>
      <c r="W284" s="29">
        <v>0.33066666700000003</v>
      </c>
      <c r="X284" s="29">
        <v>0.33866667</v>
      </c>
      <c r="Y284" s="29">
        <v>0.32366666999999999</v>
      </c>
    </row>
    <row r="285" spans="1:25" ht="15.75" customHeight="1">
      <c r="A285" s="29">
        <v>4.3499999999999996</v>
      </c>
      <c r="B285" s="29">
        <v>5.0000000000000001E-3</v>
      </c>
      <c r="C285" s="29">
        <v>5.0000000000000001E-3</v>
      </c>
      <c r="D285" s="29">
        <v>6.0000000000000001E-3</v>
      </c>
      <c r="E285" s="29">
        <v>0.16866666699999999</v>
      </c>
      <c r="F285" s="29">
        <v>0.16</v>
      </c>
      <c r="G285" s="29">
        <v>0.13200000000000001</v>
      </c>
      <c r="H285" s="29">
        <v>0.27400000000000002</v>
      </c>
      <c r="I285" s="29">
        <v>0.26933332999999998</v>
      </c>
      <c r="J285" s="29">
        <v>0.26366699999999998</v>
      </c>
      <c r="K285" s="29">
        <v>0.33400000000000002</v>
      </c>
      <c r="L285" s="29">
        <v>0.33266667</v>
      </c>
      <c r="M285" s="29">
        <v>0.29533333000000001</v>
      </c>
      <c r="N285" s="29">
        <v>0.33766666699999998</v>
      </c>
      <c r="O285" s="29">
        <v>0.34666667000000001</v>
      </c>
      <c r="P285" s="29">
        <v>0.32800000000000001</v>
      </c>
      <c r="Q285" s="29">
        <v>0.32166666999999999</v>
      </c>
      <c r="R285" s="29">
        <v>0.29399999999999998</v>
      </c>
      <c r="S285" s="29">
        <v>0.30477778</v>
      </c>
      <c r="T285" s="29">
        <v>0.30733333299999999</v>
      </c>
      <c r="U285" s="29">
        <v>0.29699999999999999</v>
      </c>
      <c r="V285" s="29">
        <v>0.29933333000000001</v>
      </c>
      <c r="W285" s="29">
        <v>0.35199999999999998</v>
      </c>
      <c r="X285" s="29">
        <v>0.34933333</v>
      </c>
      <c r="Y285" s="29">
        <v>0.33100000000000002</v>
      </c>
    </row>
    <row r="286" spans="1:25" ht="15.75" customHeight="1">
      <c r="A286" s="29">
        <v>4.5166666700000002</v>
      </c>
      <c r="B286" s="29">
        <v>5.0000000000000001E-3</v>
      </c>
      <c r="C286" s="29">
        <v>5.0000000000000001E-3</v>
      </c>
      <c r="D286" s="29">
        <v>6.0000000000000001E-3</v>
      </c>
      <c r="E286" s="29">
        <v>0.17599999999999999</v>
      </c>
      <c r="F286" s="29">
        <v>0.17266666999999999</v>
      </c>
      <c r="G286" s="29">
        <v>0.14899999999999999</v>
      </c>
      <c r="H286" s="29">
        <v>0.30033333000000001</v>
      </c>
      <c r="I286" s="29">
        <v>0.30399999999999999</v>
      </c>
      <c r="J286" s="29">
        <v>0.28933300000000001</v>
      </c>
      <c r="K286" s="29">
        <v>0.32933333300000001</v>
      </c>
      <c r="L286" s="29">
        <v>0.34433332999999999</v>
      </c>
      <c r="M286" s="29">
        <v>0.30499999999999999</v>
      </c>
      <c r="N286" s="29">
        <v>0.35233333300000003</v>
      </c>
      <c r="O286" s="29">
        <v>0.35566667000000002</v>
      </c>
      <c r="P286" s="29">
        <v>0.33100000000000002</v>
      </c>
      <c r="Q286" s="29">
        <v>0.32633332999999998</v>
      </c>
      <c r="R286" s="29">
        <v>0.31433299999999997</v>
      </c>
      <c r="S286" s="29">
        <v>0.30411111000000002</v>
      </c>
      <c r="T286" s="29">
        <v>0.32666666700000002</v>
      </c>
      <c r="U286" s="29">
        <v>0.307</v>
      </c>
      <c r="V286" s="29">
        <v>0.312</v>
      </c>
      <c r="W286" s="29">
        <v>0.36733333299999998</v>
      </c>
      <c r="X286" s="29">
        <v>0.36666666999999997</v>
      </c>
      <c r="Y286" s="29">
        <v>0.35233333</v>
      </c>
    </row>
    <row r="287" spans="1:25" ht="15.75" customHeight="1">
      <c r="A287" s="29">
        <v>4.68333333</v>
      </c>
      <c r="B287" s="29">
        <v>5.0000000000000001E-3</v>
      </c>
      <c r="C287" s="29">
        <v>5.0000000000000001E-3</v>
      </c>
      <c r="D287" s="29">
        <v>5.6666700000000004E-3</v>
      </c>
      <c r="E287" s="29">
        <v>0.19</v>
      </c>
      <c r="F287" s="29">
        <v>0.18366667</v>
      </c>
      <c r="G287" s="29">
        <v>0.16166667000000001</v>
      </c>
      <c r="H287" s="29">
        <v>0.29866667000000002</v>
      </c>
      <c r="I287" s="29">
        <v>0.32500000000000001</v>
      </c>
      <c r="J287" s="29">
        <v>0.28499999999999998</v>
      </c>
      <c r="K287" s="29">
        <v>0.34399999999999997</v>
      </c>
      <c r="L287" s="29">
        <v>0.36466667000000003</v>
      </c>
      <c r="M287" s="29">
        <v>0.33066667</v>
      </c>
      <c r="N287" s="29">
        <v>0.365666667</v>
      </c>
      <c r="O287" s="29">
        <v>0.36499999999999999</v>
      </c>
      <c r="P287" s="29">
        <v>0.34066667</v>
      </c>
      <c r="Q287" s="29">
        <v>0.34499999999999997</v>
      </c>
      <c r="R287" s="29">
        <v>0.33222200000000002</v>
      </c>
      <c r="S287" s="29">
        <v>0.31377778000000001</v>
      </c>
      <c r="T287" s="29">
        <v>0.33433333300000001</v>
      </c>
      <c r="U287" s="29">
        <v>0.33066667</v>
      </c>
      <c r="V287" s="29">
        <v>0.31133333000000002</v>
      </c>
      <c r="W287" s="29">
        <v>0.390333333</v>
      </c>
      <c r="X287" s="29">
        <v>0.37233333000000002</v>
      </c>
      <c r="Y287" s="29">
        <v>0.35</v>
      </c>
    </row>
    <row r="288" spans="1:25" ht="15.75" customHeight="1">
      <c r="A288" s="29">
        <v>4.8499999999999996</v>
      </c>
      <c r="B288" s="29">
        <v>4.6666670000000002E-3</v>
      </c>
      <c r="C288" s="29">
        <v>4.6666700000000004E-3</v>
      </c>
      <c r="D288" s="29">
        <v>6.0000000000000001E-3</v>
      </c>
      <c r="E288" s="29">
        <v>0.20066666699999999</v>
      </c>
      <c r="F288" s="29">
        <v>0.19766666999999999</v>
      </c>
      <c r="G288" s="29">
        <v>0.17199999999999999</v>
      </c>
      <c r="H288" s="29">
        <v>0.32666666999999999</v>
      </c>
      <c r="I288" s="29">
        <v>0.33466667</v>
      </c>
      <c r="J288" s="29">
        <v>0.32466699999999998</v>
      </c>
      <c r="K288" s="29">
        <v>0.35199999999999998</v>
      </c>
      <c r="L288" s="29">
        <v>0.36266667000000002</v>
      </c>
      <c r="M288" s="29">
        <v>0.33433332999999998</v>
      </c>
      <c r="N288" s="29">
        <v>0.37166666700000001</v>
      </c>
      <c r="O288" s="29">
        <v>0.36333333000000001</v>
      </c>
      <c r="P288" s="29">
        <v>0.35299999999999998</v>
      </c>
      <c r="Q288" s="29">
        <v>0.36033333000000001</v>
      </c>
      <c r="R288" s="29">
        <v>0.369556</v>
      </c>
      <c r="S288" s="29">
        <v>0.32577778000000002</v>
      </c>
      <c r="T288" s="29">
        <v>0.35299999999999998</v>
      </c>
      <c r="U288" s="29">
        <v>0.33200000000000002</v>
      </c>
      <c r="V288" s="29">
        <v>0.32666666999999999</v>
      </c>
      <c r="W288" s="29">
        <v>0.38866666700000002</v>
      </c>
      <c r="X288" s="29">
        <v>0.38</v>
      </c>
      <c r="Y288" s="29">
        <v>0.36833333000000001</v>
      </c>
    </row>
    <row r="289" spans="1:25" ht="15.75" customHeight="1">
      <c r="A289" s="29">
        <v>5.0166666700000002</v>
      </c>
      <c r="B289" s="29">
        <v>4.6666670000000002E-3</v>
      </c>
      <c r="C289" s="29">
        <v>5.0000000000000001E-3</v>
      </c>
      <c r="D289" s="29">
        <v>6.0000000000000001E-3</v>
      </c>
      <c r="E289" s="29">
        <v>0.21566666700000001</v>
      </c>
      <c r="F289" s="29">
        <v>0.21233332999999999</v>
      </c>
      <c r="G289" s="29">
        <v>0.18733332999999999</v>
      </c>
      <c r="H289" s="29">
        <v>0.32833332999999998</v>
      </c>
      <c r="I289" s="29">
        <v>0.34766667000000001</v>
      </c>
      <c r="J289" s="29">
        <v>0.33833299999999999</v>
      </c>
      <c r="K289" s="29">
        <v>0.35399999999999998</v>
      </c>
      <c r="L289" s="29">
        <v>0.36799999999999999</v>
      </c>
      <c r="M289" s="29">
        <v>0.34799999999999998</v>
      </c>
      <c r="N289" s="29">
        <v>0.379</v>
      </c>
      <c r="O289" s="29">
        <v>0.36633333000000001</v>
      </c>
      <c r="P289" s="29">
        <v>0.36033333000000001</v>
      </c>
      <c r="Q289" s="29">
        <v>0.37766666999999998</v>
      </c>
      <c r="R289" s="29">
        <v>0.34300000000000003</v>
      </c>
      <c r="S289" s="29">
        <v>0.34077777999999997</v>
      </c>
      <c r="T289" s="29">
        <v>0.36433333299999998</v>
      </c>
      <c r="U289" s="29">
        <v>0.35166667000000001</v>
      </c>
      <c r="V289" s="29">
        <v>0.34666667000000001</v>
      </c>
      <c r="W289" s="29">
        <v>0.39733333300000001</v>
      </c>
      <c r="X289" s="29">
        <v>0.39766667</v>
      </c>
      <c r="Y289" s="29">
        <v>0.371</v>
      </c>
    </row>
    <row r="290" spans="1:25" ht="15.75" customHeight="1">
      <c r="A290" s="29">
        <v>5.18333333</v>
      </c>
      <c r="B290" s="29">
        <v>4.6666670000000002E-3</v>
      </c>
      <c r="C290" s="29">
        <v>5.0000000000000001E-3</v>
      </c>
      <c r="D290" s="29">
        <v>5.6666700000000004E-3</v>
      </c>
      <c r="E290" s="29">
        <v>0.239666667</v>
      </c>
      <c r="F290" s="29">
        <v>0.23566666999999999</v>
      </c>
      <c r="G290" s="29">
        <v>0.2</v>
      </c>
      <c r="H290" s="29">
        <v>0.34200000000000003</v>
      </c>
      <c r="I290" s="29">
        <v>0.35</v>
      </c>
      <c r="J290" s="29">
        <v>0.35399999999999998</v>
      </c>
      <c r="K290" s="29">
        <v>0.34799999999999998</v>
      </c>
      <c r="L290" s="29">
        <v>0.36166667000000002</v>
      </c>
      <c r="M290" s="29">
        <v>0.36199999999999999</v>
      </c>
      <c r="N290" s="29">
        <v>0.38366666700000002</v>
      </c>
      <c r="O290" s="29">
        <v>0.36766666999999997</v>
      </c>
      <c r="P290" s="29">
        <v>0.37033333000000002</v>
      </c>
      <c r="Q290" s="29">
        <v>0.40300000000000002</v>
      </c>
      <c r="R290" s="29">
        <v>0.375222</v>
      </c>
      <c r="S290" s="29">
        <v>0.36144443999999998</v>
      </c>
      <c r="T290" s="29">
        <v>0.37333333299999999</v>
      </c>
      <c r="U290" s="29">
        <v>0.34266667000000001</v>
      </c>
      <c r="V290" s="29">
        <v>0.35199999999999998</v>
      </c>
      <c r="W290" s="29">
        <v>0.39433333300000001</v>
      </c>
      <c r="X290" s="29">
        <v>0.39433332999999998</v>
      </c>
      <c r="Y290" s="29">
        <v>0.37533333000000002</v>
      </c>
    </row>
    <row r="291" spans="1:25" ht="15.75" customHeight="1">
      <c r="A291" s="29">
        <v>5.35</v>
      </c>
      <c r="B291" s="29">
        <v>4.6666670000000002E-3</v>
      </c>
      <c r="C291" s="29">
        <v>4.6666700000000004E-3</v>
      </c>
      <c r="D291" s="29">
        <v>5.6666700000000004E-3</v>
      </c>
      <c r="E291" s="29">
        <v>0.265333333</v>
      </c>
      <c r="F291" s="29">
        <v>0.26900000000000002</v>
      </c>
      <c r="G291" s="29">
        <v>0.21299999999999999</v>
      </c>
      <c r="H291" s="29">
        <v>0.34133332999999999</v>
      </c>
      <c r="I291" s="29">
        <v>0.35966667000000002</v>
      </c>
      <c r="J291" s="29">
        <v>0.345333</v>
      </c>
      <c r="K291" s="29">
        <v>0.34733333300000002</v>
      </c>
      <c r="L291" s="29">
        <v>0.35633333</v>
      </c>
      <c r="M291" s="29">
        <v>0.36166667000000002</v>
      </c>
      <c r="N291" s="29">
        <v>0.38166666700000001</v>
      </c>
      <c r="O291" s="29">
        <v>0.37533333000000002</v>
      </c>
      <c r="P291" s="29">
        <v>0.37066666999999998</v>
      </c>
      <c r="Q291" s="29">
        <v>0.40400000000000003</v>
      </c>
      <c r="R291" s="29">
        <v>0.39933299999999999</v>
      </c>
      <c r="S291" s="29">
        <v>0.37377778</v>
      </c>
      <c r="T291" s="29">
        <v>0.37633333299999999</v>
      </c>
      <c r="U291" s="29">
        <v>0.36366667000000003</v>
      </c>
      <c r="V291" s="29">
        <v>0.36399999999999999</v>
      </c>
      <c r="W291" s="29">
        <v>0.39066666700000002</v>
      </c>
      <c r="X291" s="29">
        <v>0.40533332999999999</v>
      </c>
      <c r="Y291" s="29">
        <v>0.38466666999999999</v>
      </c>
    </row>
    <row r="292" spans="1:25" ht="15.75" customHeight="1">
      <c r="A292" s="29">
        <v>5.5166666700000002</v>
      </c>
      <c r="B292" s="29">
        <v>4.6666670000000002E-3</v>
      </c>
      <c r="C292" s="29">
        <v>4.6666700000000004E-3</v>
      </c>
      <c r="D292" s="29">
        <v>5.6666700000000004E-3</v>
      </c>
      <c r="E292" s="29">
        <v>0.28399999999999997</v>
      </c>
      <c r="F292" s="29">
        <v>0.28033332999999999</v>
      </c>
      <c r="G292" s="29">
        <v>0.23300000000000001</v>
      </c>
      <c r="H292" s="29">
        <v>0.34266667000000001</v>
      </c>
      <c r="I292" s="29">
        <v>0.36233333000000001</v>
      </c>
      <c r="J292" s="29">
        <v>0.35599999999999998</v>
      </c>
      <c r="K292" s="29">
        <v>0.35133333300000003</v>
      </c>
      <c r="L292" s="29">
        <v>0.36</v>
      </c>
      <c r="M292" s="29">
        <v>0.37366666999999998</v>
      </c>
      <c r="N292" s="29">
        <v>0.39100000000000001</v>
      </c>
      <c r="O292" s="29">
        <v>0.37766666999999998</v>
      </c>
      <c r="P292" s="29">
        <v>0.377</v>
      </c>
      <c r="Q292" s="29">
        <v>0.44866666999999999</v>
      </c>
      <c r="R292" s="29">
        <v>0.42733300000000002</v>
      </c>
      <c r="S292" s="29">
        <v>0.39611110999999999</v>
      </c>
      <c r="T292" s="29">
        <v>0.37533333299999999</v>
      </c>
      <c r="U292" s="29">
        <v>0.37033333000000002</v>
      </c>
      <c r="V292" s="29">
        <v>0.37166666999999998</v>
      </c>
      <c r="W292" s="29">
        <v>0.39533333300000001</v>
      </c>
      <c r="X292" s="29">
        <v>0.40633332999999999</v>
      </c>
      <c r="Y292" s="29">
        <v>0.38366666999999999</v>
      </c>
    </row>
    <row r="293" spans="1:25" ht="15.75" customHeight="1">
      <c r="A293" s="29">
        <v>5.68333333</v>
      </c>
      <c r="B293" s="29">
        <v>4.6666670000000002E-3</v>
      </c>
      <c r="C293" s="29">
        <v>5.0000000000000001E-3</v>
      </c>
      <c r="D293" s="29">
        <v>5.6666700000000004E-3</v>
      </c>
      <c r="E293" s="29">
        <v>0.28333333300000002</v>
      </c>
      <c r="F293" s="29">
        <v>0.29266667000000002</v>
      </c>
      <c r="G293" s="29">
        <v>0.27866667000000001</v>
      </c>
      <c r="H293" s="29">
        <v>0.34066667</v>
      </c>
      <c r="I293" s="29">
        <v>0.371</v>
      </c>
      <c r="J293" s="29">
        <v>0.36733300000000002</v>
      </c>
      <c r="K293" s="29">
        <v>0.359666667</v>
      </c>
      <c r="L293" s="29">
        <v>0.36299999999999999</v>
      </c>
      <c r="M293" s="29">
        <v>0.37733333000000002</v>
      </c>
      <c r="N293" s="29">
        <v>0.39700000000000002</v>
      </c>
      <c r="O293" s="29">
        <v>0.38233333000000003</v>
      </c>
      <c r="P293" s="29">
        <v>0.36799999999999999</v>
      </c>
      <c r="Q293" s="29">
        <v>0.439</v>
      </c>
      <c r="R293" s="29">
        <v>0.43266700000000002</v>
      </c>
      <c r="S293" s="29">
        <v>0.40677777999999998</v>
      </c>
      <c r="T293" s="29">
        <v>0.38900000000000001</v>
      </c>
      <c r="U293" s="29">
        <v>0.372</v>
      </c>
      <c r="V293" s="29">
        <v>0.37133333000000002</v>
      </c>
      <c r="W293" s="29">
        <v>0.39333333300000001</v>
      </c>
      <c r="X293" s="29">
        <v>0.41166667000000001</v>
      </c>
      <c r="Y293" s="29">
        <v>0.37933333000000002</v>
      </c>
    </row>
    <row r="294" spans="1:25" ht="15.75" customHeight="1">
      <c r="A294" s="29">
        <v>5.85</v>
      </c>
      <c r="B294" s="29">
        <v>4.6666670000000002E-3</v>
      </c>
      <c r="C294" s="29">
        <v>4.6666700000000004E-3</v>
      </c>
      <c r="D294" s="29">
        <v>6.0000000000000001E-3</v>
      </c>
      <c r="E294" s="29">
        <v>0.30199999999999999</v>
      </c>
      <c r="F294" s="29">
        <v>0.29899999999999999</v>
      </c>
      <c r="G294" s="29">
        <v>0.26933332999999998</v>
      </c>
      <c r="H294" s="29">
        <v>0.34166667000000001</v>
      </c>
      <c r="I294" s="29">
        <v>0.36133333000000001</v>
      </c>
      <c r="J294" s="29">
        <v>0.36766700000000002</v>
      </c>
      <c r="K294" s="29">
        <v>0.36599999999999999</v>
      </c>
      <c r="L294" s="29">
        <v>0.372</v>
      </c>
      <c r="M294" s="29">
        <v>0.36733333000000001</v>
      </c>
      <c r="N294" s="29">
        <v>0.39833333300000001</v>
      </c>
      <c r="O294" s="29">
        <v>0.38433332999999997</v>
      </c>
      <c r="P294" s="29">
        <v>0.38</v>
      </c>
      <c r="Q294" s="29">
        <v>0.45466666999999999</v>
      </c>
      <c r="R294" s="29">
        <v>0.45288899999999999</v>
      </c>
      <c r="S294" s="29">
        <v>0.41311111</v>
      </c>
      <c r="T294" s="29">
        <v>0.39366666700000003</v>
      </c>
      <c r="U294" s="29">
        <v>0.38266666999999999</v>
      </c>
      <c r="V294" s="29">
        <v>0.38033333000000002</v>
      </c>
      <c r="W294" s="29">
        <v>0.40366666699999998</v>
      </c>
      <c r="X294" s="29">
        <v>0.41499999999999998</v>
      </c>
      <c r="Y294" s="29">
        <v>0.38333333000000003</v>
      </c>
    </row>
    <row r="295" spans="1:25" ht="15.75" customHeight="1">
      <c r="A295" s="29">
        <v>6.0166666700000002</v>
      </c>
      <c r="B295" s="29">
        <v>5.0000000000000001E-3</v>
      </c>
      <c r="C295" s="29">
        <v>5.0000000000000001E-3</v>
      </c>
      <c r="D295" s="29">
        <v>6.0000000000000001E-3</v>
      </c>
      <c r="E295" s="29">
        <v>0.30333333299999998</v>
      </c>
      <c r="F295" s="29">
        <v>0.30666666999999997</v>
      </c>
      <c r="G295" s="29">
        <v>0.28566667000000001</v>
      </c>
      <c r="H295" s="29">
        <v>0.32933332999999998</v>
      </c>
      <c r="I295" s="29">
        <v>0.36433333000000001</v>
      </c>
      <c r="J295" s="29">
        <v>0.36466700000000002</v>
      </c>
      <c r="K295" s="29">
        <v>0.37466666700000001</v>
      </c>
      <c r="L295" s="29">
        <v>0.37533333000000002</v>
      </c>
      <c r="M295" s="29">
        <v>0.36233333000000001</v>
      </c>
      <c r="N295" s="29">
        <v>0.40933333300000002</v>
      </c>
      <c r="O295" s="29">
        <v>0.39266667</v>
      </c>
      <c r="P295" s="29">
        <v>0.39133332999999998</v>
      </c>
      <c r="Q295" s="29">
        <v>0.46666667000000001</v>
      </c>
      <c r="R295" s="29">
        <v>0.45155600000000001</v>
      </c>
      <c r="S295" s="29">
        <v>0.41744444000000003</v>
      </c>
      <c r="T295" s="29">
        <v>0.40066666699999998</v>
      </c>
      <c r="U295" s="29">
        <v>0.38466666999999999</v>
      </c>
      <c r="V295" s="29">
        <v>0.39433332999999998</v>
      </c>
      <c r="W295" s="29">
        <v>0.40433333300000002</v>
      </c>
      <c r="X295" s="29">
        <v>0.42199999999999999</v>
      </c>
      <c r="Y295" s="29">
        <v>0.38766666999999999</v>
      </c>
    </row>
    <row r="296" spans="1:25" ht="15.75" customHeight="1">
      <c r="A296" s="29">
        <v>6.18333333</v>
      </c>
      <c r="B296" s="29">
        <v>4.333333E-3</v>
      </c>
      <c r="C296" s="29">
        <v>4.6666700000000004E-3</v>
      </c>
      <c r="D296" s="29">
        <v>5.6666700000000004E-3</v>
      </c>
      <c r="E296" s="29">
        <v>0.304666667</v>
      </c>
      <c r="F296" s="29">
        <v>0.31133333000000002</v>
      </c>
      <c r="G296" s="29">
        <v>0.29866667000000002</v>
      </c>
      <c r="H296" s="29">
        <v>0.33100000000000002</v>
      </c>
      <c r="I296" s="29">
        <v>0.35966667000000002</v>
      </c>
      <c r="J296" s="29">
        <v>0.36533300000000002</v>
      </c>
      <c r="K296" s="29">
        <v>0.36899999999999999</v>
      </c>
      <c r="L296" s="29">
        <v>0.38166666999999999</v>
      </c>
      <c r="M296" s="29">
        <v>0.36899999999999999</v>
      </c>
      <c r="N296" s="29">
        <v>0.40133333300000001</v>
      </c>
      <c r="O296" s="29">
        <v>0.39600000000000002</v>
      </c>
      <c r="P296" s="29">
        <v>0.39233332999999998</v>
      </c>
      <c r="Q296" s="29">
        <v>0.45433332999999998</v>
      </c>
      <c r="R296" s="29">
        <v>0.47322199999999998</v>
      </c>
      <c r="S296" s="29">
        <v>0.42111111000000001</v>
      </c>
      <c r="T296" s="29">
        <v>0.40266666699999998</v>
      </c>
      <c r="U296" s="29">
        <v>0.40433332999999999</v>
      </c>
      <c r="V296" s="29">
        <v>0.40699999999999997</v>
      </c>
      <c r="W296" s="29">
        <v>0.41033333300000002</v>
      </c>
      <c r="X296" s="29">
        <v>0.43266666999999998</v>
      </c>
      <c r="Y296" s="29">
        <v>0.39566667</v>
      </c>
    </row>
    <row r="297" spans="1:25" ht="15.75" customHeight="1">
      <c r="A297" s="29">
        <v>6.35</v>
      </c>
      <c r="B297" s="29">
        <v>5.0000000000000001E-3</v>
      </c>
      <c r="C297" s="29">
        <v>4.6666700000000004E-3</v>
      </c>
      <c r="D297" s="29">
        <v>5.3333299999999998E-3</v>
      </c>
      <c r="E297" s="29">
        <v>0.301666667</v>
      </c>
      <c r="F297" s="29">
        <v>0.31833333000000003</v>
      </c>
      <c r="G297" s="29">
        <v>0.30099999999999999</v>
      </c>
      <c r="H297" s="29">
        <v>0.34499999999999997</v>
      </c>
      <c r="I297" s="29">
        <v>0.36433333000000001</v>
      </c>
      <c r="J297" s="29">
        <v>0.36966700000000002</v>
      </c>
      <c r="K297" s="29">
        <v>0.37166666700000001</v>
      </c>
      <c r="L297" s="29">
        <v>0.38833332999999998</v>
      </c>
      <c r="M297" s="29">
        <v>0.38233333000000003</v>
      </c>
      <c r="N297" s="29">
        <v>0.42</v>
      </c>
      <c r="O297" s="29">
        <v>0.41333333</v>
      </c>
      <c r="P297" s="29">
        <v>0.39933332999999999</v>
      </c>
      <c r="Q297" s="29">
        <v>0.48466667000000002</v>
      </c>
      <c r="R297" s="29">
        <v>0.46922199999999997</v>
      </c>
      <c r="S297" s="29">
        <v>0.43377778</v>
      </c>
      <c r="T297" s="29">
        <v>0.41899999999999998</v>
      </c>
      <c r="U297" s="29">
        <v>0.40699999999999997</v>
      </c>
      <c r="V297" s="29">
        <v>0.41</v>
      </c>
      <c r="W297" s="29">
        <v>0.41466666699999999</v>
      </c>
      <c r="X297" s="29">
        <v>0.43833333000000002</v>
      </c>
      <c r="Y297" s="29">
        <v>0.39966667</v>
      </c>
    </row>
    <row r="298" spans="1:25" ht="15.75" customHeight="1">
      <c r="A298" s="29">
        <v>6.5166666700000002</v>
      </c>
      <c r="B298" s="29">
        <v>5.0000000000000001E-3</v>
      </c>
      <c r="C298" s="29">
        <v>5.0000000000000001E-3</v>
      </c>
      <c r="D298" s="29">
        <v>5.6666700000000004E-3</v>
      </c>
      <c r="E298" s="29">
        <v>0.296666667</v>
      </c>
      <c r="F298" s="29">
        <v>0.32133332999999997</v>
      </c>
      <c r="G298" s="29">
        <v>0.29666667000000002</v>
      </c>
      <c r="H298" s="29">
        <v>0.35399999999999998</v>
      </c>
      <c r="I298" s="29">
        <v>0.374</v>
      </c>
      <c r="J298" s="29">
        <v>0.36333300000000002</v>
      </c>
      <c r="K298" s="29">
        <v>0.39066666700000002</v>
      </c>
      <c r="L298" s="29">
        <v>0.39133332999999998</v>
      </c>
      <c r="M298" s="29">
        <v>0.38033333000000002</v>
      </c>
      <c r="N298" s="29">
        <v>0.43466666700000001</v>
      </c>
      <c r="O298" s="29">
        <v>0.41599999999999998</v>
      </c>
      <c r="P298" s="29">
        <v>0.40366667000000001</v>
      </c>
      <c r="Q298" s="29">
        <v>0.49733333000000002</v>
      </c>
      <c r="R298" s="29">
        <v>0.46033299999999999</v>
      </c>
      <c r="S298" s="29">
        <v>0.45177778000000002</v>
      </c>
      <c r="T298" s="29">
        <v>0.432666667</v>
      </c>
      <c r="U298" s="29">
        <v>0.42</v>
      </c>
      <c r="V298" s="29">
        <v>0.42133333000000001</v>
      </c>
      <c r="W298" s="29">
        <v>0.427666667</v>
      </c>
      <c r="X298" s="29">
        <v>0.443</v>
      </c>
      <c r="Y298" s="29">
        <v>0.39933332999999999</v>
      </c>
    </row>
    <row r="299" spans="1:25" ht="15.75" customHeight="1">
      <c r="A299" s="29">
        <v>6.68333333</v>
      </c>
      <c r="B299" s="29">
        <v>5.0000000000000001E-3</v>
      </c>
      <c r="C299" s="29">
        <v>4.6666700000000004E-3</v>
      </c>
      <c r="D299" s="29">
        <v>5.6666700000000004E-3</v>
      </c>
      <c r="E299" s="29">
        <v>0.29633333299999998</v>
      </c>
      <c r="F299" s="29">
        <v>0.307</v>
      </c>
      <c r="G299" s="29">
        <v>0.28999999999999998</v>
      </c>
      <c r="H299" s="29">
        <v>0.36266667000000002</v>
      </c>
      <c r="I299" s="29">
        <v>0.374</v>
      </c>
      <c r="J299" s="29">
        <v>0.37366700000000003</v>
      </c>
      <c r="K299" s="29">
        <v>0.40400000000000003</v>
      </c>
      <c r="L299" s="29">
        <v>0.38766666999999999</v>
      </c>
      <c r="M299" s="29">
        <v>0.37166666999999998</v>
      </c>
      <c r="N299" s="29">
        <v>0.431666667</v>
      </c>
      <c r="O299" s="29">
        <v>0.41899999999999998</v>
      </c>
      <c r="P299" s="29">
        <v>0.41599999999999998</v>
      </c>
      <c r="Q299" s="29">
        <v>0.53333333000000005</v>
      </c>
      <c r="R299" s="29">
        <v>0.465333</v>
      </c>
      <c r="S299" s="29">
        <v>0.46611111</v>
      </c>
      <c r="T299" s="29">
        <v>0.443333333</v>
      </c>
      <c r="U299" s="29">
        <v>0.42766667000000003</v>
      </c>
      <c r="V299" s="29">
        <v>0.43766666999999998</v>
      </c>
      <c r="W299" s="29">
        <v>0.443</v>
      </c>
      <c r="X299" s="29">
        <v>0.44400000000000001</v>
      </c>
      <c r="Y299" s="29">
        <v>0.41266667000000001</v>
      </c>
    </row>
    <row r="300" spans="1:25" ht="15.75" customHeight="1">
      <c r="A300" s="29">
        <v>6.85</v>
      </c>
      <c r="B300" s="29">
        <v>5.0000000000000001E-3</v>
      </c>
      <c r="C300" s="29">
        <v>4.6666700000000004E-3</v>
      </c>
      <c r="D300" s="29">
        <v>5.6666700000000004E-3</v>
      </c>
      <c r="E300" s="29">
        <v>0.29333333299999997</v>
      </c>
      <c r="F300" s="29">
        <v>0.3</v>
      </c>
      <c r="G300" s="29">
        <v>0.28399999999999997</v>
      </c>
      <c r="H300" s="29">
        <v>0.36033333000000001</v>
      </c>
      <c r="I300" s="29">
        <v>0.37866666999999998</v>
      </c>
      <c r="J300" s="29">
        <v>0.38</v>
      </c>
      <c r="K300" s="29">
        <v>0.40133333300000001</v>
      </c>
      <c r="L300" s="29">
        <v>0.40533332999999999</v>
      </c>
      <c r="M300" s="29">
        <v>0.39600000000000002</v>
      </c>
      <c r="N300" s="29">
        <v>0.44700000000000001</v>
      </c>
      <c r="O300" s="29">
        <v>0.42599999999999999</v>
      </c>
      <c r="P300" s="29">
        <v>0.41766667000000002</v>
      </c>
      <c r="Q300" s="29">
        <v>0.53366667000000001</v>
      </c>
      <c r="R300" s="29">
        <v>0.49533300000000002</v>
      </c>
      <c r="S300" s="29">
        <v>0.48344443999999998</v>
      </c>
      <c r="T300" s="29">
        <v>0.45433333300000001</v>
      </c>
      <c r="U300" s="29">
        <v>0.44600000000000001</v>
      </c>
      <c r="V300" s="29">
        <v>0.44933332999999998</v>
      </c>
      <c r="W300" s="29">
        <v>0.44266666700000001</v>
      </c>
      <c r="X300" s="29">
        <v>0.45066666999999999</v>
      </c>
      <c r="Y300" s="29">
        <v>0.41366667000000001</v>
      </c>
    </row>
    <row r="301" spans="1:25" ht="15.75" customHeight="1">
      <c r="A301" s="29">
        <v>7.0166666700000002</v>
      </c>
      <c r="B301" s="29">
        <v>4.6666670000000002E-3</v>
      </c>
      <c r="C301" s="29">
        <v>4.3333299999999998E-3</v>
      </c>
      <c r="D301" s="29">
        <v>5.6666700000000004E-3</v>
      </c>
      <c r="E301" s="29">
        <v>0.29799999999999999</v>
      </c>
      <c r="F301" s="29">
        <v>0.29766667000000002</v>
      </c>
      <c r="G301" s="29">
        <v>0.27800000000000002</v>
      </c>
      <c r="H301" s="29">
        <v>0.35766667000000002</v>
      </c>
      <c r="I301" s="29">
        <v>0.379</v>
      </c>
      <c r="J301" s="29">
        <v>0.38233299999999998</v>
      </c>
      <c r="K301" s="29">
        <v>0.40466666699999998</v>
      </c>
      <c r="L301" s="29">
        <v>0.40133332999999999</v>
      </c>
      <c r="M301" s="29">
        <v>0.39933332999999999</v>
      </c>
      <c r="N301" s="29">
        <v>0.451333333</v>
      </c>
      <c r="O301" s="29">
        <v>0.43666666999999998</v>
      </c>
      <c r="P301" s="29">
        <v>0.42866667000000003</v>
      </c>
      <c r="Q301" s="29">
        <v>0.51433333000000003</v>
      </c>
      <c r="R301" s="29">
        <v>0.50388900000000003</v>
      </c>
      <c r="S301" s="29">
        <v>0.49911111000000002</v>
      </c>
      <c r="T301" s="29">
        <v>0.47033333300000002</v>
      </c>
      <c r="U301" s="29">
        <v>0.45733332999999998</v>
      </c>
      <c r="V301" s="29">
        <v>0.46233332999999999</v>
      </c>
      <c r="W301" s="29">
        <v>0.44666666700000002</v>
      </c>
      <c r="X301" s="29">
        <v>0.45266666999999999</v>
      </c>
      <c r="Y301" s="29">
        <v>0.42799999999999999</v>
      </c>
    </row>
    <row r="302" spans="1:25" ht="15.75" customHeight="1">
      <c r="A302" s="29">
        <v>7.18333333</v>
      </c>
      <c r="B302" s="29">
        <v>4.6666670000000002E-3</v>
      </c>
      <c r="C302" s="29">
        <v>4.6666700000000004E-3</v>
      </c>
      <c r="D302" s="29">
        <v>5.6666700000000004E-3</v>
      </c>
      <c r="E302" s="29">
        <v>0.31233333299999999</v>
      </c>
      <c r="F302" s="29">
        <v>0.30366667000000003</v>
      </c>
      <c r="G302" s="29">
        <v>0.28566667000000001</v>
      </c>
      <c r="H302" s="29">
        <v>0.37366666999999998</v>
      </c>
      <c r="I302" s="29">
        <v>0.38600000000000001</v>
      </c>
      <c r="J302" s="29">
        <v>0.38866699999999998</v>
      </c>
      <c r="K302" s="29">
        <v>0.40100000000000002</v>
      </c>
      <c r="L302" s="29">
        <v>0.40633332999999999</v>
      </c>
      <c r="M302" s="29">
        <v>0.40799999999999997</v>
      </c>
      <c r="N302" s="29">
        <v>0.46633333300000002</v>
      </c>
      <c r="O302" s="29">
        <v>0.44266666999999998</v>
      </c>
      <c r="P302" s="29">
        <v>0.43333333000000002</v>
      </c>
      <c r="Q302" s="29">
        <v>0.55066667000000002</v>
      </c>
      <c r="R302" s="29">
        <v>0.51866699999999999</v>
      </c>
      <c r="S302" s="29">
        <v>0.51044444</v>
      </c>
      <c r="T302" s="29">
        <v>0.492666667</v>
      </c>
      <c r="U302" s="29">
        <v>0.47233333</v>
      </c>
      <c r="V302" s="29">
        <v>0.47266667000000001</v>
      </c>
      <c r="W302" s="29">
        <v>0.46</v>
      </c>
      <c r="X302" s="29">
        <v>0.46300000000000002</v>
      </c>
      <c r="Y302" s="29">
        <v>0.43366666999999998</v>
      </c>
    </row>
    <row r="303" spans="1:25" ht="15.75" customHeight="1">
      <c r="A303" s="29">
        <v>7.35</v>
      </c>
      <c r="B303" s="29">
        <v>4.333333E-3</v>
      </c>
      <c r="C303" s="29">
        <v>4.3333299999999998E-3</v>
      </c>
      <c r="D303" s="29">
        <v>5.6666700000000004E-3</v>
      </c>
      <c r="E303" s="29">
        <v>0.31333333299999999</v>
      </c>
      <c r="F303" s="29">
        <v>0.30966666999999998</v>
      </c>
      <c r="G303" s="29">
        <v>0.29566667000000002</v>
      </c>
      <c r="H303" s="29">
        <v>0.374</v>
      </c>
      <c r="I303" s="29">
        <v>0.39066666999999999</v>
      </c>
      <c r="J303" s="29">
        <v>0.39766699999999999</v>
      </c>
      <c r="K303" s="29">
        <v>0.41466666699999999</v>
      </c>
      <c r="L303" s="29">
        <v>0.41766667000000002</v>
      </c>
      <c r="M303" s="29">
        <v>0.42099999999999999</v>
      </c>
      <c r="N303" s="29">
        <v>0.48133333299999997</v>
      </c>
      <c r="O303" s="29">
        <v>0.45233332999999998</v>
      </c>
      <c r="P303" s="29">
        <v>0.44700000000000001</v>
      </c>
      <c r="Q303" s="29">
        <v>0.56399999999999995</v>
      </c>
      <c r="R303" s="29">
        <v>0.52488900000000005</v>
      </c>
      <c r="S303" s="29">
        <v>0.52577777999999997</v>
      </c>
      <c r="T303" s="29">
        <v>0.49933333299999999</v>
      </c>
      <c r="U303" s="29">
        <v>0.48666667000000002</v>
      </c>
      <c r="V303" s="29">
        <v>0.48666667000000002</v>
      </c>
      <c r="W303" s="29">
        <v>0.46033333300000001</v>
      </c>
      <c r="X303" s="29">
        <v>0.47066667000000001</v>
      </c>
      <c r="Y303" s="29">
        <v>0.44166666999999998</v>
      </c>
    </row>
    <row r="304" spans="1:25" ht="15.75" customHeight="1">
      <c r="A304" s="29">
        <v>7.5166666700000002</v>
      </c>
      <c r="B304" s="29">
        <v>4.6666670000000002E-3</v>
      </c>
      <c r="C304" s="29">
        <v>4.6666700000000004E-3</v>
      </c>
      <c r="D304" s="29">
        <v>5.0000000000000001E-3</v>
      </c>
      <c r="E304" s="29">
        <v>0.32266666700000002</v>
      </c>
      <c r="F304" s="29">
        <v>0.30833333000000002</v>
      </c>
      <c r="G304" s="29">
        <v>0.30399999999999999</v>
      </c>
      <c r="H304" s="29">
        <v>0.37966666999999998</v>
      </c>
      <c r="I304" s="29">
        <v>0.39500000000000002</v>
      </c>
      <c r="J304" s="29">
        <v>0.39833299999999999</v>
      </c>
      <c r="K304" s="29">
        <v>0.423666667</v>
      </c>
      <c r="L304" s="29">
        <v>0.43333333000000002</v>
      </c>
      <c r="M304" s="29">
        <v>0.41966667000000002</v>
      </c>
      <c r="N304" s="29">
        <v>0.48733333299999998</v>
      </c>
      <c r="O304" s="29">
        <v>0.45800000000000002</v>
      </c>
      <c r="P304" s="29">
        <v>0.45333332999999998</v>
      </c>
      <c r="Q304" s="29">
        <v>0.54233332999999995</v>
      </c>
      <c r="R304" s="29">
        <v>0.55888899999999997</v>
      </c>
      <c r="S304" s="29">
        <v>0.53411111</v>
      </c>
      <c r="T304" s="29">
        <v>0.51366666699999997</v>
      </c>
      <c r="U304" s="29">
        <v>0.499</v>
      </c>
      <c r="V304" s="29">
        <v>0.495</v>
      </c>
      <c r="W304" s="29">
        <v>0.47766666699999999</v>
      </c>
      <c r="X304" s="29">
        <v>0.47233333</v>
      </c>
      <c r="Y304" s="29">
        <v>0.44600000000000001</v>
      </c>
    </row>
    <row r="305" spans="1:25" ht="15.75" customHeight="1">
      <c r="A305" s="29">
        <v>7.68333333</v>
      </c>
      <c r="B305" s="29">
        <v>4.6666670000000002E-3</v>
      </c>
      <c r="C305" s="29">
        <v>4.6666700000000004E-3</v>
      </c>
      <c r="D305" s="29">
        <v>5.0000000000000001E-3</v>
      </c>
      <c r="E305" s="29">
        <v>0.32966666700000002</v>
      </c>
      <c r="F305" s="29">
        <v>0.318</v>
      </c>
      <c r="G305" s="29">
        <v>0.308</v>
      </c>
      <c r="H305" s="29">
        <v>0.38966666999999999</v>
      </c>
      <c r="I305" s="29">
        <v>0.40433332999999999</v>
      </c>
      <c r="J305" s="29">
        <v>0.402667</v>
      </c>
      <c r="K305" s="29">
        <v>0.43433333299999999</v>
      </c>
      <c r="L305" s="29">
        <v>0.44766666999999999</v>
      </c>
      <c r="M305" s="29">
        <v>0.42033333000000001</v>
      </c>
      <c r="N305" s="29">
        <v>0.49433333299999999</v>
      </c>
      <c r="O305" s="29">
        <v>0.47633333</v>
      </c>
      <c r="P305" s="29">
        <v>0.46533332999999999</v>
      </c>
      <c r="Q305" s="29">
        <v>0.55766667000000003</v>
      </c>
      <c r="R305" s="29">
        <v>0.58088899999999999</v>
      </c>
      <c r="S305" s="29">
        <v>0.54177777999999999</v>
      </c>
      <c r="T305" s="29">
        <v>0.52800000000000002</v>
      </c>
      <c r="U305" s="29">
        <v>0.51433333000000003</v>
      </c>
      <c r="V305" s="29">
        <v>0.50833333000000003</v>
      </c>
      <c r="W305" s="29">
        <v>0.487666667</v>
      </c>
      <c r="X305" s="29">
        <v>0.48333333000000001</v>
      </c>
      <c r="Y305" s="29">
        <v>0.45833332999999998</v>
      </c>
    </row>
    <row r="306" spans="1:25" ht="15.75" customHeight="1">
      <c r="A306" s="29">
        <v>7.85</v>
      </c>
      <c r="B306" s="29">
        <v>4.333333E-3</v>
      </c>
      <c r="C306" s="29">
        <v>4.6666700000000004E-3</v>
      </c>
      <c r="D306" s="29">
        <v>5.0000000000000001E-3</v>
      </c>
      <c r="E306" s="29">
        <v>0.33633333300000001</v>
      </c>
      <c r="F306" s="29">
        <v>0.32766666999999999</v>
      </c>
      <c r="G306" s="29">
        <v>0.315</v>
      </c>
      <c r="H306" s="29">
        <v>0.39233332999999998</v>
      </c>
      <c r="I306" s="29">
        <v>0.41299999999999998</v>
      </c>
      <c r="J306" s="29">
        <v>0.404667</v>
      </c>
      <c r="K306" s="29">
        <v>0.44</v>
      </c>
      <c r="L306" s="29">
        <v>0.45600000000000002</v>
      </c>
      <c r="M306" s="29">
        <v>0.43566666999999998</v>
      </c>
      <c r="N306" s="29">
        <v>0.50666666699999996</v>
      </c>
      <c r="O306" s="29">
        <v>0.5</v>
      </c>
      <c r="P306" s="29">
        <v>0.47533333</v>
      </c>
      <c r="Q306" s="29">
        <v>0.55300000000000005</v>
      </c>
      <c r="R306" s="29">
        <v>0.57622200000000001</v>
      </c>
      <c r="S306" s="29">
        <v>0.55111111000000002</v>
      </c>
      <c r="T306" s="29">
        <v>0.53933333299999997</v>
      </c>
      <c r="U306" s="29">
        <v>0.54433332999999995</v>
      </c>
      <c r="V306" s="29">
        <v>0.51566666999999999</v>
      </c>
      <c r="W306" s="29">
        <v>0.493666667</v>
      </c>
      <c r="X306" s="29">
        <v>0.49866666999999998</v>
      </c>
      <c r="Y306" s="29">
        <v>0.46766667000000001</v>
      </c>
    </row>
    <row r="307" spans="1:25" ht="15.75" customHeight="1">
      <c r="A307" s="29">
        <v>8.0166666699999993</v>
      </c>
      <c r="B307" s="29">
        <v>4.333333E-3</v>
      </c>
      <c r="C307" s="29">
        <v>4.6666700000000004E-3</v>
      </c>
      <c r="D307" s="29">
        <v>5.3333299999999998E-3</v>
      </c>
      <c r="E307" s="29">
        <v>0.33733333300000001</v>
      </c>
      <c r="F307" s="29">
        <v>0.32666666999999999</v>
      </c>
      <c r="G307" s="29">
        <v>0.32100000000000001</v>
      </c>
      <c r="H307" s="29">
        <v>0.39966667</v>
      </c>
      <c r="I307" s="29">
        <v>0.41366667000000001</v>
      </c>
      <c r="J307" s="29">
        <v>0.40300000000000002</v>
      </c>
      <c r="K307" s="29">
        <v>0.451333333</v>
      </c>
      <c r="L307" s="29">
        <v>0.45400000000000001</v>
      </c>
      <c r="M307" s="29">
        <v>0.42899999999999999</v>
      </c>
      <c r="N307" s="29">
        <v>0.51266666699999996</v>
      </c>
      <c r="O307" s="29">
        <v>0.49866666999999998</v>
      </c>
      <c r="P307" s="29">
        <v>0.49233333000000001</v>
      </c>
      <c r="Q307" s="29">
        <v>0.55400000000000005</v>
      </c>
      <c r="R307" s="29">
        <v>0.54922199999999999</v>
      </c>
      <c r="S307" s="29">
        <v>0.55811111000000002</v>
      </c>
      <c r="T307" s="29">
        <v>0.54700000000000004</v>
      </c>
      <c r="U307" s="29">
        <v>0.54200000000000004</v>
      </c>
      <c r="V307" s="29">
        <v>0.52733333000000004</v>
      </c>
      <c r="W307" s="29">
        <v>0.50700000000000001</v>
      </c>
      <c r="X307" s="29">
        <v>0.50466666999999998</v>
      </c>
      <c r="Y307" s="29">
        <v>0.48099999999999998</v>
      </c>
    </row>
    <row r="308" spans="1:25" ht="15.75" customHeight="1">
      <c r="A308" s="29">
        <v>8.18333333</v>
      </c>
      <c r="B308" s="29">
        <v>4.0000000000000001E-3</v>
      </c>
      <c r="C308" s="29">
        <v>4.3333299999999998E-3</v>
      </c>
      <c r="D308" s="29">
        <v>5.0000000000000001E-3</v>
      </c>
      <c r="E308" s="29">
        <v>0.34666666699999998</v>
      </c>
      <c r="F308" s="29">
        <v>0.33033332999999998</v>
      </c>
      <c r="G308" s="29">
        <v>0.32166666999999999</v>
      </c>
      <c r="H308" s="29">
        <v>0.41266667000000001</v>
      </c>
      <c r="I308" s="29">
        <v>0.41833333</v>
      </c>
      <c r="J308" s="29">
        <v>0.41566700000000001</v>
      </c>
      <c r="K308" s="29">
        <v>0.45600000000000002</v>
      </c>
      <c r="L308" s="29">
        <v>0.47399999999999998</v>
      </c>
      <c r="M308" s="29">
        <v>0.44333333000000003</v>
      </c>
      <c r="N308" s="29">
        <v>0.53033333299999996</v>
      </c>
      <c r="O308" s="29">
        <v>0.51400000000000001</v>
      </c>
      <c r="P308" s="29">
        <v>0.50633333000000003</v>
      </c>
      <c r="Q308" s="29">
        <v>0.56133332999999996</v>
      </c>
      <c r="R308" s="29">
        <v>0.560222</v>
      </c>
      <c r="S308" s="29">
        <v>0.56877778000000001</v>
      </c>
      <c r="T308" s="29">
        <v>0.55400000000000005</v>
      </c>
      <c r="U308" s="29">
        <v>0.54166667000000002</v>
      </c>
      <c r="V308" s="29">
        <v>0.53900000000000003</v>
      </c>
      <c r="W308" s="29">
        <v>0.51800000000000002</v>
      </c>
      <c r="X308" s="29">
        <v>0.51600000000000001</v>
      </c>
      <c r="Y308" s="29">
        <v>0.49166666999999997</v>
      </c>
    </row>
    <row r="309" spans="1:25" ht="15.75" customHeight="1">
      <c r="A309" s="29">
        <v>8.35</v>
      </c>
      <c r="B309" s="29">
        <v>4.0000000000000001E-3</v>
      </c>
      <c r="C309" s="29">
        <v>5.0000000000000001E-3</v>
      </c>
      <c r="D309" s="29">
        <v>5.3333299999999998E-3</v>
      </c>
      <c r="E309" s="29">
        <v>0.35433333299999997</v>
      </c>
      <c r="F309" s="29">
        <v>0.33433332999999998</v>
      </c>
      <c r="G309" s="29">
        <v>0.32966666999999999</v>
      </c>
      <c r="H309" s="29">
        <v>0.42466667000000002</v>
      </c>
      <c r="I309" s="29">
        <v>0.42633333000000001</v>
      </c>
      <c r="J309" s="29">
        <v>0.42533300000000002</v>
      </c>
      <c r="K309" s="29">
        <v>0.46500000000000002</v>
      </c>
      <c r="L309" s="29">
        <v>0.46899999999999997</v>
      </c>
      <c r="M309" s="29">
        <v>0.45233332999999998</v>
      </c>
      <c r="N309" s="29">
        <v>0.54300000000000004</v>
      </c>
      <c r="O309" s="29">
        <v>0.52900000000000003</v>
      </c>
      <c r="P309" s="29">
        <v>0.51900000000000002</v>
      </c>
      <c r="Q309" s="29">
        <v>0.57399999999999995</v>
      </c>
      <c r="R309" s="29">
        <v>0.57322200000000001</v>
      </c>
      <c r="S309" s="29">
        <v>0.57944443999999995</v>
      </c>
      <c r="T309" s="29">
        <v>0.570333333</v>
      </c>
      <c r="U309" s="29">
        <v>0.54266667000000002</v>
      </c>
      <c r="V309" s="29">
        <v>0.54400000000000004</v>
      </c>
      <c r="W309" s="29">
        <v>0.53</v>
      </c>
      <c r="X309" s="29">
        <v>0.52333333000000004</v>
      </c>
      <c r="Y309" s="29">
        <v>0.50800000000000001</v>
      </c>
    </row>
    <row r="310" spans="1:25" ht="15.75" customHeight="1">
      <c r="A310" s="29">
        <v>8.5166666699999993</v>
      </c>
      <c r="B310" s="29">
        <v>4.0000000000000001E-3</v>
      </c>
      <c r="C310" s="29">
        <v>4.3333299999999998E-3</v>
      </c>
      <c r="D310" s="29">
        <v>5.6666700000000004E-3</v>
      </c>
      <c r="E310" s="29">
        <v>0.361666667</v>
      </c>
      <c r="F310" s="29">
        <v>0.34366667000000001</v>
      </c>
      <c r="G310" s="29">
        <v>0.33566667</v>
      </c>
      <c r="H310" s="29">
        <v>0.43633333000000002</v>
      </c>
      <c r="I310" s="29">
        <v>0.44966666999999999</v>
      </c>
      <c r="J310" s="29">
        <v>0.43766699999999997</v>
      </c>
      <c r="K310" s="29">
        <v>0.47499999999999998</v>
      </c>
      <c r="L310" s="29">
        <v>0.48866667000000003</v>
      </c>
      <c r="M310" s="29">
        <v>0.46266667</v>
      </c>
      <c r="N310" s="29">
        <v>0.55700000000000005</v>
      </c>
      <c r="O310" s="29">
        <v>0.55733332999999996</v>
      </c>
      <c r="P310" s="29">
        <v>0.53266667000000001</v>
      </c>
      <c r="Q310" s="29">
        <v>0.59399999999999997</v>
      </c>
      <c r="R310" s="29">
        <v>0.59655599999999998</v>
      </c>
      <c r="S310" s="29">
        <v>0.58877778000000003</v>
      </c>
      <c r="T310" s="29">
        <v>0.57699999999999996</v>
      </c>
      <c r="U310" s="29">
        <v>0.57799999999999996</v>
      </c>
      <c r="V310" s="29">
        <v>0.54900000000000004</v>
      </c>
      <c r="W310" s="29">
        <v>0.54733333299999998</v>
      </c>
      <c r="X310" s="29">
        <v>0.53933333000000006</v>
      </c>
      <c r="Y310" s="29">
        <v>0.51566666999999999</v>
      </c>
    </row>
    <row r="311" spans="1:25" ht="15.75" customHeight="1">
      <c r="A311" s="29">
        <v>8.68333333</v>
      </c>
      <c r="B311" s="29">
        <v>4.333333E-3</v>
      </c>
      <c r="C311" s="29">
        <v>4.3333299999999998E-3</v>
      </c>
      <c r="D311" s="29">
        <v>5.0000000000000001E-3</v>
      </c>
      <c r="E311" s="29">
        <v>0.36933333299999999</v>
      </c>
      <c r="F311" s="29">
        <v>0.35033333</v>
      </c>
      <c r="G311" s="29">
        <v>0.33766667</v>
      </c>
      <c r="H311" s="29">
        <v>0.44733332999999997</v>
      </c>
      <c r="I311" s="29">
        <v>0.45833332999999998</v>
      </c>
      <c r="J311" s="29">
        <v>0.44333299999999998</v>
      </c>
      <c r="K311" s="29">
        <v>0.49233333299999998</v>
      </c>
      <c r="L311" s="29">
        <v>0.49233333000000001</v>
      </c>
      <c r="M311" s="29">
        <v>0.46733332999999999</v>
      </c>
      <c r="N311" s="29">
        <v>0.55600000000000005</v>
      </c>
      <c r="O311" s="29">
        <v>0.56033332999999996</v>
      </c>
      <c r="P311" s="29">
        <v>0.54533332999999995</v>
      </c>
      <c r="Q311" s="29">
        <v>0.59199999999999997</v>
      </c>
      <c r="R311" s="29">
        <v>0.58788899999999999</v>
      </c>
      <c r="S311" s="29">
        <v>0.59711110999999994</v>
      </c>
      <c r="T311" s="29">
        <v>0.57966666700000002</v>
      </c>
      <c r="U311" s="29">
        <v>0.57633332999999998</v>
      </c>
      <c r="V311" s="29">
        <v>0.55766667000000003</v>
      </c>
      <c r="W311" s="29">
        <v>0.55933333299999999</v>
      </c>
      <c r="X311" s="29">
        <v>0.55633332999999996</v>
      </c>
      <c r="Y311" s="29">
        <v>0.52433333000000004</v>
      </c>
    </row>
    <row r="312" spans="1:25" ht="15.75" customHeight="1">
      <c r="A312" s="29">
        <v>8.85</v>
      </c>
      <c r="B312" s="29">
        <v>4.333333E-3</v>
      </c>
      <c r="C312" s="29">
        <v>4.3333299999999998E-3</v>
      </c>
      <c r="D312" s="29">
        <v>5.0000000000000001E-3</v>
      </c>
      <c r="E312" s="29">
        <v>0.38266666700000002</v>
      </c>
      <c r="F312" s="29">
        <v>0.35566667000000002</v>
      </c>
      <c r="G312" s="29">
        <v>0.34333332999999999</v>
      </c>
      <c r="H312" s="29">
        <v>0.45966667</v>
      </c>
      <c r="I312" s="29">
        <v>0.47233333</v>
      </c>
      <c r="J312" s="29">
        <v>0.45600000000000002</v>
      </c>
      <c r="K312" s="29">
        <v>0.504</v>
      </c>
      <c r="L312" s="29">
        <v>0.51866667</v>
      </c>
      <c r="M312" s="29">
        <v>0.46899999999999997</v>
      </c>
      <c r="N312" s="29">
        <v>0.58133333300000001</v>
      </c>
      <c r="O312" s="29">
        <v>0.57833332999999998</v>
      </c>
      <c r="P312" s="29">
        <v>0.55700000000000005</v>
      </c>
      <c r="Q312" s="29">
        <v>0.59733333</v>
      </c>
      <c r="R312" s="29">
        <v>0.59955599999999998</v>
      </c>
      <c r="S312" s="29">
        <v>0.60644443999999997</v>
      </c>
      <c r="T312" s="29">
        <v>0.59466666700000004</v>
      </c>
      <c r="U312" s="29">
        <v>0.58633332999999999</v>
      </c>
      <c r="V312" s="29">
        <v>0.56566667000000004</v>
      </c>
      <c r="W312" s="29">
        <v>0.56666666700000001</v>
      </c>
      <c r="X312" s="29">
        <v>0.57099999999999995</v>
      </c>
      <c r="Y312" s="29">
        <v>0.54066667000000002</v>
      </c>
    </row>
    <row r="313" spans="1:25" ht="15.75" customHeight="1">
      <c r="A313" s="29">
        <v>9.0166666699999993</v>
      </c>
      <c r="B313" s="29">
        <v>4.0000000000000001E-3</v>
      </c>
      <c r="C313" s="29">
        <v>4.3333299999999998E-3</v>
      </c>
      <c r="D313" s="29">
        <v>5.0000000000000001E-3</v>
      </c>
      <c r="E313" s="29">
        <v>0.390333333</v>
      </c>
      <c r="F313" s="29">
        <v>0.35766667000000002</v>
      </c>
      <c r="G313" s="29">
        <v>0.35099999999999998</v>
      </c>
      <c r="H313" s="29">
        <v>0.47166667000000001</v>
      </c>
      <c r="I313" s="29">
        <v>0.47666667000000001</v>
      </c>
      <c r="J313" s="29">
        <v>0.46500000000000002</v>
      </c>
      <c r="K313" s="29">
        <v>0.52133333299999995</v>
      </c>
      <c r="L313" s="29">
        <v>0.51400000000000001</v>
      </c>
      <c r="M313" s="29">
        <v>0.47399999999999998</v>
      </c>
      <c r="N313" s="29">
        <v>0.58766666700000003</v>
      </c>
      <c r="O313" s="29">
        <v>0.57899999999999996</v>
      </c>
      <c r="P313" s="29">
        <v>0.56899999999999995</v>
      </c>
      <c r="Q313" s="29">
        <v>0.60833333000000001</v>
      </c>
      <c r="R313" s="29">
        <v>0.60433300000000001</v>
      </c>
      <c r="S313" s="29">
        <v>0.61377778000000005</v>
      </c>
      <c r="T313" s="29">
        <v>0.60699999999999998</v>
      </c>
      <c r="U313" s="29">
        <v>0.58433332999999998</v>
      </c>
      <c r="V313" s="29">
        <v>0.57533332999999998</v>
      </c>
      <c r="W313" s="29">
        <v>0.58033333300000001</v>
      </c>
      <c r="X313" s="29">
        <v>0.57899999999999996</v>
      </c>
      <c r="Y313" s="29">
        <v>0.54966667000000002</v>
      </c>
    </row>
    <row r="314" spans="1:25" ht="15.75" customHeight="1">
      <c r="A314" s="29">
        <v>9.18333333</v>
      </c>
      <c r="B314" s="29">
        <v>4.333333E-3</v>
      </c>
      <c r="C314" s="29">
        <v>4.3333299999999998E-3</v>
      </c>
      <c r="D314" s="29">
        <v>5.0000000000000001E-3</v>
      </c>
      <c r="E314" s="29">
        <v>0.39700000000000002</v>
      </c>
      <c r="F314" s="29">
        <v>0.37433333000000002</v>
      </c>
      <c r="G314" s="29">
        <v>0.36033333000000001</v>
      </c>
      <c r="H314" s="29">
        <v>0.47833333</v>
      </c>
      <c r="I314" s="29">
        <v>0.48866667000000003</v>
      </c>
      <c r="J314" s="29">
        <v>0.47566700000000001</v>
      </c>
      <c r="K314" s="29">
        <v>0.53566666699999999</v>
      </c>
      <c r="L314" s="29">
        <v>0.52366667</v>
      </c>
      <c r="M314" s="29">
        <v>0.48533333000000001</v>
      </c>
      <c r="N314" s="29">
        <v>0.59599999999999997</v>
      </c>
      <c r="O314" s="29">
        <v>0.59733333</v>
      </c>
      <c r="P314" s="29">
        <v>0.57366667000000005</v>
      </c>
      <c r="Q314" s="29">
        <v>0.62366666999999998</v>
      </c>
      <c r="R314" s="29">
        <v>0.61222200000000004</v>
      </c>
      <c r="S314" s="29">
        <v>0.62077777999999995</v>
      </c>
      <c r="T314" s="29">
        <v>0.61133333300000003</v>
      </c>
      <c r="U314" s="29">
        <v>0.59499999999999997</v>
      </c>
      <c r="V314" s="29">
        <v>0.58366667000000005</v>
      </c>
      <c r="W314" s="29">
        <v>0.59599999999999997</v>
      </c>
      <c r="X314" s="29">
        <v>0.59033332999999999</v>
      </c>
      <c r="Y314" s="29">
        <v>0.56033332999999996</v>
      </c>
    </row>
    <row r="315" spans="1:25" ht="15.75" customHeight="1">
      <c r="A315" s="29">
        <v>9.35</v>
      </c>
      <c r="B315" s="29">
        <v>4.0000000000000001E-3</v>
      </c>
      <c r="C315" s="29">
        <v>4.3333299999999998E-3</v>
      </c>
      <c r="D315" s="29">
        <v>5.3333299999999998E-3</v>
      </c>
      <c r="E315" s="29">
        <v>0.40333333300000002</v>
      </c>
      <c r="F315" s="29">
        <v>0.38066666999999998</v>
      </c>
      <c r="G315" s="29">
        <v>0.37266666999999998</v>
      </c>
      <c r="H315" s="29">
        <v>0.48333333000000001</v>
      </c>
      <c r="I315" s="29">
        <v>0.49533333000000002</v>
      </c>
      <c r="J315" s="29">
        <v>0.48533300000000001</v>
      </c>
      <c r="K315" s="29">
        <v>0.53200000000000003</v>
      </c>
      <c r="L315" s="29">
        <v>0.53466667000000001</v>
      </c>
      <c r="M315" s="29">
        <v>0.5</v>
      </c>
      <c r="N315" s="29">
        <v>0.61666666699999995</v>
      </c>
      <c r="O315" s="29">
        <v>0.59466666999999995</v>
      </c>
      <c r="P315" s="29">
        <v>0.57866667000000005</v>
      </c>
      <c r="Q315" s="29">
        <v>0.62366666999999998</v>
      </c>
      <c r="R315" s="29">
        <v>0.61966699999999997</v>
      </c>
      <c r="S315" s="29">
        <v>0.62977777999999995</v>
      </c>
      <c r="T315" s="29">
        <v>0.61833333300000004</v>
      </c>
      <c r="U315" s="29">
        <v>0.59833333</v>
      </c>
      <c r="V315" s="29">
        <v>0.58833332999999999</v>
      </c>
      <c r="W315" s="29">
        <v>0.59266666700000004</v>
      </c>
      <c r="X315" s="29">
        <v>0.59699999999999998</v>
      </c>
      <c r="Y315" s="29">
        <v>0.57199999999999995</v>
      </c>
    </row>
    <row r="316" spans="1:25" ht="15.75" customHeight="1">
      <c r="A316" s="29">
        <v>9.5166666699999993</v>
      </c>
      <c r="B316" s="29">
        <v>4.0000000000000001E-3</v>
      </c>
      <c r="C316" s="29">
        <v>4.3333299999999998E-3</v>
      </c>
      <c r="D316" s="29">
        <v>5.0000000000000001E-3</v>
      </c>
      <c r="E316" s="29">
        <v>0.41366666699999999</v>
      </c>
      <c r="F316" s="29">
        <v>0.39033332999999998</v>
      </c>
      <c r="G316" s="29">
        <v>0.38166666999999999</v>
      </c>
      <c r="H316" s="29">
        <v>0.48699999999999999</v>
      </c>
      <c r="I316" s="29">
        <v>0.50033333000000002</v>
      </c>
      <c r="J316" s="29">
        <v>0.48866700000000002</v>
      </c>
      <c r="K316" s="29">
        <v>0.54400000000000004</v>
      </c>
      <c r="L316" s="29">
        <v>0.54733332999999995</v>
      </c>
      <c r="M316" s="29">
        <v>0.51200000000000001</v>
      </c>
      <c r="N316" s="29">
        <v>0.62833333300000005</v>
      </c>
      <c r="O316" s="29">
        <v>0.60099999999999998</v>
      </c>
      <c r="P316" s="29">
        <v>0.58566666999999994</v>
      </c>
      <c r="Q316" s="29">
        <v>0.63566666999999999</v>
      </c>
      <c r="R316" s="29">
        <v>0.63088900000000003</v>
      </c>
      <c r="S316" s="29">
        <v>0.63744444</v>
      </c>
      <c r="T316" s="29">
        <v>0.62866666699999996</v>
      </c>
      <c r="U316" s="29">
        <v>0.60699999999999998</v>
      </c>
      <c r="V316" s="29">
        <v>0.59466666999999995</v>
      </c>
      <c r="W316" s="29">
        <v>0.60333333300000003</v>
      </c>
      <c r="X316" s="29">
        <v>0.60733333</v>
      </c>
      <c r="Y316" s="29">
        <v>0.58133332999999998</v>
      </c>
    </row>
    <row r="317" spans="1:25" ht="15.75" customHeight="1">
      <c r="A317" s="29">
        <v>9.68333333</v>
      </c>
      <c r="B317" s="29">
        <v>4.333333E-3</v>
      </c>
      <c r="C317" s="29">
        <v>4.3333299999999998E-3</v>
      </c>
      <c r="D317" s="29">
        <v>5.6666700000000004E-3</v>
      </c>
      <c r="E317" s="29">
        <v>0.41699999999999998</v>
      </c>
      <c r="F317" s="29">
        <v>0.40033332999999999</v>
      </c>
      <c r="G317" s="29">
        <v>0.39100000000000001</v>
      </c>
      <c r="H317" s="29">
        <v>0.49433333000000002</v>
      </c>
      <c r="I317" s="29">
        <v>0.50966666999999999</v>
      </c>
      <c r="J317" s="29">
        <v>0.49233300000000002</v>
      </c>
      <c r="K317" s="29">
        <v>0.55800000000000005</v>
      </c>
      <c r="L317" s="29">
        <v>0.55400000000000005</v>
      </c>
      <c r="M317" s="29">
        <v>0.52500000000000002</v>
      </c>
      <c r="N317" s="29">
        <v>0.62866666699999996</v>
      </c>
      <c r="O317" s="29">
        <v>0.61166666999999997</v>
      </c>
      <c r="P317" s="29">
        <v>0.59166666999999995</v>
      </c>
      <c r="Q317" s="29">
        <v>0.64800000000000002</v>
      </c>
      <c r="R317" s="29">
        <v>0.63766699999999998</v>
      </c>
      <c r="S317" s="29">
        <v>0.64677777999999997</v>
      </c>
      <c r="T317" s="29">
        <v>0.64433333299999995</v>
      </c>
      <c r="U317" s="29">
        <v>0.61366666999999997</v>
      </c>
      <c r="V317" s="29">
        <v>0.60299999999999998</v>
      </c>
      <c r="W317" s="29">
        <v>0.61533333300000004</v>
      </c>
      <c r="X317" s="29">
        <v>0.61666666999999997</v>
      </c>
      <c r="Y317" s="29">
        <v>0.58666666999999995</v>
      </c>
    </row>
    <row r="318" spans="1:25" ht="15.75" customHeight="1">
      <c r="A318" s="29">
        <v>9.85</v>
      </c>
      <c r="B318" s="29">
        <v>4.0000000000000001E-3</v>
      </c>
      <c r="C318" s="29">
        <v>4.3333299999999998E-3</v>
      </c>
      <c r="D318" s="29">
        <v>4.6666700000000004E-3</v>
      </c>
      <c r="E318" s="29">
        <v>0.421666667</v>
      </c>
      <c r="F318" s="29">
        <v>0.40899999999999997</v>
      </c>
      <c r="G318" s="29">
        <v>0.39633332999999998</v>
      </c>
      <c r="H318" s="29">
        <v>0.5</v>
      </c>
      <c r="I318" s="29">
        <v>0.51933333000000004</v>
      </c>
      <c r="J318" s="29">
        <v>0.49433300000000002</v>
      </c>
      <c r="K318" s="29">
        <v>0.56499999999999995</v>
      </c>
      <c r="L318" s="29">
        <v>0.56866667000000004</v>
      </c>
      <c r="M318" s="29">
        <v>0.52633333000000004</v>
      </c>
      <c r="N318" s="29">
        <v>0.64433333299999995</v>
      </c>
      <c r="O318" s="29">
        <v>0.629</v>
      </c>
      <c r="P318" s="29">
        <v>0.60299999999999998</v>
      </c>
      <c r="Q318" s="29">
        <v>0.64600000000000002</v>
      </c>
      <c r="R318" s="29">
        <v>0.64488900000000005</v>
      </c>
      <c r="S318" s="29">
        <v>0.65411111</v>
      </c>
      <c r="T318" s="29">
        <v>0.64633333299999995</v>
      </c>
      <c r="U318" s="29">
        <v>0.61699999999999999</v>
      </c>
      <c r="V318" s="29">
        <v>0.61133333000000001</v>
      </c>
      <c r="W318" s="29">
        <v>0.623</v>
      </c>
      <c r="X318" s="29">
        <v>0.63500000000000001</v>
      </c>
      <c r="Y318" s="29">
        <v>0.60033333</v>
      </c>
    </row>
    <row r="319" spans="1:25" ht="15.75" customHeight="1">
      <c r="A319" s="29">
        <v>10.0166667</v>
      </c>
      <c r="B319" s="29">
        <v>4.333333E-3</v>
      </c>
      <c r="C319" s="29">
        <v>4.0000000000000001E-3</v>
      </c>
      <c r="D319" s="29">
        <v>5.3333299999999998E-3</v>
      </c>
      <c r="E319" s="29">
        <v>0.42833333299999998</v>
      </c>
      <c r="F319" s="29">
        <v>0.41699999999999998</v>
      </c>
      <c r="G319" s="29">
        <v>0.40433332999999999</v>
      </c>
      <c r="H319" s="29">
        <v>0.50533333000000002</v>
      </c>
      <c r="I319" s="29">
        <v>0.52166667</v>
      </c>
      <c r="J319" s="29">
        <v>0.50766699999999998</v>
      </c>
      <c r="K319" s="29">
        <v>0.575333333</v>
      </c>
      <c r="L319" s="29">
        <v>0.56966667000000004</v>
      </c>
      <c r="M319" s="29">
        <v>0.54600000000000004</v>
      </c>
      <c r="N319" s="29">
        <v>0.64933333299999996</v>
      </c>
      <c r="O319" s="29">
        <v>0.63366666999999999</v>
      </c>
      <c r="P319" s="29">
        <v>0.61566666999999997</v>
      </c>
      <c r="Q319" s="29">
        <v>0.65733333000000005</v>
      </c>
      <c r="R319" s="29">
        <v>0.65622199999999997</v>
      </c>
      <c r="S319" s="29">
        <v>0.66144444000000002</v>
      </c>
      <c r="T319" s="29">
        <v>0.65833333299999997</v>
      </c>
      <c r="U319" s="29">
        <v>0.62566666999999998</v>
      </c>
      <c r="V319" s="29">
        <v>0.62566666999999998</v>
      </c>
      <c r="W319" s="29">
        <v>0.63500000000000001</v>
      </c>
      <c r="X319" s="29">
        <v>0.63700000000000001</v>
      </c>
      <c r="Y319" s="29">
        <v>0.61099999999999999</v>
      </c>
    </row>
    <row r="320" spans="1:25" ht="15.75" customHeight="1">
      <c r="A320" s="29">
        <v>10.183333299999999</v>
      </c>
      <c r="B320" s="29">
        <v>4.0000000000000001E-3</v>
      </c>
      <c r="C320" s="29">
        <v>4.0000000000000001E-3</v>
      </c>
      <c r="D320" s="29">
        <v>5.0000000000000001E-3</v>
      </c>
      <c r="E320" s="29">
        <v>0.432666667</v>
      </c>
      <c r="F320" s="29">
        <v>0.42466667000000002</v>
      </c>
      <c r="G320" s="29">
        <v>0.41499999999999998</v>
      </c>
      <c r="H320" s="29">
        <v>0.51066666999999999</v>
      </c>
      <c r="I320" s="29">
        <v>0.52333333000000004</v>
      </c>
      <c r="J320" s="29">
        <v>0.51</v>
      </c>
      <c r="K320" s="29">
        <v>0.58099999999999996</v>
      </c>
      <c r="L320" s="29">
        <v>0.58099999999999996</v>
      </c>
      <c r="M320" s="29">
        <v>0.54566667000000002</v>
      </c>
      <c r="N320" s="29">
        <v>0.65700000000000003</v>
      </c>
      <c r="O320" s="29">
        <v>0.63666666999999999</v>
      </c>
      <c r="P320" s="29">
        <v>0.62233333000000002</v>
      </c>
      <c r="Q320" s="29">
        <v>0.66633332999999995</v>
      </c>
      <c r="R320" s="29">
        <v>0.65888899999999995</v>
      </c>
      <c r="S320" s="29">
        <v>0.67011111000000001</v>
      </c>
      <c r="T320" s="29">
        <v>0.66366666699999999</v>
      </c>
      <c r="U320" s="29">
        <v>0.63033333000000002</v>
      </c>
      <c r="V320" s="29">
        <v>0.62733333000000002</v>
      </c>
      <c r="W320" s="29">
        <v>0.64066666699999997</v>
      </c>
      <c r="X320" s="29">
        <v>0.64166666999999999</v>
      </c>
      <c r="Y320" s="29">
        <v>0.61866666999999997</v>
      </c>
    </row>
    <row r="321" spans="1:25" ht="15.75" customHeight="1">
      <c r="A321" s="29">
        <v>10.35</v>
      </c>
      <c r="B321" s="29">
        <v>4.0000000000000001E-3</v>
      </c>
      <c r="C321" s="29">
        <v>4.3333299999999998E-3</v>
      </c>
      <c r="D321" s="29">
        <v>5.3333299999999998E-3</v>
      </c>
      <c r="E321" s="29">
        <v>0.43833333299999999</v>
      </c>
      <c r="F321" s="29">
        <v>0.43</v>
      </c>
      <c r="G321" s="29">
        <v>0.42099999999999999</v>
      </c>
      <c r="H321" s="29">
        <v>0.51466666999999999</v>
      </c>
      <c r="I321" s="29">
        <v>0.52433333000000004</v>
      </c>
      <c r="J321" s="29">
        <v>0.51400000000000001</v>
      </c>
      <c r="K321" s="29">
        <v>0.59533333300000002</v>
      </c>
      <c r="L321" s="29">
        <v>0.59233332999999999</v>
      </c>
      <c r="M321" s="29">
        <v>0.55266667000000003</v>
      </c>
      <c r="N321" s="29">
        <v>0.66466666699999999</v>
      </c>
      <c r="O321" s="29">
        <v>0.64266667</v>
      </c>
      <c r="P321" s="29">
        <v>0.63566666999999999</v>
      </c>
      <c r="Q321" s="29">
        <v>0.67166667000000002</v>
      </c>
      <c r="R321" s="29">
        <v>0.67988899999999997</v>
      </c>
      <c r="S321" s="29">
        <v>0.67711111000000002</v>
      </c>
      <c r="T321" s="29">
        <v>0.67</v>
      </c>
      <c r="U321" s="29">
        <v>0.63300000000000001</v>
      </c>
      <c r="V321" s="29">
        <v>0.63133333000000003</v>
      </c>
      <c r="W321" s="29">
        <v>0.65733333299999996</v>
      </c>
      <c r="X321" s="29">
        <v>0.64933333000000004</v>
      </c>
      <c r="Y321" s="29">
        <v>0.63100000000000001</v>
      </c>
    </row>
    <row r="322" spans="1:25" ht="15.75" customHeight="1">
      <c r="A322" s="29">
        <v>10.5166667</v>
      </c>
      <c r="B322" s="29">
        <v>4.0000000000000001E-3</v>
      </c>
      <c r="C322" s="29">
        <v>4.0000000000000001E-3</v>
      </c>
      <c r="D322" s="29">
        <v>5.0000000000000001E-3</v>
      </c>
      <c r="E322" s="29">
        <v>0.44400000000000001</v>
      </c>
      <c r="F322" s="29">
        <v>0.44033333000000002</v>
      </c>
      <c r="G322" s="29">
        <v>0.42533333000000001</v>
      </c>
      <c r="H322" s="29">
        <v>0.51933333000000004</v>
      </c>
      <c r="I322" s="29">
        <v>0.53400000000000003</v>
      </c>
      <c r="J322" s="29">
        <v>0.51766699999999999</v>
      </c>
      <c r="K322" s="29">
        <v>0.60566666700000005</v>
      </c>
      <c r="L322" s="29">
        <v>0.60133333</v>
      </c>
      <c r="M322" s="29">
        <v>0.56533332999999997</v>
      </c>
      <c r="N322" s="29">
        <v>0.67733333299999998</v>
      </c>
      <c r="O322" s="29">
        <v>0.65600000000000003</v>
      </c>
      <c r="P322" s="29">
        <v>0.63900000000000001</v>
      </c>
      <c r="Q322" s="29">
        <v>0.67633332999999995</v>
      </c>
      <c r="R322" s="29">
        <v>0.67288899999999996</v>
      </c>
      <c r="S322" s="29">
        <v>0.68244444000000004</v>
      </c>
      <c r="T322" s="29">
        <v>0.67200000000000004</v>
      </c>
      <c r="U322" s="29">
        <v>0.64366667</v>
      </c>
      <c r="V322" s="29">
        <v>0.64033333000000003</v>
      </c>
      <c r="W322" s="29">
        <v>0.66266666699999999</v>
      </c>
      <c r="X322" s="29">
        <v>0.68066667000000003</v>
      </c>
      <c r="Y322" s="29">
        <v>0.63600000000000001</v>
      </c>
    </row>
    <row r="323" spans="1:25" ht="15.75" customHeight="1">
      <c r="A323" s="29">
        <v>10.683333299999999</v>
      </c>
      <c r="B323" s="29">
        <v>4.0000000000000001E-3</v>
      </c>
      <c r="C323" s="29">
        <v>4.3333299999999998E-3</v>
      </c>
      <c r="D323" s="29">
        <v>5.0000000000000001E-3</v>
      </c>
      <c r="E323" s="29">
        <v>0.449333333</v>
      </c>
      <c r="F323" s="29">
        <v>0.45</v>
      </c>
      <c r="G323" s="29">
        <v>0.43533333000000002</v>
      </c>
      <c r="H323" s="29">
        <v>0.52433333000000004</v>
      </c>
      <c r="I323" s="29">
        <v>0.53866667000000001</v>
      </c>
      <c r="J323" s="29">
        <v>0.51900000000000002</v>
      </c>
      <c r="K323" s="29">
        <v>0.61599999999999999</v>
      </c>
      <c r="L323" s="29">
        <v>0.622</v>
      </c>
      <c r="M323" s="29">
        <v>0.56966667000000004</v>
      </c>
      <c r="N323" s="29">
        <v>0.68566666700000001</v>
      </c>
      <c r="O323" s="29">
        <v>0.66600000000000004</v>
      </c>
      <c r="P323" s="29">
        <v>0.64633333000000004</v>
      </c>
      <c r="Q323" s="29">
        <v>0.68366667000000003</v>
      </c>
      <c r="R323" s="29">
        <v>0.67733299999999996</v>
      </c>
      <c r="S323" s="29">
        <v>0.68911111000000003</v>
      </c>
      <c r="T323" s="29">
        <v>0.676666667</v>
      </c>
      <c r="U323" s="29">
        <v>0.65166667</v>
      </c>
      <c r="V323" s="29">
        <v>0.64733333000000004</v>
      </c>
      <c r="W323" s="29">
        <v>0.671666667</v>
      </c>
      <c r="X323" s="29">
        <v>0.67866667000000003</v>
      </c>
      <c r="Y323" s="29">
        <v>0.64700000000000002</v>
      </c>
    </row>
    <row r="324" spans="1:25" ht="15.75" customHeight="1">
      <c r="A324" s="29">
        <v>10.85</v>
      </c>
      <c r="B324" s="29">
        <v>4.0000000000000001E-3</v>
      </c>
      <c r="C324" s="29">
        <v>4.0000000000000001E-3</v>
      </c>
      <c r="D324" s="29">
        <v>4.3333299999999998E-3</v>
      </c>
      <c r="E324" s="29">
        <v>0.45500000000000002</v>
      </c>
      <c r="F324" s="29">
        <v>0.45500000000000002</v>
      </c>
      <c r="G324" s="29">
        <v>0.44133333000000002</v>
      </c>
      <c r="H324" s="29">
        <v>0.52866667000000001</v>
      </c>
      <c r="I324" s="29">
        <v>0.54233332999999995</v>
      </c>
      <c r="J324" s="29">
        <v>0.52533300000000005</v>
      </c>
      <c r="K324" s="29">
        <v>0.63300000000000001</v>
      </c>
      <c r="L324" s="29">
        <v>0.63266666999999999</v>
      </c>
      <c r="M324" s="29">
        <v>0.58333332999999998</v>
      </c>
      <c r="N324" s="29">
        <v>0.68966666700000001</v>
      </c>
      <c r="O324" s="29">
        <v>0.67833332999999996</v>
      </c>
      <c r="P324" s="29">
        <v>0.65300000000000002</v>
      </c>
      <c r="Q324" s="29">
        <v>0.69399999999999995</v>
      </c>
      <c r="R324" s="29">
        <v>0.68488899999999997</v>
      </c>
      <c r="S324" s="29">
        <v>0.69611111000000003</v>
      </c>
      <c r="T324" s="29">
        <v>0.69699999999999995</v>
      </c>
      <c r="U324" s="29">
        <v>0.66133333000000005</v>
      </c>
      <c r="V324" s="29">
        <v>0.65400000000000003</v>
      </c>
      <c r="W324" s="29">
        <v>0.695333333</v>
      </c>
      <c r="X324" s="29">
        <v>0.69366667000000004</v>
      </c>
      <c r="Y324" s="29">
        <v>0.65766667000000001</v>
      </c>
    </row>
    <row r="325" spans="1:25" ht="15.75" customHeight="1">
      <c r="A325" s="29">
        <v>11.0166667</v>
      </c>
      <c r="B325" s="29">
        <v>4.0000000000000001E-3</v>
      </c>
      <c r="C325" s="29">
        <v>4.0000000000000001E-3</v>
      </c>
      <c r="D325" s="29">
        <v>5.3333299999999998E-3</v>
      </c>
      <c r="E325" s="29">
        <v>0.45866666699999997</v>
      </c>
      <c r="F325" s="29">
        <v>0.45966667</v>
      </c>
      <c r="G325" s="29">
        <v>0.44733332999999997</v>
      </c>
      <c r="H325" s="29">
        <v>0.53666667000000001</v>
      </c>
      <c r="I325" s="29">
        <v>0.54566667000000002</v>
      </c>
      <c r="J325" s="29">
        <v>0.53333299999999995</v>
      </c>
      <c r="K325" s="29">
        <v>0.64</v>
      </c>
      <c r="L325" s="29">
        <v>0.63333333000000003</v>
      </c>
      <c r="M325" s="29">
        <v>0.59933333</v>
      </c>
      <c r="N325" s="29">
        <v>0.70733333300000001</v>
      </c>
      <c r="O325" s="29">
        <v>0.67833332999999996</v>
      </c>
      <c r="P325" s="29">
        <v>0.66066667000000001</v>
      </c>
      <c r="Q325" s="29">
        <v>0.69799999999999995</v>
      </c>
      <c r="R325" s="29">
        <v>0.69522200000000001</v>
      </c>
      <c r="S325" s="29">
        <v>0.70344443999999995</v>
      </c>
      <c r="T325" s="29">
        <v>0.69366666700000001</v>
      </c>
      <c r="U325" s="29">
        <v>0.66433333000000006</v>
      </c>
      <c r="V325" s="29">
        <v>0.66200000000000003</v>
      </c>
      <c r="W325" s="29">
        <v>0.696333333</v>
      </c>
      <c r="X325" s="29">
        <v>0.69233332999999997</v>
      </c>
      <c r="Y325" s="29">
        <v>0.66700000000000004</v>
      </c>
    </row>
    <row r="326" spans="1:25" ht="15.75" customHeight="1">
      <c r="A326" s="29">
        <v>11.183333299999999</v>
      </c>
      <c r="B326" s="29">
        <v>3.6666670000000002E-3</v>
      </c>
      <c r="C326" s="29">
        <v>3.6666699999999999E-3</v>
      </c>
      <c r="D326" s="29">
        <v>5.0000000000000001E-3</v>
      </c>
      <c r="E326" s="29">
        <v>0.46400000000000002</v>
      </c>
      <c r="F326" s="29">
        <v>0.46633332999999999</v>
      </c>
      <c r="G326" s="29">
        <v>0.45300000000000001</v>
      </c>
      <c r="H326" s="29">
        <v>0.54100000000000004</v>
      </c>
      <c r="I326" s="29">
        <v>0.54966667000000002</v>
      </c>
      <c r="J326" s="29">
        <v>0.53300000000000003</v>
      </c>
      <c r="K326" s="29">
        <v>0.65400000000000003</v>
      </c>
      <c r="L326" s="29">
        <v>0.65266667</v>
      </c>
      <c r="M326" s="29">
        <v>0.60566666999999996</v>
      </c>
      <c r="N326" s="29">
        <v>0.71033333300000001</v>
      </c>
      <c r="O326" s="29">
        <v>0.69066667000000004</v>
      </c>
      <c r="P326" s="29">
        <v>0.66966667000000002</v>
      </c>
      <c r="Q326" s="29">
        <v>0.70399999999999996</v>
      </c>
      <c r="R326" s="29">
        <v>0.69833299999999998</v>
      </c>
      <c r="S326" s="29">
        <v>0.70811111000000004</v>
      </c>
      <c r="T326" s="29">
        <v>0.69766666700000002</v>
      </c>
      <c r="U326" s="29">
        <v>0.67433332999999995</v>
      </c>
      <c r="V326" s="29">
        <v>0.66866667000000002</v>
      </c>
      <c r="W326" s="29">
        <v>0.70499999999999996</v>
      </c>
      <c r="X326" s="29">
        <v>0.70333332999999998</v>
      </c>
      <c r="Y326" s="29">
        <v>0.67700000000000005</v>
      </c>
    </row>
    <row r="327" spans="1:25" ht="15.75" customHeight="1">
      <c r="A327" s="29">
        <v>11.35</v>
      </c>
      <c r="B327" s="29">
        <v>4.0000000000000001E-3</v>
      </c>
      <c r="C327" s="29">
        <v>4.0000000000000001E-3</v>
      </c>
      <c r="D327" s="29">
        <v>5.3333299999999998E-3</v>
      </c>
      <c r="E327" s="29">
        <v>0.46966666699999998</v>
      </c>
      <c r="F327" s="29">
        <v>0.47</v>
      </c>
      <c r="G327" s="29">
        <v>0.46</v>
      </c>
      <c r="H327" s="29">
        <v>0.54500000000000004</v>
      </c>
      <c r="I327" s="29">
        <v>0.55466667000000003</v>
      </c>
      <c r="J327" s="29">
        <v>0.53966700000000001</v>
      </c>
      <c r="K327" s="29">
        <v>0.66633333299999997</v>
      </c>
      <c r="L327" s="29">
        <v>0.66400000000000003</v>
      </c>
      <c r="M327" s="29">
        <v>0.61533333000000001</v>
      </c>
      <c r="N327" s="29">
        <v>0.72</v>
      </c>
      <c r="O327" s="29">
        <v>0.70633332999999998</v>
      </c>
      <c r="P327" s="29">
        <v>0.67666667000000003</v>
      </c>
      <c r="Q327" s="29">
        <v>0.71</v>
      </c>
      <c r="R327" s="29">
        <v>0.70522200000000002</v>
      </c>
      <c r="S327" s="29">
        <v>0.71644443999999996</v>
      </c>
      <c r="T327" s="29">
        <v>0.70666666700000003</v>
      </c>
      <c r="U327" s="29">
        <v>0.67933332999999996</v>
      </c>
      <c r="V327" s="29">
        <v>0.67633332999999995</v>
      </c>
      <c r="W327" s="29">
        <v>0.72299999999999998</v>
      </c>
      <c r="X327" s="29">
        <v>0.73466666999999997</v>
      </c>
      <c r="Y327" s="29">
        <v>0.68899999999999995</v>
      </c>
    </row>
    <row r="328" spans="1:25" ht="15.75" customHeight="1">
      <c r="A328" s="29">
        <v>11.5166667</v>
      </c>
      <c r="B328" s="29">
        <v>3.6666670000000002E-3</v>
      </c>
      <c r="C328" s="29">
        <v>4.0000000000000001E-3</v>
      </c>
      <c r="D328" s="29">
        <v>5.3333299999999998E-3</v>
      </c>
      <c r="E328" s="29">
        <v>0.47466666699999999</v>
      </c>
      <c r="F328" s="29">
        <v>0.47333333</v>
      </c>
      <c r="G328" s="29">
        <v>0.46899999999999997</v>
      </c>
      <c r="H328" s="29">
        <v>0.55200000000000005</v>
      </c>
      <c r="I328" s="29">
        <v>0.55833332999999996</v>
      </c>
      <c r="J328" s="29">
        <v>0.54700000000000004</v>
      </c>
      <c r="K328" s="29">
        <v>0.67800000000000005</v>
      </c>
      <c r="L328" s="29">
        <v>0.67233332999999995</v>
      </c>
      <c r="M328" s="29">
        <v>0.62866666999999998</v>
      </c>
      <c r="N328" s="29">
        <v>0.72833333300000003</v>
      </c>
      <c r="O328" s="29">
        <v>0.70933332999999998</v>
      </c>
      <c r="P328" s="29">
        <v>0.68600000000000005</v>
      </c>
      <c r="Q328" s="29">
        <v>0.71699999999999997</v>
      </c>
      <c r="R328" s="29">
        <v>0.70933299999999999</v>
      </c>
      <c r="S328" s="29">
        <v>0.71977778000000003</v>
      </c>
      <c r="T328" s="29">
        <v>0.71599999999999997</v>
      </c>
      <c r="U328" s="29">
        <v>0.68866667000000004</v>
      </c>
      <c r="V328" s="29">
        <v>0.68133332999999996</v>
      </c>
      <c r="W328" s="29">
        <v>0.73766666700000005</v>
      </c>
      <c r="X328" s="29">
        <v>0.73733333000000001</v>
      </c>
      <c r="Y328" s="29">
        <v>0.7</v>
      </c>
    </row>
    <row r="329" spans="1:25" ht="15.75" customHeight="1">
      <c r="A329" s="29">
        <v>11.683333299999999</v>
      </c>
      <c r="B329" s="29">
        <v>3.6666670000000002E-3</v>
      </c>
      <c r="C329" s="29">
        <v>4.0000000000000001E-3</v>
      </c>
      <c r="D329" s="29">
        <v>4.6666700000000004E-3</v>
      </c>
      <c r="E329" s="29">
        <v>0.48099999999999998</v>
      </c>
      <c r="F329" s="29">
        <v>0.48033333</v>
      </c>
      <c r="G329" s="29">
        <v>0.47299999999999998</v>
      </c>
      <c r="H329" s="29">
        <v>0.55800000000000005</v>
      </c>
      <c r="I329" s="29">
        <v>0.56399999999999995</v>
      </c>
      <c r="J329" s="29">
        <v>0.54966700000000002</v>
      </c>
      <c r="K329" s="29">
        <v>0.68866666700000001</v>
      </c>
      <c r="L329" s="29">
        <v>0.68033332999999996</v>
      </c>
      <c r="M329" s="29">
        <v>0.63766666999999999</v>
      </c>
      <c r="N329" s="29">
        <v>0.74233333300000004</v>
      </c>
      <c r="O329" s="29">
        <v>0.71666666999999995</v>
      </c>
      <c r="P329" s="29">
        <v>0.69333332999999997</v>
      </c>
      <c r="Q329" s="29">
        <v>0.71866666999999995</v>
      </c>
      <c r="R329" s="29">
        <v>0.71555599999999997</v>
      </c>
      <c r="S329" s="29">
        <v>0.72511110999999995</v>
      </c>
      <c r="T329" s="29">
        <v>0.72133333300000002</v>
      </c>
      <c r="U329" s="29">
        <v>0.69399999999999995</v>
      </c>
      <c r="V329" s="29">
        <v>0.68700000000000006</v>
      </c>
      <c r="W329" s="29">
        <v>0.74299999999999999</v>
      </c>
      <c r="X329" s="29">
        <v>0.73799999999999999</v>
      </c>
      <c r="Y329" s="29">
        <v>0.71099999999999997</v>
      </c>
    </row>
    <row r="330" spans="1:25" ht="15.75" customHeight="1">
      <c r="A330" s="29">
        <v>11.85</v>
      </c>
      <c r="B330" s="29">
        <v>3.6666670000000002E-3</v>
      </c>
      <c r="C330" s="29">
        <v>4.0000000000000001E-3</v>
      </c>
      <c r="D330" s="29">
        <v>5.3333299999999998E-3</v>
      </c>
      <c r="E330" s="29">
        <v>0.48499999999999999</v>
      </c>
      <c r="F330" s="29">
        <v>0.48466667000000002</v>
      </c>
      <c r="G330" s="29">
        <v>0.47966667000000002</v>
      </c>
      <c r="H330" s="29">
        <v>0.56299999999999994</v>
      </c>
      <c r="I330" s="29">
        <v>0.56966667000000004</v>
      </c>
      <c r="J330" s="29">
        <v>0.55433299999999996</v>
      </c>
      <c r="K330" s="29">
        <v>0.70299999999999996</v>
      </c>
      <c r="L330" s="29">
        <v>0.70866667000000005</v>
      </c>
      <c r="M330" s="29">
        <v>0.65533333000000005</v>
      </c>
      <c r="N330" s="29">
        <v>0.746</v>
      </c>
      <c r="O330" s="29">
        <v>0.73133333</v>
      </c>
      <c r="P330" s="29">
        <v>0.70199999999999996</v>
      </c>
      <c r="Q330" s="29">
        <v>0.73366666999999997</v>
      </c>
      <c r="R330" s="29">
        <v>0.720889</v>
      </c>
      <c r="S330" s="29">
        <v>0.72844443999999997</v>
      </c>
      <c r="T330" s="29">
        <v>0.73433333300000003</v>
      </c>
      <c r="U330" s="29">
        <v>0.69833332999999997</v>
      </c>
      <c r="V330" s="29">
        <v>0.69266667000000004</v>
      </c>
      <c r="W330" s="29">
        <v>0.76100000000000001</v>
      </c>
      <c r="X330" s="29">
        <v>0.76266666999999999</v>
      </c>
      <c r="Y330" s="29">
        <v>0.72066666999999995</v>
      </c>
    </row>
    <row r="331" spans="1:25" ht="15.75" customHeight="1">
      <c r="A331" s="29">
        <v>12.0166667</v>
      </c>
      <c r="B331" s="29">
        <v>3.6666670000000002E-3</v>
      </c>
      <c r="C331" s="29">
        <v>4.0000000000000001E-3</v>
      </c>
      <c r="D331" s="29">
        <v>5.3333299999999998E-3</v>
      </c>
      <c r="E331" s="29">
        <v>0.48799999999999999</v>
      </c>
      <c r="F331" s="29">
        <v>0.49099999999999999</v>
      </c>
      <c r="G331" s="29">
        <v>0.48499999999999999</v>
      </c>
      <c r="H331" s="29">
        <v>0.57066667000000004</v>
      </c>
      <c r="I331" s="29">
        <v>0.57533332999999998</v>
      </c>
      <c r="J331" s="29">
        <v>0.55900000000000005</v>
      </c>
      <c r="K331" s="29">
        <v>0.72033333300000002</v>
      </c>
      <c r="L331" s="29">
        <v>0.71133332999999999</v>
      </c>
      <c r="M331" s="29">
        <v>0.66733332999999995</v>
      </c>
      <c r="N331" s="29">
        <v>0.75266666699999996</v>
      </c>
      <c r="O331" s="29">
        <v>0.73433333000000001</v>
      </c>
      <c r="P331" s="29">
        <v>0.70599999999999996</v>
      </c>
      <c r="Q331" s="29">
        <v>0.73133333</v>
      </c>
      <c r="R331" s="29">
        <v>0.72622200000000003</v>
      </c>
      <c r="S331" s="29">
        <v>0.73455556</v>
      </c>
      <c r="T331" s="29">
        <v>0.73933333300000004</v>
      </c>
      <c r="U331" s="29">
        <v>0.70466667000000005</v>
      </c>
      <c r="V331" s="29">
        <v>0.69699999999999995</v>
      </c>
      <c r="W331" s="29">
        <v>0.77200000000000002</v>
      </c>
      <c r="X331" s="29">
        <v>0.75966666999999999</v>
      </c>
      <c r="Y331" s="29">
        <v>0.73133333</v>
      </c>
    </row>
    <row r="332" spans="1:25" ht="15.75" customHeight="1">
      <c r="A332" s="29">
        <v>12.183333299999999</v>
      </c>
      <c r="B332" s="29">
        <v>3.6666670000000002E-3</v>
      </c>
      <c r="C332" s="29">
        <v>4.0000000000000001E-3</v>
      </c>
      <c r="D332" s="29">
        <v>5.0000000000000001E-3</v>
      </c>
      <c r="E332" s="29">
        <v>0.49566666700000001</v>
      </c>
      <c r="F332" s="29">
        <v>0.496</v>
      </c>
      <c r="G332" s="29">
        <v>0.48933333000000001</v>
      </c>
      <c r="H332" s="29">
        <v>0.57499999999999996</v>
      </c>
      <c r="I332" s="29">
        <v>0.58033332999999998</v>
      </c>
      <c r="J332" s="29">
        <v>0.56533299999999997</v>
      </c>
      <c r="K332" s="29">
        <v>0.73033333300000003</v>
      </c>
      <c r="L332" s="29">
        <v>0.749</v>
      </c>
      <c r="M332" s="29">
        <v>0.68033332999999996</v>
      </c>
      <c r="N332" s="29">
        <v>0.76066666699999996</v>
      </c>
      <c r="O332" s="29">
        <v>0.75066666999999998</v>
      </c>
      <c r="P332" s="29">
        <v>0.71499999999999997</v>
      </c>
      <c r="Q332" s="29">
        <v>0.73866666999999997</v>
      </c>
      <c r="R332" s="29">
        <v>0.73288900000000001</v>
      </c>
      <c r="S332" s="29">
        <v>0.74077778000000005</v>
      </c>
      <c r="T332" s="29">
        <v>0.74</v>
      </c>
      <c r="U332" s="29">
        <v>0.70866667000000005</v>
      </c>
      <c r="V332" s="29">
        <v>0.70299999999999996</v>
      </c>
      <c r="W332" s="29">
        <v>0.78400000000000003</v>
      </c>
      <c r="X332" s="29">
        <v>0.78933333000000006</v>
      </c>
      <c r="Y332" s="29">
        <v>0.74199999999999999</v>
      </c>
    </row>
    <row r="333" spans="1:25" ht="15.75" customHeight="1">
      <c r="A333" s="29">
        <v>12.35</v>
      </c>
      <c r="B333" s="29">
        <v>3.6666670000000002E-3</v>
      </c>
      <c r="C333" s="29">
        <v>4.0000000000000001E-3</v>
      </c>
      <c r="D333" s="29">
        <v>5.3333299999999998E-3</v>
      </c>
      <c r="E333" s="29">
        <v>0.49866666700000001</v>
      </c>
      <c r="F333" s="29">
        <v>0.499</v>
      </c>
      <c r="G333" s="29">
        <v>0.495</v>
      </c>
      <c r="H333" s="29">
        <v>0.58433332999999998</v>
      </c>
      <c r="I333" s="29">
        <v>0.58566666999999994</v>
      </c>
      <c r="J333" s="29">
        <v>0.57099999999999995</v>
      </c>
      <c r="K333" s="29">
        <v>0.74433333300000004</v>
      </c>
      <c r="L333" s="29">
        <v>0.75633333000000003</v>
      </c>
      <c r="M333" s="29">
        <v>0.69433332999999997</v>
      </c>
      <c r="N333" s="29">
        <v>0.76900000000000002</v>
      </c>
      <c r="O333" s="29">
        <v>0.75366666999999998</v>
      </c>
      <c r="P333" s="29">
        <v>0.71899999999999997</v>
      </c>
      <c r="Q333" s="29">
        <v>0.74</v>
      </c>
      <c r="R333" s="29">
        <v>0.73588900000000002</v>
      </c>
      <c r="S333" s="29">
        <v>0.74544443999999999</v>
      </c>
      <c r="T333" s="29">
        <v>0.74066666699999995</v>
      </c>
      <c r="U333" s="29">
        <v>0.71266666999999995</v>
      </c>
      <c r="V333" s="29">
        <v>0.70766667000000005</v>
      </c>
      <c r="W333" s="29">
        <v>0.78466666699999998</v>
      </c>
      <c r="X333" s="29">
        <v>0.79700000000000004</v>
      </c>
      <c r="Y333" s="29">
        <v>0.75233333000000002</v>
      </c>
    </row>
    <row r="334" spans="1:25" ht="15.75" customHeight="1">
      <c r="A334" s="29">
        <v>12.5166667</v>
      </c>
      <c r="B334" s="29">
        <v>3.6666670000000002E-3</v>
      </c>
      <c r="C334" s="29">
        <v>4.0000000000000001E-3</v>
      </c>
      <c r="D334" s="29">
        <v>5.0000000000000001E-3</v>
      </c>
      <c r="E334" s="29">
        <v>0.505</v>
      </c>
      <c r="F334" s="29">
        <v>0.50333333000000002</v>
      </c>
      <c r="G334" s="29">
        <v>0.502</v>
      </c>
      <c r="H334" s="29">
        <v>0.58699999999999997</v>
      </c>
      <c r="I334" s="29">
        <v>0.59166666999999995</v>
      </c>
      <c r="J334" s="29">
        <v>0.57766700000000004</v>
      </c>
      <c r="K334" s="29">
        <v>0.75933333300000005</v>
      </c>
      <c r="L334" s="29">
        <v>0.77166667</v>
      </c>
      <c r="M334" s="29">
        <v>0.71166666999999995</v>
      </c>
      <c r="N334" s="29">
        <v>0.77500000000000002</v>
      </c>
      <c r="O334" s="29">
        <v>0.76100000000000001</v>
      </c>
      <c r="P334" s="29">
        <v>0.72733333</v>
      </c>
      <c r="Q334" s="29">
        <v>0.74833333000000002</v>
      </c>
      <c r="R334" s="29">
        <v>0.73988900000000002</v>
      </c>
      <c r="S334" s="29">
        <v>0.75011110999999997</v>
      </c>
      <c r="T334" s="29">
        <v>0.75466666699999996</v>
      </c>
      <c r="U334" s="29">
        <v>0.71633332999999999</v>
      </c>
      <c r="V334" s="29">
        <v>0.71199999999999997</v>
      </c>
      <c r="W334" s="29">
        <v>0.80533333299999998</v>
      </c>
      <c r="X334" s="29">
        <v>0.80133332999999995</v>
      </c>
      <c r="Y334" s="29">
        <v>0.76400000000000001</v>
      </c>
    </row>
    <row r="335" spans="1:25" ht="15.75" customHeight="1">
      <c r="A335" s="29">
        <v>12.683333299999999</v>
      </c>
      <c r="B335" s="29">
        <v>3.6666670000000002E-3</v>
      </c>
      <c r="C335" s="29">
        <v>3.6666699999999999E-3</v>
      </c>
      <c r="D335" s="29">
        <v>5.3333299999999998E-3</v>
      </c>
      <c r="E335" s="29">
        <v>0.50966666699999996</v>
      </c>
      <c r="F335" s="29">
        <v>0.50900000000000001</v>
      </c>
      <c r="G335" s="29">
        <v>0.50666666999999999</v>
      </c>
      <c r="H335" s="29">
        <v>0.59666666999999995</v>
      </c>
      <c r="I335" s="29">
        <v>0.59799999999999998</v>
      </c>
      <c r="J335" s="29">
        <v>0.58066700000000004</v>
      </c>
      <c r="K335" s="29">
        <v>0.77566666699999998</v>
      </c>
      <c r="L335" s="29">
        <v>0.78333333000000005</v>
      </c>
      <c r="M335" s="29">
        <v>0.72166666999999995</v>
      </c>
      <c r="N335" s="29">
        <v>0.78133333299999996</v>
      </c>
      <c r="O335" s="29">
        <v>0.77233333000000004</v>
      </c>
      <c r="P335" s="29">
        <v>0.73433333000000001</v>
      </c>
      <c r="Q335" s="29">
        <v>0.74966666999999998</v>
      </c>
      <c r="R335" s="29">
        <v>0.745556</v>
      </c>
      <c r="S335" s="29">
        <v>0.75377777999999995</v>
      </c>
      <c r="T335" s="29">
        <v>0.754</v>
      </c>
      <c r="U335" s="29">
        <v>0.72133332999999999</v>
      </c>
      <c r="V335" s="29">
        <v>0.71566666999999995</v>
      </c>
      <c r="W335" s="29">
        <v>0.81633333299999999</v>
      </c>
      <c r="X335" s="29">
        <v>0.80266667000000003</v>
      </c>
      <c r="Y335" s="29">
        <v>0.77266667</v>
      </c>
    </row>
    <row r="336" spans="1:25" ht="15.75" customHeight="1">
      <c r="A336" s="29">
        <v>12.85</v>
      </c>
      <c r="B336" s="29">
        <v>3.6666670000000002E-3</v>
      </c>
      <c r="C336" s="29">
        <v>4.0000000000000001E-3</v>
      </c>
      <c r="D336" s="29">
        <v>5.3333299999999998E-3</v>
      </c>
      <c r="E336" s="29">
        <v>0.51433333299999995</v>
      </c>
      <c r="F336" s="29">
        <v>0.51266666999999999</v>
      </c>
      <c r="G336" s="29">
        <v>0.51033333000000003</v>
      </c>
      <c r="H336" s="29">
        <v>0.60533333</v>
      </c>
      <c r="I336" s="29">
        <v>0.60333333</v>
      </c>
      <c r="J336" s="29">
        <v>0.58466700000000005</v>
      </c>
      <c r="K336" s="29">
        <v>0.78500000000000003</v>
      </c>
      <c r="L336" s="29">
        <v>0.79500000000000004</v>
      </c>
      <c r="M336" s="29">
        <v>0.73199999999999998</v>
      </c>
      <c r="N336" s="29">
        <v>0.78766666699999999</v>
      </c>
      <c r="O336" s="29">
        <v>0.77700000000000002</v>
      </c>
      <c r="P336" s="29">
        <v>0.746</v>
      </c>
      <c r="Q336" s="29">
        <v>0.75366666999999998</v>
      </c>
      <c r="R336" s="29">
        <v>0.74888900000000003</v>
      </c>
      <c r="S336" s="29">
        <v>0.75844444</v>
      </c>
      <c r="T336" s="29">
        <v>0.75766666699999996</v>
      </c>
      <c r="U336" s="29">
        <v>0.72533333</v>
      </c>
      <c r="V336" s="29">
        <v>0.72066666999999995</v>
      </c>
      <c r="W336" s="29">
        <v>0.82466666700000002</v>
      </c>
      <c r="X336" s="29">
        <v>0.81766667000000004</v>
      </c>
      <c r="Y336" s="29">
        <v>0.78600000000000003</v>
      </c>
    </row>
    <row r="337" spans="1:25" ht="15.75" customHeight="1">
      <c r="A337" s="29">
        <v>13.0166667</v>
      </c>
      <c r="B337" s="29">
        <v>3.6666670000000002E-3</v>
      </c>
      <c r="C337" s="29">
        <v>4.0000000000000001E-3</v>
      </c>
      <c r="D337" s="29">
        <v>5.3333299999999998E-3</v>
      </c>
      <c r="E337" s="29">
        <v>0.51933333299999995</v>
      </c>
      <c r="F337" s="29">
        <v>0.51900000000000002</v>
      </c>
      <c r="G337" s="29">
        <v>0.51633333000000003</v>
      </c>
      <c r="H337" s="29">
        <v>0.61366666999999997</v>
      </c>
      <c r="I337" s="29">
        <v>0.61099999999999999</v>
      </c>
      <c r="J337" s="29">
        <v>0.594333</v>
      </c>
      <c r="K337" s="29">
        <v>0.79933333299999998</v>
      </c>
      <c r="L337" s="29">
        <v>0.81200000000000006</v>
      </c>
      <c r="M337" s="29">
        <v>0.747</v>
      </c>
      <c r="N337" s="29">
        <v>0.796666667</v>
      </c>
      <c r="O337" s="29">
        <v>0.78866667000000001</v>
      </c>
      <c r="P337" s="29">
        <v>0.74966666999999998</v>
      </c>
      <c r="Q337" s="29">
        <v>0.76133333000000003</v>
      </c>
      <c r="R337" s="29">
        <v>0.75588900000000003</v>
      </c>
      <c r="S337" s="29">
        <v>0.76455556000000002</v>
      </c>
      <c r="T337" s="29">
        <v>0.75933333300000005</v>
      </c>
      <c r="U337" s="29">
        <v>0.73066666999999996</v>
      </c>
      <c r="V337" s="29">
        <v>0.72566666999999996</v>
      </c>
      <c r="W337" s="29">
        <v>0.83099999999999996</v>
      </c>
      <c r="X337" s="29">
        <v>0.83066667000000005</v>
      </c>
      <c r="Y337" s="29">
        <v>0.79466667000000002</v>
      </c>
    </row>
    <row r="338" spans="1:25" ht="15.75" customHeight="1">
      <c r="A338" s="29">
        <v>13.183333299999999</v>
      </c>
      <c r="B338" s="29">
        <v>3.6666670000000002E-3</v>
      </c>
      <c r="C338" s="29">
        <v>4.0000000000000001E-3</v>
      </c>
      <c r="D338" s="29">
        <v>4.6666700000000004E-3</v>
      </c>
      <c r="E338" s="29">
        <v>0.52466666699999998</v>
      </c>
      <c r="F338" s="29">
        <v>0.52300000000000002</v>
      </c>
      <c r="G338" s="29">
        <v>0.52166667</v>
      </c>
      <c r="H338" s="29">
        <v>0.62066666999999998</v>
      </c>
      <c r="I338" s="29">
        <v>0.61866666999999997</v>
      </c>
      <c r="J338" s="29">
        <v>0.60099999999999998</v>
      </c>
      <c r="K338" s="29">
        <v>0.81333333299999999</v>
      </c>
      <c r="L338" s="29">
        <v>0.80466667000000003</v>
      </c>
      <c r="M338" s="29">
        <v>0.76600000000000001</v>
      </c>
      <c r="N338" s="29">
        <v>0.802666667</v>
      </c>
      <c r="O338" s="29">
        <v>0.79</v>
      </c>
      <c r="P338" s="29">
        <v>0.76166666999999999</v>
      </c>
      <c r="Q338" s="29">
        <v>0.76500000000000001</v>
      </c>
      <c r="R338" s="29">
        <v>0.75655600000000001</v>
      </c>
      <c r="S338" s="29">
        <v>0.76755556000000003</v>
      </c>
      <c r="T338" s="29">
        <v>0.76300000000000001</v>
      </c>
      <c r="U338" s="29">
        <v>0.73433333000000001</v>
      </c>
      <c r="V338" s="29">
        <v>0.73333333000000001</v>
      </c>
      <c r="W338" s="29">
        <v>0.84166666700000003</v>
      </c>
      <c r="X338" s="29">
        <v>0.83366667000000005</v>
      </c>
      <c r="Y338" s="29">
        <v>0.80833332999999996</v>
      </c>
    </row>
    <row r="339" spans="1:25" ht="15.75" customHeight="1">
      <c r="A339" s="29">
        <v>13.35</v>
      </c>
      <c r="B339" s="29">
        <v>3.6666670000000002E-3</v>
      </c>
      <c r="C339" s="29">
        <v>4.0000000000000001E-3</v>
      </c>
      <c r="D339" s="29">
        <v>5.0000000000000001E-3</v>
      </c>
      <c r="E339" s="29">
        <v>0.52866666699999998</v>
      </c>
      <c r="F339" s="29">
        <v>0.52933333000000005</v>
      </c>
      <c r="G339" s="29">
        <v>0.52766667</v>
      </c>
      <c r="H339" s="29">
        <v>0.62766666999999998</v>
      </c>
      <c r="I339" s="29">
        <v>0.626</v>
      </c>
      <c r="J339" s="29">
        <v>0.60899999999999999</v>
      </c>
      <c r="K339" s="29">
        <v>0.82466666700000002</v>
      </c>
      <c r="L339" s="29">
        <v>0.82066667000000004</v>
      </c>
      <c r="M339" s="29">
        <v>0.77866667000000001</v>
      </c>
      <c r="N339" s="29">
        <v>0.80733333299999999</v>
      </c>
      <c r="O339" s="29">
        <v>0.80133332999999995</v>
      </c>
      <c r="P339" s="29">
        <v>0.76266666999999999</v>
      </c>
      <c r="Q339" s="29">
        <v>0.77066667</v>
      </c>
      <c r="R339" s="29">
        <v>0.76222199999999996</v>
      </c>
      <c r="S339" s="29">
        <v>0.77188889000000005</v>
      </c>
      <c r="T339" s="29">
        <v>0.76866666699999997</v>
      </c>
      <c r="U339" s="29">
        <v>0.73866666999999997</v>
      </c>
      <c r="V339" s="29">
        <v>0.73566666999999997</v>
      </c>
      <c r="W339" s="29">
        <v>0.84833333300000002</v>
      </c>
      <c r="X339" s="29">
        <v>0.84366666999999995</v>
      </c>
      <c r="Y339" s="29">
        <v>0.81599999999999995</v>
      </c>
    </row>
    <row r="340" spans="1:25" ht="15.75" customHeight="1">
      <c r="A340" s="29">
        <v>13.5166667</v>
      </c>
      <c r="B340" s="29">
        <v>3.6666670000000002E-3</v>
      </c>
      <c r="C340" s="29">
        <v>4.0000000000000001E-3</v>
      </c>
      <c r="D340" s="29">
        <v>5.3333299999999998E-3</v>
      </c>
      <c r="E340" s="29">
        <v>0.53500000000000003</v>
      </c>
      <c r="F340" s="29">
        <v>0.53333333000000005</v>
      </c>
      <c r="G340" s="29">
        <v>0.53333333000000005</v>
      </c>
      <c r="H340" s="29">
        <v>0.63766666999999999</v>
      </c>
      <c r="I340" s="29">
        <v>0.63400000000000001</v>
      </c>
      <c r="J340" s="29">
        <v>0.61599999999999999</v>
      </c>
      <c r="K340" s="29">
        <v>0.83799999999999997</v>
      </c>
      <c r="L340" s="29">
        <v>0.83333332999999998</v>
      </c>
      <c r="M340" s="29">
        <v>0.79466667000000002</v>
      </c>
      <c r="N340" s="29">
        <v>0.81266666700000001</v>
      </c>
      <c r="O340" s="29">
        <v>0.80466667000000003</v>
      </c>
      <c r="P340" s="29">
        <v>0.76766667</v>
      </c>
      <c r="Q340" s="29">
        <v>0.77400000000000002</v>
      </c>
      <c r="R340" s="29">
        <v>0.76522199999999996</v>
      </c>
      <c r="S340" s="29">
        <v>0.77655556000000003</v>
      </c>
      <c r="T340" s="29">
        <v>0.77033333299999995</v>
      </c>
      <c r="U340" s="29">
        <v>0.74233333000000001</v>
      </c>
      <c r="V340" s="29">
        <v>0.74166666999999997</v>
      </c>
      <c r="W340" s="29">
        <v>0.85666666700000005</v>
      </c>
      <c r="X340" s="29">
        <v>0.85266666999999996</v>
      </c>
      <c r="Y340" s="29">
        <v>0.82533332999999998</v>
      </c>
    </row>
    <row r="341" spans="1:25" ht="15.75" customHeight="1">
      <c r="A341" s="29">
        <v>13.683333299999999</v>
      </c>
      <c r="B341" s="29">
        <v>3.6666670000000002E-3</v>
      </c>
      <c r="C341" s="29">
        <v>4.0000000000000001E-3</v>
      </c>
      <c r="D341" s="29">
        <v>5.3333299999999998E-3</v>
      </c>
      <c r="E341" s="29">
        <v>0.54</v>
      </c>
      <c r="F341" s="29">
        <v>0.53766667000000001</v>
      </c>
      <c r="G341" s="29">
        <v>0.53833333000000005</v>
      </c>
      <c r="H341" s="29">
        <v>0.64566667</v>
      </c>
      <c r="I341" s="29">
        <v>0.64133333000000003</v>
      </c>
      <c r="J341" s="29">
        <v>0.62433300000000003</v>
      </c>
      <c r="K341" s="29">
        <v>0.85299999999999998</v>
      </c>
      <c r="L341" s="29">
        <v>0.84566666999999995</v>
      </c>
      <c r="M341" s="29">
        <v>0.80400000000000005</v>
      </c>
      <c r="N341" s="29">
        <v>0.81799999999999995</v>
      </c>
      <c r="O341" s="29">
        <v>0.81100000000000005</v>
      </c>
      <c r="P341" s="29">
        <v>0.76966667</v>
      </c>
      <c r="Q341" s="29">
        <v>0.77866667000000001</v>
      </c>
      <c r="R341" s="29">
        <v>0.76922199999999996</v>
      </c>
      <c r="S341" s="29">
        <v>0.77955556000000004</v>
      </c>
      <c r="T341" s="29">
        <v>0.77666666699999998</v>
      </c>
      <c r="U341" s="29">
        <v>0.74533333000000002</v>
      </c>
      <c r="V341" s="29">
        <v>0.74433333000000002</v>
      </c>
      <c r="W341" s="29">
        <v>0.86866666699999995</v>
      </c>
      <c r="X341" s="29">
        <v>0.86066666999999997</v>
      </c>
      <c r="Y341" s="29">
        <v>0.83166667000000005</v>
      </c>
    </row>
    <row r="342" spans="1:25" ht="15.75" customHeight="1">
      <c r="A342" s="29">
        <v>13.85</v>
      </c>
      <c r="B342" s="29">
        <v>3.6666670000000002E-3</v>
      </c>
      <c r="C342" s="29">
        <v>4.0000000000000001E-3</v>
      </c>
      <c r="D342" s="29">
        <v>5.0000000000000001E-3</v>
      </c>
      <c r="E342" s="29">
        <v>0.54600000000000004</v>
      </c>
      <c r="F342" s="29">
        <v>0.54366667000000002</v>
      </c>
      <c r="G342" s="29">
        <v>0.54300000000000004</v>
      </c>
      <c r="H342" s="29">
        <v>0.65500000000000003</v>
      </c>
      <c r="I342" s="29">
        <v>0.65100000000000002</v>
      </c>
      <c r="J342" s="29">
        <v>0.63200000000000001</v>
      </c>
      <c r="K342" s="29">
        <v>0.86299999999999999</v>
      </c>
      <c r="L342" s="29">
        <v>0.85766666999999996</v>
      </c>
      <c r="M342" s="29">
        <v>0.81799999999999995</v>
      </c>
      <c r="N342" s="29">
        <v>0.82499999999999996</v>
      </c>
      <c r="O342" s="29">
        <v>0.81766667000000004</v>
      </c>
      <c r="P342" s="29">
        <v>0.77233333000000004</v>
      </c>
      <c r="Q342" s="29">
        <v>0.78366667000000001</v>
      </c>
      <c r="R342" s="29">
        <v>0.77288900000000005</v>
      </c>
      <c r="S342" s="29">
        <v>0.78422221999999997</v>
      </c>
      <c r="T342" s="29">
        <v>0.77900000000000003</v>
      </c>
      <c r="U342" s="29">
        <v>0.75</v>
      </c>
      <c r="V342" s="29">
        <v>0.74733333000000002</v>
      </c>
      <c r="W342" s="29">
        <v>0.87733333300000005</v>
      </c>
      <c r="X342" s="29">
        <v>0.87066666999999998</v>
      </c>
      <c r="Y342" s="29">
        <v>0.84066666999999995</v>
      </c>
    </row>
    <row r="343" spans="1:25" ht="15.75" customHeight="1">
      <c r="A343" s="29">
        <v>14.0166667</v>
      </c>
      <c r="B343" s="29">
        <v>3.6666670000000002E-3</v>
      </c>
      <c r="C343" s="29">
        <v>4.0000000000000001E-3</v>
      </c>
      <c r="D343" s="29">
        <v>5.3333299999999998E-3</v>
      </c>
      <c r="E343" s="29">
        <v>0.55233333299999998</v>
      </c>
      <c r="F343" s="29">
        <v>0.55000000000000004</v>
      </c>
      <c r="G343" s="29">
        <v>0.54833332999999995</v>
      </c>
      <c r="H343" s="29">
        <v>0.66333333000000005</v>
      </c>
      <c r="I343" s="29">
        <v>0.66</v>
      </c>
      <c r="J343" s="29">
        <v>0.63933300000000004</v>
      </c>
      <c r="K343" s="29">
        <v>0.87533333300000005</v>
      </c>
      <c r="L343" s="29">
        <v>0.87066666999999998</v>
      </c>
      <c r="M343" s="29">
        <v>0.82866667000000005</v>
      </c>
      <c r="N343" s="29">
        <v>0.83166666700000003</v>
      </c>
      <c r="O343" s="29">
        <v>0.82199999999999995</v>
      </c>
      <c r="P343" s="29">
        <v>0.77800000000000002</v>
      </c>
      <c r="Q343" s="29">
        <v>0.78800000000000003</v>
      </c>
      <c r="R343" s="29">
        <v>0.77588900000000005</v>
      </c>
      <c r="S343" s="29">
        <v>0.78755556000000004</v>
      </c>
      <c r="T343" s="29">
        <v>0.78333333299999997</v>
      </c>
      <c r="U343" s="29">
        <v>0.75566666999999998</v>
      </c>
      <c r="V343" s="29">
        <v>0.75133333000000002</v>
      </c>
      <c r="W343" s="29">
        <v>0.88566666699999996</v>
      </c>
      <c r="X343" s="29">
        <v>0.87766666999999998</v>
      </c>
      <c r="Y343" s="29">
        <v>0.84933333</v>
      </c>
    </row>
    <row r="344" spans="1:25" ht="15.75" customHeight="1">
      <c r="A344" s="29">
        <v>14.183333299999999</v>
      </c>
      <c r="B344" s="29">
        <v>3.333333E-3</v>
      </c>
      <c r="C344" s="29">
        <v>4.0000000000000001E-3</v>
      </c>
      <c r="D344" s="29">
        <v>5.3333299999999998E-3</v>
      </c>
      <c r="E344" s="29">
        <v>0.55833333299999999</v>
      </c>
      <c r="F344" s="29">
        <v>0.55466667000000003</v>
      </c>
      <c r="G344" s="29">
        <v>0.55533332999999996</v>
      </c>
      <c r="H344" s="29">
        <v>0.67400000000000004</v>
      </c>
      <c r="I344" s="29">
        <v>0.67066667000000002</v>
      </c>
      <c r="J344" s="29">
        <v>0.65033300000000005</v>
      </c>
      <c r="K344" s="29">
        <v>0.88400000000000001</v>
      </c>
      <c r="L344" s="29">
        <v>0.88466666999999999</v>
      </c>
      <c r="M344" s="29">
        <v>0.83933332999999999</v>
      </c>
      <c r="N344" s="29">
        <v>0.83433333300000001</v>
      </c>
      <c r="O344" s="29">
        <v>0.82799999999999996</v>
      </c>
      <c r="P344" s="29">
        <v>0.78500000000000003</v>
      </c>
      <c r="Q344" s="29">
        <v>0.78966667000000001</v>
      </c>
      <c r="R344" s="29">
        <v>0.77988900000000005</v>
      </c>
      <c r="S344" s="29">
        <v>0.79322221999999998</v>
      </c>
      <c r="T344" s="29">
        <v>0.78766666699999999</v>
      </c>
      <c r="U344" s="29">
        <v>0.75866666999999999</v>
      </c>
      <c r="V344" s="29">
        <v>0.75566666999999998</v>
      </c>
      <c r="W344" s="29">
        <v>0.89666666699999997</v>
      </c>
      <c r="X344" s="29">
        <v>0.88433333000000003</v>
      </c>
      <c r="Y344" s="29">
        <v>0.85699999999999998</v>
      </c>
    </row>
    <row r="345" spans="1:25" ht="15.75" customHeight="1">
      <c r="A345" s="29">
        <v>14.35</v>
      </c>
      <c r="B345" s="29">
        <v>3.6666670000000002E-3</v>
      </c>
      <c r="C345" s="29">
        <v>4.0000000000000001E-3</v>
      </c>
      <c r="D345" s="29">
        <v>5.0000000000000001E-3</v>
      </c>
      <c r="E345" s="29">
        <v>0.56466666700000001</v>
      </c>
      <c r="F345" s="29">
        <v>0.56033332999999996</v>
      </c>
      <c r="G345" s="29">
        <v>0.56133332999999996</v>
      </c>
      <c r="H345" s="29">
        <v>0.68566667000000003</v>
      </c>
      <c r="I345" s="29">
        <v>0.67933332999999996</v>
      </c>
      <c r="J345" s="29">
        <v>0.65900000000000003</v>
      </c>
      <c r="K345" s="29">
        <v>0.89200000000000002</v>
      </c>
      <c r="L345" s="29">
        <v>0.91733332999999995</v>
      </c>
      <c r="M345" s="29">
        <v>0.85199999999999998</v>
      </c>
      <c r="N345" s="29">
        <v>0.83899999999999997</v>
      </c>
      <c r="O345" s="29">
        <v>0.83233332999999998</v>
      </c>
      <c r="P345" s="29">
        <v>0.78833333000000005</v>
      </c>
      <c r="Q345" s="29">
        <v>0.79433332999999995</v>
      </c>
      <c r="R345" s="29">
        <v>0.78455600000000003</v>
      </c>
      <c r="S345" s="29">
        <v>0.79688888999999996</v>
      </c>
      <c r="T345" s="29">
        <v>0.79300000000000004</v>
      </c>
      <c r="U345" s="29">
        <v>0.76233333000000003</v>
      </c>
      <c r="V345" s="29">
        <v>0.75800000000000001</v>
      </c>
      <c r="W345" s="29">
        <v>0.90600000000000003</v>
      </c>
      <c r="X345" s="29">
        <v>0.89233333000000004</v>
      </c>
      <c r="Y345" s="29">
        <v>0.86333333000000001</v>
      </c>
    </row>
    <row r="346" spans="1:25" ht="15.75" customHeight="1">
      <c r="A346" s="29">
        <v>14.5166667</v>
      </c>
      <c r="B346" s="29">
        <v>3.6666670000000002E-3</v>
      </c>
      <c r="C346" s="29">
        <v>4.0000000000000001E-3</v>
      </c>
      <c r="D346" s="29">
        <v>5.0000000000000001E-3</v>
      </c>
      <c r="E346" s="29">
        <v>0.57099999999999995</v>
      </c>
      <c r="F346" s="29">
        <v>0.56733332999999997</v>
      </c>
      <c r="G346" s="29">
        <v>0.56699999999999995</v>
      </c>
      <c r="H346" s="29">
        <v>0.69566667000000004</v>
      </c>
      <c r="I346" s="29">
        <v>0.69</v>
      </c>
      <c r="J346" s="29">
        <v>0.67</v>
      </c>
      <c r="K346" s="29">
        <v>0.90200000000000002</v>
      </c>
      <c r="L346" s="29">
        <v>0.90266667</v>
      </c>
      <c r="M346" s="29">
        <v>0.86233333000000001</v>
      </c>
      <c r="N346" s="29">
        <v>0.84433333300000002</v>
      </c>
      <c r="O346" s="29">
        <v>0.83533332999999999</v>
      </c>
      <c r="P346" s="29">
        <v>0.79200000000000004</v>
      </c>
      <c r="Q346" s="29">
        <v>0.79733332999999995</v>
      </c>
      <c r="R346" s="29">
        <v>0.78955600000000004</v>
      </c>
      <c r="S346" s="29">
        <v>0.80144444000000004</v>
      </c>
      <c r="T346" s="29">
        <v>0.796666667</v>
      </c>
      <c r="U346" s="29">
        <v>0.76733333000000004</v>
      </c>
      <c r="V346" s="29">
        <v>0.76266666999999999</v>
      </c>
      <c r="W346" s="29">
        <v>0.90400000000000003</v>
      </c>
      <c r="X346" s="29">
        <v>0.89900000000000002</v>
      </c>
      <c r="Y346" s="29">
        <v>0.86966666999999998</v>
      </c>
    </row>
    <row r="347" spans="1:25" ht="15.75" customHeight="1">
      <c r="A347" s="29">
        <v>14.683333299999999</v>
      </c>
      <c r="B347" s="29">
        <v>3.6666670000000002E-3</v>
      </c>
      <c r="C347" s="29">
        <v>4.0000000000000001E-3</v>
      </c>
      <c r="D347" s="29">
        <v>5.3333299999999998E-3</v>
      </c>
      <c r="E347" s="29">
        <v>0.578333333</v>
      </c>
      <c r="F347" s="29">
        <v>0.57033332999999997</v>
      </c>
      <c r="G347" s="29">
        <v>0.57333332999999997</v>
      </c>
      <c r="H347" s="29">
        <v>0.70866667000000005</v>
      </c>
      <c r="I347" s="29">
        <v>0.70266667000000005</v>
      </c>
      <c r="J347" s="29">
        <v>0.68033299999999997</v>
      </c>
      <c r="K347" s="29">
        <v>0.91</v>
      </c>
      <c r="L347" s="29">
        <v>0.91500000000000004</v>
      </c>
      <c r="M347" s="29">
        <v>0.87333333000000002</v>
      </c>
      <c r="N347" s="29">
        <v>0.84899999999999998</v>
      </c>
      <c r="O347" s="29">
        <v>0.84066666999999995</v>
      </c>
      <c r="P347" s="29">
        <v>0.79533332999999995</v>
      </c>
      <c r="Q347" s="29">
        <v>0.80300000000000005</v>
      </c>
      <c r="R347" s="29">
        <v>0.79155600000000004</v>
      </c>
      <c r="S347" s="29">
        <v>0.80388888999999997</v>
      </c>
      <c r="T347" s="29">
        <v>0.801666667</v>
      </c>
      <c r="U347" s="29">
        <v>0.77133333000000004</v>
      </c>
      <c r="V347" s="29">
        <v>0.76633333000000003</v>
      </c>
      <c r="W347" s="29">
        <v>0.91166666699999999</v>
      </c>
      <c r="X347" s="29">
        <v>0.90733333000000005</v>
      </c>
      <c r="Y347" s="29">
        <v>0.875</v>
      </c>
    </row>
    <row r="348" spans="1:25" ht="15.75" customHeight="1">
      <c r="A348" s="29">
        <v>14.85</v>
      </c>
      <c r="B348" s="29">
        <v>3.6666670000000002E-3</v>
      </c>
      <c r="C348" s="29">
        <v>4.0000000000000001E-3</v>
      </c>
      <c r="D348" s="29">
        <v>5.3333299999999998E-3</v>
      </c>
      <c r="E348" s="29">
        <v>0.58399999999999996</v>
      </c>
      <c r="F348" s="29">
        <v>0.57699999999999996</v>
      </c>
      <c r="G348" s="29">
        <v>0.57699999999999996</v>
      </c>
      <c r="H348" s="29">
        <v>0.71899999999999997</v>
      </c>
      <c r="I348" s="29">
        <v>0.71466666999999995</v>
      </c>
      <c r="J348" s="29">
        <v>0.69099999999999995</v>
      </c>
      <c r="K348" s="29">
        <v>0.91733333299999997</v>
      </c>
      <c r="L348" s="29">
        <v>0.92300000000000004</v>
      </c>
      <c r="M348" s="29">
        <v>0.88433333000000003</v>
      </c>
      <c r="N348" s="29">
        <v>0.85499999999999998</v>
      </c>
      <c r="O348" s="29">
        <v>0.84566666999999995</v>
      </c>
      <c r="P348" s="29">
        <v>0.80033332999999995</v>
      </c>
      <c r="Q348" s="29">
        <v>0.80600000000000005</v>
      </c>
      <c r="R348" s="29">
        <v>0.79622199999999999</v>
      </c>
      <c r="S348" s="29">
        <v>0.80788888999999997</v>
      </c>
      <c r="T348" s="29">
        <v>0.804666667</v>
      </c>
      <c r="U348" s="29">
        <v>0.77433333000000004</v>
      </c>
      <c r="V348" s="29">
        <v>0.77066667</v>
      </c>
      <c r="W348" s="29">
        <v>0.91766666699999999</v>
      </c>
      <c r="X348" s="29">
        <v>0.91500000000000004</v>
      </c>
      <c r="Y348" s="29">
        <v>0.88266666999999999</v>
      </c>
    </row>
    <row r="349" spans="1:25" ht="15.75" customHeight="1">
      <c r="A349" s="29">
        <v>15.0166667</v>
      </c>
      <c r="B349" s="29">
        <v>3.6666670000000002E-3</v>
      </c>
      <c r="C349" s="29">
        <v>4.0000000000000001E-3</v>
      </c>
      <c r="D349" s="29">
        <v>5.0000000000000001E-3</v>
      </c>
      <c r="E349" s="29">
        <v>0.59166666700000003</v>
      </c>
      <c r="F349" s="29">
        <v>0.58099999999999996</v>
      </c>
      <c r="G349" s="29">
        <v>0.58299999999999996</v>
      </c>
      <c r="H349" s="29">
        <v>0.73533333000000001</v>
      </c>
      <c r="I349" s="29">
        <v>0.72699999999999998</v>
      </c>
      <c r="J349" s="29">
        <v>0.70099999999999996</v>
      </c>
      <c r="K349" s="29">
        <v>0.926666667</v>
      </c>
      <c r="L349" s="29">
        <v>0.93300000000000005</v>
      </c>
      <c r="M349" s="29">
        <v>0.89533333000000004</v>
      </c>
      <c r="N349" s="29">
        <v>0.85799999999999998</v>
      </c>
      <c r="O349" s="29">
        <v>0.85166666999999996</v>
      </c>
      <c r="P349" s="29">
        <v>0.80766667000000003</v>
      </c>
      <c r="Q349" s="29">
        <v>0.80933332999999996</v>
      </c>
      <c r="R349" s="29">
        <v>0.79988899999999996</v>
      </c>
      <c r="S349" s="29">
        <v>0.81222221999999999</v>
      </c>
      <c r="T349" s="29">
        <v>0.80933333299999999</v>
      </c>
      <c r="U349" s="29">
        <v>0.77933333000000005</v>
      </c>
      <c r="V349" s="29">
        <v>0.77300000000000002</v>
      </c>
      <c r="W349" s="29">
        <v>0.926666667</v>
      </c>
      <c r="X349" s="29">
        <v>0.91966667000000002</v>
      </c>
      <c r="Y349" s="29">
        <v>0.89066666999999999</v>
      </c>
    </row>
    <row r="350" spans="1:25" ht="15.75" customHeight="1">
      <c r="A350" s="29">
        <v>15.183333299999999</v>
      </c>
      <c r="B350" s="29">
        <v>3.333333E-3</v>
      </c>
      <c r="C350" s="29">
        <v>4.0000000000000001E-3</v>
      </c>
      <c r="D350" s="29">
        <v>5.0000000000000001E-3</v>
      </c>
      <c r="E350" s="29">
        <v>0.59799999999999998</v>
      </c>
      <c r="F350" s="29">
        <v>0.58666666999999995</v>
      </c>
      <c r="G350" s="29">
        <v>0.58866666999999995</v>
      </c>
      <c r="H350" s="29">
        <v>0.74766666999999998</v>
      </c>
      <c r="I350" s="29">
        <v>0.74</v>
      </c>
      <c r="J350" s="29">
        <v>0.70966700000000005</v>
      </c>
      <c r="K350" s="29">
        <v>0.93433333299999999</v>
      </c>
      <c r="L350" s="29">
        <v>0.94</v>
      </c>
      <c r="M350" s="29">
        <v>0.90500000000000003</v>
      </c>
      <c r="N350" s="29">
        <v>0.86566666699999995</v>
      </c>
      <c r="O350" s="29">
        <v>0.85599999999999998</v>
      </c>
      <c r="P350" s="29">
        <v>0.81100000000000005</v>
      </c>
      <c r="Q350" s="29">
        <v>0.81233332999999996</v>
      </c>
      <c r="R350" s="29">
        <v>0.80322199999999999</v>
      </c>
      <c r="S350" s="29">
        <v>0.81655555999999996</v>
      </c>
      <c r="T350" s="29">
        <v>0.81299999999999994</v>
      </c>
      <c r="U350" s="29">
        <v>0.78266667000000001</v>
      </c>
      <c r="V350" s="29">
        <v>0.77900000000000003</v>
      </c>
      <c r="W350" s="29">
        <v>0.93100000000000005</v>
      </c>
      <c r="X350" s="29">
        <v>0.92766667000000003</v>
      </c>
      <c r="Y350" s="29">
        <v>0.89566667</v>
      </c>
    </row>
    <row r="351" spans="1:25" ht="15.75" customHeight="1">
      <c r="A351" s="29">
        <v>15.35</v>
      </c>
      <c r="B351" s="29">
        <v>3.6666670000000002E-3</v>
      </c>
      <c r="C351" s="29">
        <v>4.0000000000000001E-3</v>
      </c>
      <c r="D351" s="29">
        <v>5.0000000000000001E-3</v>
      </c>
      <c r="E351" s="29">
        <v>0.60433333300000003</v>
      </c>
      <c r="F351" s="29">
        <v>0.59233332999999999</v>
      </c>
      <c r="G351" s="29">
        <v>0.59499999999999997</v>
      </c>
      <c r="H351" s="29">
        <v>0.76266666999999999</v>
      </c>
      <c r="I351" s="29">
        <v>0.75333333000000002</v>
      </c>
      <c r="J351" s="29">
        <v>0.72266699999999995</v>
      </c>
      <c r="K351" s="29">
        <v>0.94266666700000001</v>
      </c>
      <c r="L351" s="29">
        <v>0.94733332999999997</v>
      </c>
      <c r="M351" s="29">
        <v>0.91366667000000001</v>
      </c>
      <c r="N351" s="29">
        <v>0.86933333300000004</v>
      </c>
      <c r="O351" s="29">
        <v>0.86133333000000001</v>
      </c>
      <c r="P351" s="29">
        <v>0.81499999999999995</v>
      </c>
      <c r="Q351" s="29">
        <v>0.81633332999999997</v>
      </c>
      <c r="R351" s="29">
        <v>0.80788899999999997</v>
      </c>
      <c r="S351" s="29">
        <v>0.81922222</v>
      </c>
      <c r="T351" s="29">
        <v>0.81566666700000001</v>
      </c>
      <c r="U351" s="29">
        <v>0.78666667000000001</v>
      </c>
      <c r="V351" s="29">
        <v>0.78133333000000005</v>
      </c>
      <c r="W351" s="29">
        <v>0.93500000000000005</v>
      </c>
      <c r="X351" s="29">
        <v>0.93433332999999996</v>
      </c>
      <c r="Y351" s="29">
        <v>0.90166667</v>
      </c>
    </row>
    <row r="352" spans="1:25" ht="15.75" customHeight="1">
      <c r="A352" s="29">
        <v>15.5166667</v>
      </c>
      <c r="B352" s="29">
        <v>3.6666670000000002E-3</v>
      </c>
      <c r="C352" s="29">
        <v>4.0000000000000001E-3</v>
      </c>
      <c r="D352" s="29">
        <v>5.3333299999999998E-3</v>
      </c>
      <c r="E352" s="29">
        <v>0.61066666700000005</v>
      </c>
      <c r="F352" s="29">
        <v>0.59699999999999998</v>
      </c>
      <c r="G352" s="29">
        <v>0.60199999999999998</v>
      </c>
      <c r="H352" s="29">
        <v>0.77800000000000002</v>
      </c>
      <c r="I352" s="29">
        <v>0.76600000000000001</v>
      </c>
      <c r="J352" s="29">
        <v>0.73466699999999996</v>
      </c>
      <c r="K352" s="29">
        <v>0.94766666700000002</v>
      </c>
      <c r="L352" s="29">
        <v>0.95499999999999996</v>
      </c>
      <c r="M352" s="29">
        <v>0.92333332999999995</v>
      </c>
      <c r="N352" s="29">
        <v>0.874</v>
      </c>
      <c r="O352" s="29">
        <v>0.86366666999999997</v>
      </c>
      <c r="P352" s="29">
        <v>0.81833332999999997</v>
      </c>
      <c r="Q352" s="29">
        <v>0.82</v>
      </c>
      <c r="R352" s="29">
        <v>0.81155600000000006</v>
      </c>
      <c r="S352" s="29">
        <v>0.82555555999999997</v>
      </c>
      <c r="T352" s="29">
        <v>0.820333333</v>
      </c>
      <c r="U352" s="29">
        <v>0.79033332999999995</v>
      </c>
      <c r="V352" s="29">
        <v>0.78466667000000001</v>
      </c>
      <c r="W352" s="29">
        <v>0.94166666700000001</v>
      </c>
      <c r="X352" s="29">
        <v>0.94166667000000004</v>
      </c>
      <c r="Y352" s="29">
        <v>0.90800000000000003</v>
      </c>
    </row>
    <row r="353" spans="1:25" ht="15.75" customHeight="1">
      <c r="A353" s="29">
        <v>15.683333299999999</v>
      </c>
      <c r="B353" s="29">
        <v>3.6666670000000002E-3</v>
      </c>
      <c r="C353" s="29">
        <v>4.0000000000000001E-3</v>
      </c>
      <c r="D353" s="29">
        <v>5.0000000000000001E-3</v>
      </c>
      <c r="E353" s="29">
        <v>0.61633333300000004</v>
      </c>
      <c r="F353" s="29">
        <v>0.60299999999999998</v>
      </c>
      <c r="G353" s="29">
        <v>0.60799999999999998</v>
      </c>
      <c r="H353" s="29">
        <v>0.79066667000000002</v>
      </c>
      <c r="I353" s="29">
        <v>0.77766667</v>
      </c>
      <c r="J353" s="29">
        <v>0.74933300000000003</v>
      </c>
      <c r="K353" s="29">
        <v>0.95433333300000001</v>
      </c>
      <c r="L353" s="29">
        <v>0.96266666999999995</v>
      </c>
      <c r="M353" s="29">
        <v>0.92900000000000005</v>
      </c>
      <c r="N353" s="29">
        <v>0.879</v>
      </c>
      <c r="O353" s="29">
        <v>0.86833333000000001</v>
      </c>
      <c r="P353" s="29">
        <v>0.82699999999999996</v>
      </c>
      <c r="Q353" s="29">
        <v>0.82233332999999997</v>
      </c>
      <c r="R353" s="29">
        <v>0.81455599999999995</v>
      </c>
      <c r="S353" s="29">
        <v>0.82922222000000001</v>
      </c>
      <c r="T353" s="29">
        <v>0.824333333</v>
      </c>
      <c r="U353" s="29">
        <v>0.79466667000000002</v>
      </c>
      <c r="V353" s="29">
        <v>0.78966667000000001</v>
      </c>
      <c r="W353" s="29">
        <v>0.94599999999999995</v>
      </c>
      <c r="X353" s="29">
        <v>0.94633332999999997</v>
      </c>
      <c r="Y353" s="29">
        <v>0.91666667000000002</v>
      </c>
    </row>
    <row r="354" spans="1:25" ht="15.75" customHeight="1">
      <c r="A354" s="29">
        <v>15.85</v>
      </c>
      <c r="B354" s="29">
        <v>3.6666670000000002E-3</v>
      </c>
      <c r="C354" s="29">
        <v>4.0000000000000001E-3</v>
      </c>
      <c r="D354" s="29">
        <v>4.6666700000000004E-3</v>
      </c>
      <c r="E354" s="29">
        <v>0.62266666699999995</v>
      </c>
      <c r="F354" s="29">
        <v>0.60866666999999997</v>
      </c>
      <c r="G354" s="29">
        <v>0.61333333000000001</v>
      </c>
      <c r="H354" s="29">
        <v>0.80633332999999996</v>
      </c>
      <c r="I354" s="29">
        <v>0.79466667000000002</v>
      </c>
      <c r="J354" s="29">
        <v>0.76133300000000004</v>
      </c>
      <c r="K354" s="29">
        <v>0.96066666700000003</v>
      </c>
      <c r="L354" s="29">
        <v>0.96966666999999995</v>
      </c>
      <c r="M354" s="29">
        <v>0.93766667000000004</v>
      </c>
      <c r="N354" s="29">
        <v>0.88233333300000005</v>
      </c>
      <c r="O354" s="29">
        <v>0.874</v>
      </c>
      <c r="P354" s="29">
        <v>0.82966667000000005</v>
      </c>
      <c r="Q354" s="29">
        <v>0.82766667000000005</v>
      </c>
      <c r="R354" s="29">
        <v>0.81755599999999995</v>
      </c>
      <c r="S354" s="29">
        <v>0.83188888999999999</v>
      </c>
      <c r="T354" s="29">
        <v>0.827333333</v>
      </c>
      <c r="U354" s="29">
        <v>0.79666667000000002</v>
      </c>
      <c r="V354" s="29">
        <v>0.79333332999999995</v>
      </c>
      <c r="W354" s="29">
        <v>0.95066666700000002</v>
      </c>
      <c r="X354" s="29">
        <v>0.95333332999999998</v>
      </c>
      <c r="Y354" s="29">
        <v>0.92</v>
      </c>
    </row>
    <row r="355" spans="1:25" ht="15.75" customHeight="1">
      <c r="A355" s="29">
        <v>16.016666699999998</v>
      </c>
      <c r="B355" s="29">
        <v>3.6666670000000002E-3</v>
      </c>
      <c r="C355" s="29">
        <v>4.0000000000000001E-3</v>
      </c>
      <c r="D355" s="29">
        <v>5.0000000000000001E-3</v>
      </c>
      <c r="E355" s="29">
        <v>0.629</v>
      </c>
      <c r="F355" s="29">
        <v>0.61566666999999997</v>
      </c>
      <c r="G355" s="29">
        <v>0.62033333000000002</v>
      </c>
      <c r="H355" s="29">
        <v>0.82366667000000005</v>
      </c>
      <c r="I355" s="29">
        <v>0.80966667000000003</v>
      </c>
      <c r="J355" s="29">
        <v>0.77300000000000002</v>
      </c>
      <c r="K355" s="29">
        <v>0.96799999999999997</v>
      </c>
      <c r="L355" s="29">
        <v>0.97633333</v>
      </c>
      <c r="M355" s="29">
        <v>0.94566667000000004</v>
      </c>
      <c r="N355" s="29">
        <v>0.88633333299999995</v>
      </c>
      <c r="O355" s="29">
        <v>0.87733333000000002</v>
      </c>
      <c r="P355" s="29">
        <v>0.83366667000000005</v>
      </c>
      <c r="Q355" s="29">
        <v>0.83211111000000004</v>
      </c>
      <c r="R355" s="29">
        <v>0.82255599999999995</v>
      </c>
      <c r="S355" s="29">
        <v>0.83655555999999998</v>
      </c>
      <c r="T355" s="29">
        <v>0.83166666700000003</v>
      </c>
      <c r="U355" s="29">
        <v>0.80266667000000003</v>
      </c>
      <c r="V355" s="29">
        <v>0.79600000000000004</v>
      </c>
      <c r="W355" s="29">
        <v>0.95633333300000001</v>
      </c>
      <c r="X355" s="29">
        <v>0.95966667000000005</v>
      </c>
      <c r="Y355" s="29">
        <v>0.92700000000000005</v>
      </c>
    </row>
    <row r="356" spans="1:25" ht="15.75" customHeight="1">
      <c r="A356" s="29">
        <v>16.183333300000001</v>
      </c>
      <c r="B356" s="29">
        <v>3.6666670000000002E-3</v>
      </c>
      <c r="C356" s="29">
        <v>4.0000000000000001E-3</v>
      </c>
      <c r="D356" s="29">
        <v>5.0000000000000001E-3</v>
      </c>
      <c r="E356" s="29">
        <v>0.63800000000000001</v>
      </c>
      <c r="F356" s="29">
        <v>0.62066666999999998</v>
      </c>
      <c r="G356" s="29">
        <v>0.62733333000000002</v>
      </c>
      <c r="H356" s="29">
        <v>0.84066666999999995</v>
      </c>
      <c r="I356" s="29">
        <v>0.82566667000000005</v>
      </c>
      <c r="J356" s="29">
        <v>0.78900000000000003</v>
      </c>
      <c r="K356" s="29">
        <v>0.97366666700000004</v>
      </c>
      <c r="L356" s="29">
        <v>0.98366666999999997</v>
      </c>
      <c r="M356" s="29">
        <v>0.95266667000000005</v>
      </c>
      <c r="N356" s="29">
        <v>0.89133333299999995</v>
      </c>
      <c r="O356" s="29">
        <v>0.88233333000000003</v>
      </c>
      <c r="P356" s="29">
        <v>0.83666666999999995</v>
      </c>
      <c r="Q356" s="29">
        <v>0.83466667000000005</v>
      </c>
      <c r="R356" s="29">
        <v>0.82522200000000001</v>
      </c>
      <c r="S356" s="29">
        <v>0.83955555999999998</v>
      </c>
      <c r="T356" s="29">
        <v>0.83466666700000003</v>
      </c>
      <c r="U356" s="29">
        <v>0.80566667000000003</v>
      </c>
      <c r="V356" s="29">
        <v>0.80066667000000002</v>
      </c>
      <c r="W356" s="29">
        <v>0.96733333300000002</v>
      </c>
      <c r="X356" s="29">
        <v>0.96399999999999997</v>
      </c>
      <c r="Y356" s="29">
        <v>0.93033332999999996</v>
      </c>
    </row>
    <row r="357" spans="1:25" ht="15.75" customHeight="1">
      <c r="A357" s="29">
        <v>16.350000000000001</v>
      </c>
      <c r="B357" s="29">
        <v>3.333333E-3</v>
      </c>
      <c r="C357" s="29">
        <v>4.0000000000000001E-3</v>
      </c>
      <c r="D357" s="29">
        <v>4.3333299999999998E-3</v>
      </c>
      <c r="E357" s="29">
        <v>0.64433333299999995</v>
      </c>
      <c r="F357" s="29">
        <v>0.627</v>
      </c>
      <c r="G357" s="29">
        <v>0.63333333000000003</v>
      </c>
      <c r="H357" s="29">
        <v>0.85366666999999996</v>
      </c>
      <c r="I357" s="29">
        <v>0.84366666999999995</v>
      </c>
      <c r="J357" s="29">
        <v>0.80033299999999996</v>
      </c>
      <c r="K357" s="29">
        <v>0.98</v>
      </c>
      <c r="L357" s="29">
        <v>0.99066666999999997</v>
      </c>
      <c r="M357" s="29">
        <v>0.95766667000000005</v>
      </c>
      <c r="N357" s="29">
        <v>0.89500000000000002</v>
      </c>
      <c r="O357" s="29">
        <v>0.88566666999999999</v>
      </c>
      <c r="P357" s="29">
        <v>0.84366666999999995</v>
      </c>
      <c r="Q357" s="29">
        <v>0.83733332999999999</v>
      </c>
      <c r="R357" s="29">
        <v>0.82855599999999996</v>
      </c>
      <c r="S357" s="29">
        <v>0.84422222000000002</v>
      </c>
      <c r="T357" s="29">
        <v>0.83933333300000001</v>
      </c>
      <c r="U357" s="29">
        <v>0.80833332999999996</v>
      </c>
      <c r="V357" s="29">
        <v>0.80366667000000003</v>
      </c>
      <c r="W357" s="29">
        <v>0.97233333300000002</v>
      </c>
      <c r="X357" s="29">
        <v>0.96733332999999999</v>
      </c>
      <c r="Y357" s="29">
        <v>0.93700000000000006</v>
      </c>
    </row>
    <row r="358" spans="1:25" ht="15.75" customHeight="1">
      <c r="A358" s="29">
        <v>16.516666699999998</v>
      </c>
      <c r="B358" s="29">
        <v>3.6666670000000002E-3</v>
      </c>
      <c r="C358" s="29">
        <v>4.0000000000000001E-3</v>
      </c>
      <c r="D358" s="29">
        <v>5.0000000000000001E-3</v>
      </c>
      <c r="E358" s="29">
        <v>0.65300000000000002</v>
      </c>
      <c r="F358" s="29">
        <v>0.63333333000000003</v>
      </c>
      <c r="G358" s="29">
        <v>0.64033333000000003</v>
      </c>
      <c r="H358" s="29">
        <v>0.87</v>
      </c>
      <c r="I358" s="29">
        <v>0.86</v>
      </c>
      <c r="J358" s="29">
        <v>0.81633299999999998</v>
      </c>
      <c r="K358" s="29">
        <v>0.98733333300000004</v>
      </c>
      <c r="L358" s="29">
        <v>0.996</v>
      </c>
      <c r="M358" s="29">
        <v>0.96133332999999999</v>
      </c>
      <c r="N358" s="29">
        <v>0.9</v>
      </c>
      <c r="O358" s="29">
        <v>0.89066666999999999</v>
      </c>
      <c r="P358" s="29">
        <v>0.84599999999999997</v>
      </c>
      <c r="Q358" s="29">
        <v>0.84199999999999997</v>
      </c>
      <c r="R358" s="29">
        <v>0.83155599999999996</v>
      </c>
      <c r="S358" s="29">
        <v>0.84788889000000001</v>
      </c>
      <c r="T358" s="29">
        <v>0.84466666700000004</v>
      </c>
      <c r="U358" s="29">
        <v>0.81133332999999996</v>
      </c>
      <c r="V358" s="29">
        <v>0.80733332999999996</v>
      </c>
      <c r="W358" s="29">
        <v>0.98333333300000003</v>
      </c>
      <c r="X358" s="29">
        <v>0.97533333</v>
      </c>
      <c r="Y358" s="29">
        <v>0.94199999999999995</v>
      </c>
    </row>
    <row r="359" spans="1:25" ht="15.75" customHeight="1">
      <c r="A359" s="29">
        <v>16.683333300000001</v>
      </c>
      <c r="B359" s="29">
        <v>3.6666670000000002E-3</v>
      </c>
      <c r="C359" s="29">
        <v>4.0000000000000001E-3</v>
      </c>
      <c r="D359" s="29">
        <v>4.6666700000000004E-3</v>
      </c>
      <c r="E359" s="29">
        <v>0.65900000000000003</v>
      </c>
      <c r="F359" s="29">
        <v>0.64100000000000001</v>
      </c>
      <c r="G359" s="29">
        <v>0.64633333000000004</v>
      </c>
      <c r="H359" s="29">
        <v>0.87966666999999998</v>
      </c>
      <c r="I359" s="29">
        <v>0.873</v>
      </c>
      <c r="J359" s="29">
        <v>0.83066700000000004</v>
      </c>
      <c r="K359" s="29">
        <v>0.99233333300000004</v>
      </c>
      <c r="L359" s="29">
        <v>1.002</v>
      </c>
      <c r="M359" s="29">
        <v>0.96799999999999997</v>
      </c>
      <c r="N359" s="29">
        <v>0.90600000000000003</v>
      </c>
      <c r="O359" s="29">
        <v>0.89533333000000004</v>
      </c>
      <c r="P359" s="29">
        <v>0.84966666999999996</v>
      </c>
      <c r="Q359" s="29">
        <v>0.84366666999999995</v>
      </c>
      <c r="R359" s="29">
        <v>0.83322200000000002</v>
      </c>
      <c r="S359" s="29">
        <v>0.84955555999999999</v>
      </c>
      <c r="T359" s="29">
        <v>0.84766666700000004</v>
      </c>
      <c r="U359" s="29">
        <v>0.81466667000000004</v>
      </c>
      <c r="V359" s="29">
        <v>0.81</v>
      </c>
      <c r="W359" s="29">
        <v>0.98199999999999998</v>
      </c>
      <c r="X359" s="29">
        <v>0.98133333</v>
      </c>
      <c r="Y359" s="29">
        <v>0.94799999999999995</v>
      </c>
    </row>
    <row r="360" spans="1:25" ht="15.75" customHeight="1">
      <c r="A360" s="29">
        <v>16.850000000000001</v>
      </c>
      <c r="B360" s="29">
        <v>3.6666670000000002E-3</v>
      </c>
      <c r="C360" s="29">
        <v>4.0000000000000001E-3</v>
      </c>
      <c r="D360" s="29">
        <v>4.3333299999999998E-3</v>
      </c>
      <c r="E360" s="29">
        <v>0.66633333299999997</v>
      </c>
      <c r="F360" s="29">
        <v>0.64700000000000002</v>
      </c>
      <c r="G360" s="29">
        <v>0.65366667000000001</v>
      </c>
      <c r="H360" s="29">
        <v>0.89133333000000003</v>
      </c>
      <c r="I360" s="29">
        <v>0.88800000000000001</v>
      </c>
      <c r="J360" s="29">
        <v>0.84266700000000005</v>
      </c>
      <c r="K360" s="29">
        <v>0.999</v>
      </c>
      <c r="L360" s="29">
        <v>1.0083333299999999</v>
      </c>
      <c r="M360" s="29">
        <v>0.97499999999999998</v>
      </c>
      <c r="N360" s="29">
        <v>0.91033333299999997</v>
      </c>
      <c r="O360" s="29">
        <v>0.9</v>
      </c>
      <c r="P360" s="29">
        <v>0.85399999999999998</v>
      </c>
      <c r="Q360" s="29">
        <v>0.84666666999999995</v>
      </c>
      <c r="R360" s="29">
        <v>0.83788899999999999</v>
      </c>
      <c r="S360" s="29">
        <v>0.85155555999999999</v>
      </c>
      <c r="T360" s="29">
        <v>0.85166666700000004</v>
      </c>
      <c r="U360" s="29">
        <v>0.81899999999999995</v>
      </c>
      <c r="V360" s="29">
        <v>0.81399999999999995</v>
      </c>
      <c r="W360" s="29">
        <v>0.98833333300000004</v>
      </c>
      <c r="X360" s="29">
        <v>0.98499999999999999</v>
      </c>
      <c r="Y360" s="29">
        <v>0.95533332999999998</v>
      </c>
    </row>
    <row r="361" spans="1:25" ht="15.75" customHeight="1">
      <c r="A361" s="29">
        <v>17.016666699999998</v>
      </c>
      <c r="B361" s="29">
        <v>3.6666670000000002E-3</v>
      </c>
      <c r="C361" s="29">
        <v>4.0000000000000001E-3</v>
      </c>
      <c r="D361" s="29">
        <v>4.3333299999999998E-3</v>
      </c>
      <c r="E361" s="29">
        <v>0.67433333299999998</v>
      </c>
      <c r="F361" s="29">
        <v>0.65233333000000004</v>
      </c>
      <c r="G361" s="29">
        <v>0.66</v>
      </c>
      <c r="H361" s="29">
        <v>0.90266667</v>
      </c>
      <c r="I361" s="29">
        <v>0.90600000000000003</v>
      </c>
      <c r="J361" s="29">
        <v>0.85599999999999998</v>
      </c>
      <c r="K361" s="29">
        <v>1.004</v>
      </c>
      <c r="L361" s="29">
        <v>1.0136666700000001</v>
      </c>
      <c r="M361" s="29">
        <v>0.97933333</v>
      </c>
      <c r="N361" s="29">
        <v>0.91700000000000004</v>
      </c>
      <c r="O361" s="29">
        <v>0.90266667</v>
      </c>
      <c r="P361" s="29">
        <v>0.85766666999999996</v>
      </c>
      <c r="Q361" s="29">
        <v>0.85011110999999995</v>
      </c>
      <c r="R361" s="29">
        <v>0.839889</v>
      </c>
      <c r="S361" s="29">
        <v>0.85588889000000001</v>
      </c>
      <c r="T361" s="29">
        <v>0.85599999999999998</v>
      </c>
      <c r="U361" s="29">
        <v>0.82166667000000004</v>
      </c>
      <c r="V361" s="29">
        <v>0.81799999999999995</v>
      </c>
      <c r="W361" s="29">
        <v>0.99566666699999995</v>
      </c>
      <c r="X361" s="29">
        <v>0.99233333000000001</v>
      </c>
      <c r="Y361" s="29">
        <v>0.96199999999999997</v>
      </c>
    </row>
    <row r="362" spans="1:25" ht="15.75" customHeight="1">
      <c r="A362" s="29">
        <v>17.183333300000001</v>
      </c>
      <c r="B362" s="29">
        <v>3.333333E-3</v>
      </c>
      <c r="C362" s="29">
        <v>3.6666699999999999E-3</v>
      </c>
      <c r="D362" s="29">
        <v>4.3333299999999998E-3</v>
      </c>
      <c r="E362" s="29">
        <v>0.68300000000000005</v>
      </c>
      <c r="F362" s="29">
        <v>0.66033333000000005</v>
      </c>
      <c r="G362" s="29">
        <v>0.66666667000000002</v>
      </c>
      <c r="H362" s="29">
        <v>0.91766667000000002</v>
      </c>
      <c r="I362" s="29">
        <v>0.91833332999999995</v>
      </c>
      <c r="J362" s="29">
        <v>0.86799999999999999</v>
      </c>
      <c r="K362" s="29">
        <v>1.01</v>
      </c>
      <c r="L362" s="29">
        <v>1.0203333299999999</v>
      </c>
      <c r="M362" s="29">
        <v>0.98399999999999999</v>
      </c>
      <c r="N362" s="29">
        <v>0.91966666699999999</v>
      </c>
      <c r="O362" s="29">
        <v>0.90733333000000005</v>
      </c>
      <c r="P362" s="29">
        <v>0.86233333000000001</v>
      </c>
      <c r="Q362" s="29">
        <v>0.85333333</v>
      </c>
      <c r="R362" s="29">
        <v>0.84522200000000003</v>
      </c>
      <c r="S362" s="29">
        <v>0.85955556</v>
      </c>
      <c r="T362" s="29">
        <v>0.86066666700000005</v>
      </c>
      <c r="U362" s="29">
        <v>0.82499999999999996</v>
      </c>
      <c r="V362" s="29">
        <v>0.82266667000000004</v>
      </c>
      <c r="W362" s="29">
        <v>1.002666667</v>
      </c>
      <c r="X362" s="29">
        <v>0.99733333000000002</v>
      </c>
      <c r="Y362" s="29">
        <v>0.96799999999999997</v>
      </c>
    </row>
    <row r="363" spans="1:25" ht="15.75" customHeight="1">
      <c r="A363" s="29">
        <v>17.350000000000001</v>
      </c>
      <c r="B363" s="29">
        <v>3.6666670000000002E-3</v>
      </c>
      <c r="C363" s="29">
        <v>4.0000000000000001E-3</v>
      </c>
      <c r="D363" s="29">
        <v>4.6666700000000004E-3</v>
      </c>
      <c r="E363" s="29">
        <v>0.68899999999999995</v>
      </c>
      <c r="F363" s="29">
        <v>0.66700000000000004</v>
      </c>
      <c r="G363" s="29">
        <v>0.67400000000000004</v>
      </c>
      <c r="H363" s="29">
        <v>0.92633332999999995</v>
      </c>
      <c r="I363" s="29">
        <v>0.93300000000000005</v>
      </c>
      <c r="J363" s="29">
        <v>0.88233300000000003</v>
      </c>
      <c r="K363" s="29">
        <v>1.0149999999999999</v>
      </c>
      <c r="L363" s="29">
        <v>1.026</v>
      </c>
      <c r="M363" s="29">
        <v>0.99033333000000001</v>
      </c>
      <c r="N363" s="29">
        <v>0.924666667</v>
      </c>
      <c r="O363" s="29">
        <v>0.91233333000000005</v>
      </c>
      <c r="P363" s="29">
        <v>0.86666666999999997</v>
      </c>
      <c r="Q363" s="29">
        <v>0.85577778000000004</v>
      </c>
      <c r="R363" s="29">
        <v>0.84755599999999998</v>
      </c>
      <c r="S363" s="29">
        <v>0.86488889000000002</v>
      </c>
      <c r="T363" s="29">
        <v>0.86399999999999999</v>
      </c>
      <c r="U363" s="29">
        <v>0.82866667000000005</v>
      </c>
      <c r="V363" s="29">
        <v>0.82533332999999998</v>
      </c>
      <c r="W363" s="29">
        <v>1.006666667</v>
      </c>
      <c r="X363" s="29">
        <v>1.00266667</v>
      </c>
      <c r="Y363" s="29">
        <v>0.97299999999999998</v>
      </c>
    </row>
    <row r="364" spans="1:25" ht="15.75" customHeight="1">
      <c r="A364" s="29">
        <v>17.516666699999998</v>
      </c>
      <c r="B364" s="29">
        <v>3.6666670000000002E-3</v>
      </c>
      <c r="C364" s="29">
        <v>4.0000000000000001E-3</v>
      </c>
      <c r="D364" s="29">
        <v>4.3333299999999998E-3</v>
      </c>
      <c r="E364" s="29">
        <v>0.69866666700000002</v>
      </c>
      <c r="F364" s="29">
        <v>0.67266667000000002</v>
      </c>
      <c r="G364" s="29">
        <v>0.68166667000000003</v>
      </c>
      <c r="H364" s="29">
        <v>0.93866667000000004</v>
      </c>
      <c r="I364" s="29">
        <v>0.94799999999999995</v>
      </c>
      <c r="J364" s="29">
        <v>0.89333300000000004</v>
      </c>
      <c r="K364" s="29">
        <v>1.02</v>
      </c>
      <c r="L364" s="29">
        <v>1.03133333</v>
      </c>
      <c r="M364" s="29">
        <v>0.99533333000000002</v>
      </c>
      <c r="N364" s="29">
        <v>0.92933333299999998</v>
      </c>
      <c r="O364" s="29">
        <v>0.91766667000000002</v>
      </c>
      <c r="P364" s="29">
        <v>0.871</v>
      </c>
      <c r="Q364" s="29">
        <v>0.86066666999999997</v>
      </c>
      <c r="R364" s="29">
        <v>0.85055599999999998</v>
      </c>
      <c r="S364" s="29">
        <v>0.86955556000000001</v>
      </c>
      <c r="T364" s="29">
        <v>0.86866666699999995</v>
      </c>
      <c r="U364" s="29">
        <v>0.83266667000000005</v>
      </c>
      <c r="V364" s="29">
        <v>0.82833332999999998</v>
      </c>
      <c r="W364" s="29">
        <v>1.0093333330000001</v>
      </c>
      <c r="X364" s="29">
        <v>1.00866667</v>
      </c>
      <c r="Y364" s="29">
        <v>0.98</v>
      </c>
    </row>
    <row r="365" spans="1:25" ht="15.75" customHeight="1">
      <c r="A365" s="29">
        <v>17.683333300000001</v>
      </c>
      <c r="B365" s="29">
        <v>3.333333E-3</v>
      </c>
      <c r="C365" s="29">
        <v>4.0000000000000001E-3</v>
      </c>
      <c r="D365" s="29">
        <v>4.3333299999999998E-3</v>
      </c>
      <c r="E365" s="29">
        <v>0.70799999999999996</v>
      </c>
      <c r="F365" s="29">
        <v>0.67966667000000003</v>
      </c>
      <c r="G365" s="29">
        <v>0.68733332999999996</v>
      </c>
      <c r="H365" s="29">
        <v>0.95333332999999998</v>
      </c>
      <c r="I365" s="29">
        <v>0.95899999999999996</v>
      </c>
      <c r="J365" s="29">
        <v>0.90500000000000003</v>
      </c>
      <c r="K365" s="29">
        <v>1.0276666670000001</v>
      </c>
      <c r="L365" s="29">
        <v>1.0349999999999999</v>
      </c>
      <c r="M365" s="29">
        <v>1</v>
      </c>
      <c r="N365" s="29">
        <v>0.93300000000000005</v>
      </c>
      <c r="O365" s="29">
        <v>0.92266667000000002</v>
      </c>
      <c r="P365" s="29">
        <v>0.87533333000000002</v>
      </c>
      <c r="Q365" s="29">
        <v>0.86422222000000004</v>
      </c>
      <c r="R365" s="29">
        <v>0.85455599999999998</v>
      </c>
      <c r="S365" s="29">
        <v>0.87222222000000005</v>
      </c>
      <c r="T365" s="29">
        <v>0.87</v>
      </c>
      <c r="U365" s="29">
        <v>0.83699999999999997</v>
      </c>
      <c r="V365" s="29">
        <v>0.83199999999999996</v>
      </c>
      <c r="W365" s="29">
        <v>1.0189999999999999</v>
      </c>
      <c r="X365" s="29">
        <v>1.016</v>
      </c>
      <c r="Y365" s="29">
        <v>0.98633333000000001</v>
      </c>
    </row>
    <row r="366" spans="1:25" ht="15.75" customHeight="1">
      <c r="A366" s="29">
        <v>17.850000000000001</v>
      </c>
      <c r="B366" s="29">
        <v>3.6666670000000002E-3</v>
      </c>
      <c r="C366" s="29">
        <v>4.0000000000000001E-3</v>
      </c>
      <c r="D366" s="29">
        <v>4.0000000000000001E-3</v>
      </c>
      <c r="E366" s="29">
        <v>0.71566666700000003</v>
      </c>
      <c r="F366" s="29">
        <v>0.68766667000000004</v>
      </c>
      <c r="G366" s="29">
        <v>0.69633332999999997</v>
      </c>
      <c r="H366" s="29">
        <v>0.96399999999999997</v>
      </c>
      <c r="I366" s="29">
        <v>0.97299999999999998</v>
      </c>
      <c r="J366" s="29">
        <v>0.91700000000000004</v>
      </c>
      <c r="K366" s="29">
        <v>1.032333333</v>
      </c>
      <c r="L366" s="29">
        <v>1.0416666699999999</v>
      </c>
      <c r="M366" s="29">
        <v>1.0089999999999999</v>
      </c>
      <c r="N366" s="29">
        <v>0.93766666700000001</v>
      </c>
      <c r="O366" s="29">
        <v>0.92700000000000005</v>
      </c>
      <c r="P366" s="29">
        <v>0.87866666999999998</v>
      </c>
      <c r="Q366" s="29">
        <v>0.86666666999999997</v>
      </c>
      <c r="R366" s="29">
        <v>0.85588900000000001</v>
      </c>
      <c r="S366" s="29">
        <v>0.87522222000000005</v>
      </c>
      <c r="T366" s="29">
        <v>0.875</v>
      </c>
      <c r="U366" s="29">
        <v>0.83933332999999999</v>
      </c>
      <c r="V366" s="29">
        <v>0.83399999999999996</v>
      </c>
      <c r="W366" s="29">
        <v>1.024</v>
      </c>
      <c r="X366" s="29">
        <v>1.02133333</v>
      </c>
      <c r="Y366" s="29">
        <v>0.99066666999999997</v>
      </c>
    </row>
    <row r="367" spans="1:25" ht="15.75" customHeight="1">
      <c r="A367" s="29">
        <v>18.016666699999998</v>
      </c>
      <c r="B367" s="29">
        <v>3.6666670000000002E-3</v>
      </c>
      <c r="C367" s="29">
        <v>4.0000000000000001E-3</v>
      </c>
      <c r="D367" s="29">
        <v>4.3333299999999998E-3</v>
      </c>
      <c r="E367" s="29">
        <v>0.72433333300000002</v>
      </c>
      <c r="F367" s="29">
        <v>0.69333332999999997</v>
      </c>
      <c r="G367" s="29">
        <v>0.70333332999999998</v>
      </c>
      <c r="H367" s="29">
        <v>0.97566666999999996</v>
      </c>
      <c r="I367" s="29">
        <v>0.98666666999999997</v>
      </c>
      <c r="J367" s="29">
        <v>0.92600000000000005</v>
      </c>
      <c r="K367" s="29">
        <v>1.0376666670000001</v>
      </c>
      <c r="L367" s="29">
        <v>1.048</v>
      </c>
      <c r="M367" s="29">
        <v>1.0089999999999999</v>
      </c>
      <c r="N367" s="29">
        <v>0.94366666700000001</v>
      </c>
      <c r="O367" s="29">
        <v>0.93066667000000003</v>
      </c>
      <c r="P367" s="29">
        <v>0.88233333000000003</v>
      </c>
      <c r="Q367" s="29">
        <v>0.86966666999999998</v>
      </c>
      <c r="R367" s="29">
        <v>0.85988900000000001</v>
      </c>
      <c r="S367" s="29">
        <v>0.87955556000000001</v>
      </c>
      <c r="T367" s="29">
        <v>0.87966666699999996</v>
      </c>
      <c r="U367" s="29">
        <v>0.84399999999999997</v>
      </c>
      <c r="V367" s="29">
        <v>0.83733332999999999</v>
      </c>
      <c r="W367" s="29">
        <v>1.028333333</v>
      </c>
      <c r="X367" s="29">
        <v>1.028</v>
      </c>
      <c r="Y367" s="29">
        <v>0.99733333000000002</v>
      </c>
    </row>
    <row r="368" spans="1:25" ht="15.75" customHeight="1">
      <c r="A368" s="29">
        <v>18.183333300000001</v>
      </c>
      <c r="B368" s="29">
        <v>3.6666670000000002E-3</v>
      </c>
      <c r="C368" s="29">
        <v>4.0000000000000001E-3</v>
      </c>
      <c r="D368" s="29">
        <v>4.3333299999999998E-3</v>
      </c>
      <c r="E368" s="29">
        <v>0.73266666700000005</v>
      </c>
      <c r="F368" s="29">
        <v>0.70099999999999996</v>
      </c>
      <c r="G368" s="29">
        <v>0.71166666999999995</v>
      </c>
      <c r="H368" s="29">
        <v>0.99033333000000001</v>
      </c>
      <c r="I368" s="29">
        <v>0.99866666999999998</v>
      </c>
      <c r="J368" s="29">
        <v>0.93733299999999997</v>
      </c>
      <c r="K368" s="29">
        <v>1.0436666670000001</v>
      </c>
      <c r="L368" s="29">
        <v>1.0529999999999999</v>
      </c>
      <c r="M368" s="29">
        <v>1.0149999999999999</v>
      </c>
      <c r="N368" s="29">
        <v>0.94599999999999995</v>
      </c>
      <c r="O368" s="29">
        <v>0.93466667000000003</v>
      </c>
      <c r="P368" s="29">
        <v>0.88933333000000003</v>
      </c>
      <c r="Q368" s="29">
        <v>0.87266666999999998</v>
      </c>
      <c r="R368" s="29">
        <v>0.86388900000000002</v>
      </c>
      <c r="S368" s="29">
        <v>0.88288889000000004</v>
      </c>
      <c r="T368" s="29">
        <v>0.88333333300000005</v>
      </c>
      <c r="U368" s="29">
        <v>0.84799999999999998</v>
      </c>
      <c r="V368" s="29">
        <v>0.84133332999999999</v>
      </c>
      <c r="W368" s="29">
        <v>1.0349999999999999</v>
      </c>
      <c r="X368" s="29">
        <v>1.03333333</v>
      </c>
      <c r="Y368" s="29">
        <v>1.00333333</v>
      </c>
    </row>
    <row r="369" spans="1:25" ht="15.75" customHeight="1">
      <c r="A369" s="29">
        <v>18.350000000000001</v>
      </c>
      <c r="B369" s="29">
        <v>3.6666670000000002E-3</v>
      </c>
      <c r="C369" s="29">
        <v>4.0000000000000001E-3</v>
      </c>
      <c r="D369" s="29">
        <v>4.3333299999999998E-3</v>
      </c>
      <c r="E369" s="29">
        <v>0.74233333300000004</v>
      </c>
      <c r="F369" s="29">
        <v>0.70799999999999996</v>
      </c>
      <c r="G369" s="29">
        <v>0.71899999999999997</v>
      </c>
      <c r="H369" s="29">
        <v>1.00133333</v>
      </c>
      <c r="I369" s="29">
        <v>1.008</v>
      </c>
      <c r="J369" s="29">
        <v>0.94866700000000004</v>
      </c>
      <c r="K369" s="29">
        <v>1.050666667</v>
      </c>
      <c r="L369" s="29">
        <v>1.06</v>
      </c>
      <c r="M369" s="29">
        <v>1.0203333299999999</v>
      </c>
      <c r="N369" s="29">
        <v>0.950333333</v>
      </c>
      <c r="O369" s="29">
        <v>0.94033332999999997</v>
      </c>
      <c r="P369" s="29">
        <v>0.89300000000000002</v>
      </c>
      <c r="Q369" s="29">
        <v>0.87511110999999997</v>
      </c>
      <c r="R369" s="29">
        <v>0.86688900000000002</v>
      </c>
      <c r="S369" s="29">
        <v>0.88588889000000004</v>
      </c>
      <c r="T369" s="29">
        <v>0.88633333299999995</v>
      </c>
      <c r="U369" s="29">
        <v>0.85199999999999998</v>
      </c>
      <c r="V369" s="29">
        <v>0.84666666999999995</v>
      </c>
      <c r="W369" s="29">
        <v>1.042333333</v>
      </c>
      <c r="X369" s="29">
        <v>1.0376666699999999</v>
      </c>
      <c r="Y369" s="29">
        <v>1.0083333299999999</v>
      </c>
    </row>
    <row r="370" spans="1:25" ht="15.75" customHeight="1">
      <c r="A370" s="29">
        <v>18.516666699999998</v>
      </c>
      <c r="B370" s="29">
        <v>3.0000000000000001E-3</v>
      </c>
      <c r="C370" s="29">
        <v>3.6666699999999999E-3</v>
      </c>
      <c r="D370" s="29">
        <v>4.0000000000000001E-3</v>
      </c>
      <c r="E370" s="29">
        <v>0.75166666699999996</v>
      </c>
      <c r="F370" s="29">
        <v>0.71566666999999995</v>
      </c>
      <c r="G370" s="29">
        <v>0.72766666999999996</v>
      </c>
      <c r="H370" s="29">
        <v>1.0169999999999999</v>
      </c>
      <c r="I370" s="29">
        <v>1.0209999999999999</v>
      </c>
      <c r="J370" s="29">
        <v>0.96166700000000005</v>
      </c>
      <c r="K370" s="29">
        <v>1.0576666669999999</v>
      </c>
      <c r="L370" s="29">
        <v>1.0636666699999999</v>
      </c>
      <c r="M370" s="29">
        <v>1.0243333299999999</v>
      </c>
      <c r="N370" s="29">
        <v>0.95533333300000001</v>
      </c>
      <c r="O370" s="29">
        <v>0.94366667000000004</v>
      </c>
      <c r="P370" s="29">
        <v>0.89666667</v>
      </c>
      <c r="Q370" s="29">
        <v>0.87822222000000005</v>
      </c>
      <c r="R370" s="29">
        <v>0.87122200000000005</v>
      </c>
      <c r="S370" s="29">
        <v>0.88922221999999995</v>
      </c>
      <c r="T370" s="29">
        <v>0.89100000000000001</v>
      </c>
      <c r="U370" s="29">
        <v>0.85499999999999998</v>
      </c>
      <c r="V370" s="29">
        <v>0.85</v>
      </c>
      <c r="W370" s="29">
        <v>1.0576666669999999</v>
      </c>
      <c r="X370" s="29">
        <v>1.044</v>
      </c>
      <c r="Y370" s="29">
        <v>1.01466667</v>
      </c>
    </row>
    <row r="371" spans="1:25" ht="15.75" customHeight="1">
      <c r="A371" s="29">
        <v>18.683333300000001</v>
      </c>
      <c r="B371" s="29">
        <v>3.0000000000000001E-3</v>
      </c>
      <c r="C371" s="29">
        <v>3.6666699999999999E-3</v>
      </c>
      <c r="D371" s="29">
        <v>4.3333299999999998E-3</v>
      </c>
      <c r="E371" s="29">
        <v>0.76100000000000001</v>
      </c>
      <c r="F371" s="29">
        <v>0.72233333</v>
      </c>
      <c r="G371" s="29">
        <v>0.73499999999999999</v>
      </c>
      <c r="H371" s="29">
        <v>1.02733333</v>
      </c>
      <c r="I371" s="29">
        <v>1.0329999999999999</v>
      </c>
      <c r="J371" s="29">
        <v>0.971333</v>
      </c>
      <c r="K371" s="29">
        <v>1.0616666669999999</v>
      </c>
      <c r="L371" s="29">
        <v>1.06833333</v>
      </c>
      <c r="M371" s="29">
        <v>1.02933333</v>
      </c>
      <c r="N371" s="29">
        <v>0.96033333300000001</v>
      </c>
      <c r="O371" s="29">
        <v>0.94899999999999995</v>
      </c>
      <c r="P371" s="29">
        <v>0.90200000000000002</v>
      </c>
      <c r="Q371" s="29">
        <v>0.88088889000000004</v>
      </c>
      <c r="R371" s="29">
        <v>0.87322200000000005</v>
      </c>
      <c r="S371" s="29">
        <v>0.89188889000000005</v>
      </c>
      <c r="T371" s="29">
        <v>0.89366666699999997</v>
      </c>
      <c r="U371" s="29">
        <v>0.85866666999999997</v>
      </c>
      <c r="V371" s="29">
        <v>0.85366666999999996</v>
      </c>
      <c r="W371" s="29">
        <v>1.06</v>
      </c>
      <c r="X371" s="29">
        <v>1.0509999999999999</v>
      </c>
      <c r="Y371" s="29">
        <v>1.02133333</v>
      </c>
    </row>
    <row r="372" spans="1:25" ht="15.75" customHeight="1">
      <c r="A372" s="29">
        <v>18.850000000000001</v>
      </c>
      <c r="B372" s="29">
        <v>2.6666670000000002E-3</v>
      </c>
      <c r="C372" s="29">
        <v>4.0000000000000001E-3</v>
      </c>
      <c r="D372" s="29">
        <v>4.0000000000000001E-3</v>
      </c>
      <c r="E372" s="29">
        <v>0.77166666699999997</v>
      </c>
      <c r="F372" s="29">
        <v>0.73099999999999998</v>
      </c>
      <c r="G372" s="29">
        <v>0.74366666999999997</v>
      </c>
      <c r="H372" s="29">
        <v>1.0369999999999999</v>
      </c>
      <c r="I372" s="29">
        <v>1.04466667</v>
      </c>
      <c r="J372" s="29">
        <v>0.98333300000000001</v>
      </c>
      <c r="K372" s="29">
        <v>1.068666667</v>
      </c>
      <c r="L372" s="29">
        <v>1.073</v>
      </c>
      <c r="M372" s="29">
        <v>1.0336666699999999</v>
      </c>
      <c r="N372" s="29">
        <v>0.96266666700000003</v>
      </c>
      <c r="O372" s="29">
        <v>0.95333332999999998</v>
      </c>
      <c r="P372" s="29">
        <v>0.90533333000000005</v>
      </c>
      <c r="Q372" s="29">
        <v>0.88255556000000002</v>
      </c>
      <c r="R372" s="29">
        <v>0.87788900000000003</v>
      </c>
      <c r="S372" s="29">
        <v>0.89555556000000003</v>
      </c>
      <c r="T372" s="29">
        <v>0.89700000000000002</v>
      </c>
      <c r="U372" s="29">
        <v>0.86366666999999997</v>
      </c>
      <c r="V372" s="29">
        <v>0.85699999999999998</v>
      </c>
      <c r="W372" s="29">
        <v>1.0669999999999999</v>
      </c>
      <c r="X372" s="29">
        <v>1.0576666699999999</v>
      </c>
      <c r="Y372" s="29">
        <v>1.0276666699999999</v>
      </c>
    </row>
    <row r="373" spans="1:25" ht="15.75" customHeight="1">
      <c r="A373" s="29">
        <v>19.016666699999998</v>
      </c>
      <c r="B373" s="29">
        <v>3.333333E-3</v>
      </c>
      <c r="C373" s="29">
        <v>4.0000000000000001E-3</v>
      </c>
      <c r="D373" s="29">
        <v>4.0000000000000001E-3</v>
      </c>
      <c r="E373" s="29">
        <v>0.78</v>
      </c>
      <c r="F373" s="29">
        <v>0.73933333000000001</v>
      </c>
      <c r="G373" s="29">
        <v>0.752</v>
      </c>
      <c r="H373" s="29">
        <v>1.0443333299999999</v>
      </c>
      <c r="I373" s="29">
        <v>1.05633333</v>
      </c>
      <c r="J373" s="29">
        <v>0.99566699999999997</v>
      </c>
      <c r="K373" s="29">
        <v>1.0733333329999999</v>
      </c>
      <c r="L373" s="29">
        <v>1.079</v>
      </c>
      <c r="M373" s="29">
        <v>1.0383333299999999</v>
      </c>
      <c r="N373" s="29">
        <v>0.96666666700000003</v>
      </c>
      <c r="O373" s="29">
        <v>0.95799999999999996</v>
      </c>
      <c r="P373" s="29">
        <v>0.91033333000000005</v>
      </c>
      <c r="Q373" s="29">
        <v>0.88544444</v>
      </c>
      <c r="R373" s="29">
        <v>0.88088900000000003</v>
      </c>
      <c r="S373" s="29">
        <v>0.89888889000000005</v>
      </c>
      <c r="T373" s="29">
        <v>0.90133333299999996</v>
      </c>
      <c r="U373" s="29">
        <v>0.86766666999999997</v>
      </c>
      <c r="V373" s="29">
        <v>0.86066666999999997</v>
      </c>
      <c r="W373" s="29">
        <v>1.074333333</v>
      </c>
      <c r="X373" s="29">
        <v>1.0633333300000001</v>
      </c>
      <c r="Y373" s="29">
        <v>1.03333333</v>
      </c>
    </row>
    <row r="374" spans="1:25" ht="15.75" customHeight="1">
      <c r="A374" s="29">
        <v>19.183333300000001</v>
      </c>
      <c r="B374" s="29">
        <v>3.0000000000000001E-3</v>
      </c>
      <c r="C374" s="29">
        <v>4.0000000000000001E-3</v>
      </c>
      <c r="D374" s="29">
        <v>4.3333299999999998E-3</v>
      </c>
      <c r="E374" s="29">
        <v>0.79</v>
      </c>
      <c r="F374" s="29">
        <v>0.746</v>
      </c>
      <c r="G374" s="29">
        <v>0.76100000000000001</v>
      </c>
      <c r="H374" s="29">
        <v>1.052</v>
      </c>
      <c r="I374" s="29">
        <v>1.06633333</v>
      </c>
      <c r="J374" s="29">
        <v>1.008</v>
      </c>
      <c r="K374" s="29">
        <v>1.0793333329999999</v>
      </c>
      <c r="L374" s="29">
        <v>1.0833333300000001</v>
      </c>
      <c r="M374" s="29">
        <v>1.044</v>
      </c>
      <c r="N374" s="29">
        <v>0.97166666700000004</v>
      </c>
      <c r="O374" s="29">
        <v>0.96233332999999999</v>
      </c>
      <c r="P374" s="29">
        <v>0.91500000000000004</v>
      </c>
      <c r="Q374" s="29">
        <v>0.88900000000000001</v>
      </c>
      <c r="R374" s="29">
        <v>0.88488900000000004</v>
      </c>
      <c r="S374" s="29">
        <v>0.90455556000000004</v>
      </c>
      <c r="T374" s="29">
        <v>0.90400000000000003</v>
      </c>
      <c r="U374" s="29">
        <v>0.86899999999999999</v>
      </c>
      <c r="V374" s="29">
        <v>0.86399999999999999</v>
      </c>
      <c r="W374" s="29">
        <v>1.080666667</v>
      </c>
      <c r="X374" s="29">
        <v>1.06866667</v>
      </c>
      <c r="Y374" s="29">
        <v>1.04</v>
      </c>
    </row>
    <row r="375" spans="1:25" ht="15.75" customHeight="1">
      <c r="A375" s="29">
        <v>19.350000000000001</v>
      </c>
      <c r="B375" s="29">
        <v>3.0000000000000001E-3</v>
      </c>
      <c r="C375" s="29">
        <v>4.0000000000000001E-3</v>
      </c>
      <c r="D375" s="29">
        <v>4.0000000000000001E-3</v>
      </c>
      <c r="E375" s="29">
        <v>0.80200000000000005</v>
      </c>
      <c r="F375" s="29">
        <v>0.75333333000000002</v>
      </c>
      <c r="G375" s="29">
        <v>0.76966667</v>
      </c>
      <c r="H375" s="29">
        <v>1.0576666699999999</v>
      </c>
      <c r="I375" s="29">
        <v>1.075</v>
      </c>
      <c r="J375" s="29">
        <v>1.0149999999999999</v>
      </c>
      <c r="K375" s="29">
        <v>1.084333333</v>
      </c>
      <c r="L375" s="29">
        <v>1.0893333300000001</v>
      </c>
      <c r="M375" s="29">
        <v>1.0489999999999999</v>
      </c>
      <c r="N375" s="29">
        <v>0.97699999999999998</v>
      </c>
      <c r="O375" s="29">
        <v>0.96633332999999999</v>
      </c>
      <c r="P375" s="29">
        <v>0.91933332999999995</v>
      </c>
      <c r="Q375" s="29">
        <v>0.89255556000000003</v>
      </c>
      <c r="R375" s="29">
        <v>0.88588900000000004</v>
      </c>
      <c r="S375" s="29">
        <v>0.90688888999999995</v>
      </c>
      <c r="T375" s="29">
        <v>0.90933333299999997</v>
      </c>
      <c r="U375" s="29">
        <v>0.873</v>
      </c>
      <c r="V375" s="29">
        <v>0.86766666999999997</v>
      </c>
      <c r="W375" s="29">
        <v>1.0853333329999999</v>
      </c>
      <c r="X375" s="29">
        <v>1.0740000000000001</v>
      </c>
      <c r="Y375" s="29">
        <v>1.0449999999999999</v>
      </c>
    </row>
    <row r="376" spans="1:25" ht="15.75" customHeight="1">
      <c r="A376" s="29">
        <v>19.516666699999998</v>
      </c>
      <c r="B376" s="29">
        <v>3.333333E-3</v>
      </c>
      <c r="C376" s="29">
        <v>4.0000000000000001E-3</v>
      </c>
      <c r="D376" s="29">
        <v>4.0000000000000001E-3</v>
      </c>
      <c r="E376" s="29">
        <v>0.81033333299999999</v>
      </c>
      <c r="F376" s="29">
        <v>0.76233333000000003</v>
      </c>
      <c r="G376" s="29">
        <v>0.77933333000000005</v>
      </c>
      <c r="H376" s="29">
        <v>1.0620000000000001</v>
      </c>
      <c r="I376" s="29">
        <v>1.0833333300000001</v>
      </c>
      <c r="J376" s="29">
        <v>1.022667</v>
      </c>
      <c r="K376" s="29">
        <v>1.0896666669999999</v>
      </c>
      <c r="L376" s="29">
        <v>1.0946666700000001</v>
      </c>
      <c r="M376" s="29">
        <v>1.0529999999999999</v>
      </c>
      <c r="N376" s="29">
        <v>0.98</v>
      </c>
      <c r="O376" s="29">
        <v>0.97066666999999995</v>
      </c>
      <c r="P376" s="29">
        <v>0.92300000000000004</v>
      </c>
      <c r="Q376" s="29">
        <v>0.89511110999999999</v>
      </c>
      <c r="R376" s="29">
        <v>0.88922199999999996</v>
      </c>
      <c r="S376" s="29">
        <v>0.90988888999999995</v>
      </c>
      <c r="T376" s="29">
        <v>0.91300000000000003</v>
      </c>
      <c r="U376" s="29">
        <v>0.876</v>
      </c>
      <c r="V376" s="29">
        <v>0.87133333000000002</v>
      </c>
      <c r="W376" s="29">
        <v>1.0896666669999999</v>
      </c>
      <c r="X376" s="29">
        <v>1.081</v>
      </c>
      <c r="Y376" s="29">
        <v>1.05233333</v>
      </c>
    </row>
    <row r="377" spans="1:25" ht="15.75" customHeight="1">
      <c r="A377" s="29">
        <v>19.683333300000001</v>
      </c>
      <c r="B377" s="29">
        <v>3.0000000000000001E-3</v>
      </c>
      <c r="C377" s="29">
        <v>4.0000000000000001E-3</v>
      </c>
      <c r="D377" s="29">
        <v>4.0000000000000001E-3</v>
      </c>
      <c r="E377" s="29">
        <v>0.81966666700000002</v>
      </c>
      <c r="F377" s="29">
        <v>0.77133333000000004</v>
      </c>
      <c r="G377" s="29">
        <v>0.78833333000000005</v>
      </c>
      <c r="H377" s="29">
        <v>1.06666667</v>
      </c>
      <c r="I377" s="29">
        <v>1.089</v>
      </c>
      <c r="J377" s="29">
        <v>1.030667</v>
      </c>
      <c r="K377" s="29">
        <v>1.095</v>
      </c>
      <c r="L377" s="29">
        <v>1.09966667</v>
      </c>
      <c r="M377" s="29">
        <v>1.0576666699999999</v>
      </c>
      <c r="N377" s="29">
        <v>0.98533333300000003</v>
      </c>
      <c r="O377" s="29">
        <v>0.97333333</v>
      </c>
      <c r="P377" s="29">
        <v>0.92700000000000005</v>
      </c>
      <c r="Q377" s="29">
        <v>0.89966667</v>
      </c>
      <c r="R377" s="29">
        <v>0.89322199999999996</v>
      </c>
      <c r="S377" s="29">
        <v>0.91388888999999995</v>
      </c>
      <c r="T377" s="29">
        <v>0.92</v>
      </c>
      <c r="U377" s="29">
        <v>0.87833333000000002</v>
      </c>
      <c r="V377" s="29">
        <v>0.87366666999999998</v>
      </c>
      <c r="W377" s="29">
        <v>1.0956666669999999</v>
      </c>
      <c r="X377" s="29">
        <v>1.0860000000000001</v>
      </c>
      <c r="Y377" s="29">
        <v>1.05633333</v>
      </c>
    </row>
    <row r="378" spans="1:25" ht="15.75" customHeight="1">
      <c r="A378" s="29">
        <v>19.850000000000001</v>
      </c>
      <c r="B378" s="29">
        <v>3.0000000000000001E-3</v>
      </c>
      <c r="C378" s="29">
        <v>4.0000000000000001E-3</v>
      </c>
      <c r="D378" s="29">
        <v>4.0000000000000001E-3</v>
      </c>
      <c r="E378" s="29">
        <v>0.83099999999999996</v>
      </c>
      <c r="F378" s="29">
        <v>0.77933333000000005</v>
      </c>
      <c r="G378" s="29">
        <v>0.79666667000000002</v>
      </c>
      <c r="H378" s="29">
        <v>1.0716666699999999</v>
      </c>
      <c r="I378" s="29">
        <v>1.0926666700000001</v>
      </c>
      <c r="J378" s="29">
        <v>1.038667</v>
      </c>
      <c r="K378" s="29">
        <v>1.1000000000000001</v>
      </c>
      <c r="L378" s="29">
        <v>1.10433333</v>
      </c>
      <c r="M378" s="29">
        <v>1.0613333300000001</v>
      </c>
      <c r="N378" s="29">
        <v>0.99133333300000004</v>
      </c>
      <c r="O378" s="29">
        <v>0.97733333</v>
      </c>
      <c r="P378" s="29">
        <v>0.93166667000000003</v>
      </c>
      <c r="Q378" s="29">
        <v>0.90044444000000001</v>
      </c>
      <c r="R378" s="29">
        <v>0.89722199999999996</v>
      </c>
      <c r="S378" s="29">
        <v>0.91755556000000005</v>
      </c>
      <c r="T378" s="29">
        <v>0.921666667</v>
      </c>
      <c r="U378" s="29">
        <v>0.88166666999999999</v>
      </c>
      <c r="V378" s="29">
        <v>0.87833333000000002</v>
      </c>
      <c r="W378" s="29">
        <v>1.1056666669999999</v>
      </c>
      <c r="X378" s="29">
        <v>1.0906666700000001</v>
      </c>
      <c r="Y378" s="29">
        <v>1.06266667</v>
      </c>
    </row>
    <row r="379" spans="1:25" ht="15.75" customHeight="1">
      <c r="A379" s="29">
        <v>20.016666699999998</v>
      </c>
      <c r="B379" s="29">
        <v>3.333333E-3</v>
      </c>
      <c r="C379" s="29">
        <v>4.0000000000000001E-3</v>
      </c>
      <c r="D379" s="29">
        <v>4.0000000000000001E-3</v>
      </c>
      <c r="E379" s="29">
        <v>0.84066666700000003</v>
      </c>
      <c r="F379" s="29">
        <v>0.78733333000000005</v>
      </c>
      <c r="G379" s="29">
        <v>0.80700000000000005</v>
      </c>
      <c r="H379" s="29">
        <v>1.0760000000000001</v>
      </c>
      <c r="I379" s="29">
        <v>1.0980000000000001</v>
      </c>
      <c r="J379" s="29">
        <v>1.0456669999999999</v>
      </c>
      <c r="K379" s="29">
        <v>1.105</v>
      </c>
      <c r="L379" s="29">
        <v>1.1080000000000001</v>
      </c>
      <c r="M379" s="29">
        <v>1.06633333</v>
      </c>
      <c r="N379" s="29">
        <v>0.995</v>
      </c>
      <c r="O379" s="29">
        <v>0.98133333</v>
      </c>
      <c r="P379" s="29">
        <v>0.93533332999999996</v>
      </c>
      <c r="Q379" s="29">
        <v>0.90311110999999999</v>
      </c>
      <c r="R379" s="29">
        <v>0.90055600000000002</v>
      </c>
      <c r="S379" s="29">
        <v>0.92088888999999996</v>
      </c>
      <c r="T379" s="29">
        <v>0.923666667</v>
      </c>
      <c r="U379" s="29">
        <v>0.88600000000000001</v>
      </c>
      <c r="V379" s="29">
        <v>0.88100000000000001</v>
      </c>
      <c r="W379" s="29">
        <v>1.1053333329999999</v>
      </c>
      <c r="X379" s="29">
        <v>1.09766667</v>
      </c>
      <c r="Y379" s="29">
        <v>1.069</v>
      </c>
    </row>
    <row r="380" spans="1:25" ht="15.75" customHeight="1">
      <c r="A380" s="29"/>
      <c r="B380" s="29"/>
      <c r="C380" s="29"/>
      <c r="D380" s="29">
        <v>3.6666699999999999E-3</v>
      </c>
      <c r="E380" s="29"/>
      <c r="F380" s="29"/>
      <c r="G380" s="29">
        <v>0.81633332999999997</v>
      </c>
      <c r="H380" s="29"/>
      <c r="I380" s="29"/>
      <c r="J380" s="29">
        <v>1.0509999999999999</v>
      </c>
      <c r="K380" s="29"/>
      <c r="L380" s="29"/>
      <c r="M380" s="29">
        <v>1.071</v>
      </c>
      <c r="N380" s="29"/>
      <c r="O380" s="29"/>
      <c r="P380" s="29"/>
      <c r="Q380" s="29"/>
      <c r="R380" s="29"/>
      <c r="S380" s="29"/>
      <c r="T380" s="29"/>
      <c r="U380" s="29"/>
      <c r="V380" s="29"/>
      <c r="W380" s="29"/>
      <c r="X380" s="29"/>
      <c r="Y380" s="29"/>
    </row>
    <row r="381" spans="1:25" ht="15.75" customHeight="1"/>
    <row r="382" spans="1:25" ht="15.75" customHeight="1"/>
    <row r="383" spans="1:25" ht="15.75" customHeight="1"/>
    <row r="384" spans="1:25" ht="15.75" customHeight="1">
      <c r="A384" s="11" t="s">
        <v>67</v>
      </c>
    </row>
    <row r="385" spans="1:3" ht="15.75" customHeight="1">
      <c r="A385" s="14" t="s">
        <v>44</v>
      </c>
      <c r="B385" s="14" t="s">
        <v>19</v>
      </c>
      <c r="C385" s="14" t="s">
        <v>68</v>
      </c>
    </row>
    <row r="386" spans="1:3" ht="15.75" customHeight="1">
      <c r="A386" s="2">
        <v>7.5</v>
      </c>
      <c r="B386" s="2">
        <v>1</v>
      </c>
      <c r="C386" s="2">
        <v>8.3583110000000002E-2</v>
      </c>
    </row>
    <row r="387" spans="1:3" ht="15.75" customHeight="1">
      <c r="A387" s="2">
        <v>7.5</v>
      </c>
      <c r="B387" s="2">
        <v>2</v>
      </c>
      <c r="C387" s="2">
        <v>4.8666666999999997E-2</v>
      </c>
    </row>
    <row r="388" spans="1:3" ht="15.75" customHeight="1">
      <c r="A388" s="2">
        <v>7.5</v>
      </c>
      <c r="B388" s="2">
        <v>3</v>
      </c>
      <c r="C388" s="2">
        <v>4.5166667000000001E-2</v>
      </c>
    </row>
    <row r="389" spans="1:3" ht="15.75" customHeight="1">
      <c r="A389" s="2">
        <v>7.5</v>
      </c>
      <c r="B389" s="2">
        <v>4</v>
      </c>
      <c r="C389" s="2">
        <v>5.3333556999999997E-2</v>
      </c>
    </row>
    <row r="390" spans="1:3" ht="15.75" customHeight="1">
      <c r="A390" s="2">
        <v>7.5</v>
      </c>
      <c r="B390" s="2">
        <v>5</v>
      </c>
      <c r="C390" s="2">
        <v>7.4091000000000004E-2</v>
      </c>
    </row>
    <row r="391" spans="1:3" ht="15.75" customHeight="1">
      <c r="A391" s="2">
        <v>7.5</v>
      </c>
      <c r="B391" s="2">
        <v>6</v>
      </c>
      <c r="C391" s="2">
        <v>6.2417E-2</v>
      </c>
    </row>
    <row r="392" spans="1:3" ht="15.75" customHeight="1">
      <c r="A392" s="2">
        <v>7</v>
      </c>
      <c r="B392" s="2">
        <v>1</v>
      </c>
      <c r="C392" s="2">
        <v>7.0250000000000007E-2</v>
      </c>
    </row>
    <row r="393" spans="1:3" ht="15.75" customHeight="1">
      <c r="A393" s="2">
        <v>7</v>
      </c>
      <c r="B393" s="2">
        <v>2</v>
      </c>
      <c r="C393" s="2">
        <v>6.2E-2</v>
      </c>
    </row>
    <row r="394" spans="1:3" ht="15.75" customHeight="1">
      <c r="A394" s="2">
        <v>7</v>
      </c>
      <c r="B394" s="2">
        <v>3</v>
      </c>
      <c r="C394" s="2">
        <v>4.4832999999999998E-2</v>
      </c>
    </row>
    <row r="395" spans="1:3" ht="15.75" customHeight="1">
      <c r="A395" s="2">
        <v>7</v>
      </c>
      <c r="B395" s="2">
        <v>4</v>
      </c>
      <c r="C395" s="2">
        <v>6.2167E-2</v>
      </c>
    </row>
    <row r="396" spans="1:3" ht="15.75" customHeight="1">
      <c r="A396" s="2">
        <v>7</v>
      </c>
      <c r="B396" s="2">
        <v>5</v>
      </c>
      <c r="C396" s="2">
        <v>7.5424000000000005E-2</v>
      </c>
    </row>
    <row r="397" spans="1:3" ht="15.75" customHeight="1">
      <c r="A397" s="2">
        <v>7</v>
      </c>
      <c r="B397" s="2">
        <v>6</v>
      </c>
      <c r="C397" s="2">
        <v>5.2416999999999998E-2</v>
      </c>
    </row>
    <row r="398" spans="1:3" ht="15.75" customHeight="1">
      <c r="A398" s="2">
        <v>6.4</v>
      </c>
      <c r="B398" s="2">
        <v>1</v>
      </c>
      <c r="C398" s="2">
        <v>6.0582999999999998E-2</v>
      </c>
    </row>
    <row r="399" spans="1:3" ht="15.75" customHeight="1">
      <c r="A399" s="2">
        <v>6.4</v>
      </c>
      <c r="B399" s="2">
        <v>2</v>
      </c>
      <c r="C399" s="2">
        <v>7.0333000000000007E-2</v>
      </c>
    </row>
    <row r="400" spans="1:3" ht="15.75" customHeight="1">
      <c r="A400" s="2">
        <v>6.4</v>
      </c>
      <c r="B400" s="2">
        <v>3</v>
      </c>
      <c r="C400" s="2">
        <v>5.1166999999999997E-2</v>
      </c>
    </row>
    <row r="401" spans="1:3" ht="15.75" customHeight="1">
      <c r="A401" s="2">
        <v>6.4</v>
      </c>
      <c r="B401" s="2">
        <v>4</v>
      </c>
      <c r="C401" s="2">
        <v>4.3333999999999998E-2</v>
      </c>
    </row>
    <row r="402" spans="1:3" ht="15.75" customHeight="1">
      <c r="A402" s="2">
        <v>6.4</v>
      </c>
      <c r="B402" s="2">
        <v>5</v>
      </c>
      <c r="C402" s="2">
        <v>7.8090999999999994E-2</v>
      </c>
    </row>
    <row r="403" spans="1:3" ht="15.75" customHeight="1">
      <c r="A403" s="2">
        <v>6.4</v>
      </c>
      <c r="B403" s="2">
        <v>6</v>
      </c>
      <c r="C403" s="2">
        <v>6.6750000000000004E-2</v>
      </c>
    </row>
    <row r="404" spans="1:3" ht="15.75" customHeight="1">
      <c r="A404" s="2">
        <v>6</v>
      </c>
      <c r="B404" s="2">
        <v>1</v>
      </c>
      <c r="C404" s="2">
        <v>7.8583E-2</v>
      </c>
    </row>
    <row r="405" spans="1:3" ht="15.75" customHeight="1">
      <c r="A405" s="2">
        <v>6</v>
      </c>
      <c r="B405" s="2">
        <v>2</v>
      </c>
      <c r="C405" s="2">
        <v>6.5667000000000003E-2</v>
      </c>
    </row>
    <row r="406" spans="1:3" ht="15.75" customHeight="1">
      <c r="A406" s="2">
        <v>6</v>
      </c>
      <c r="B406" s="2">
        <v>3</v>
      </c>
      <c r="C406" s="2">
        <v>5.4167E-2</v>
      </c>
    </row>
    <row r="407" spans="1:3" ht="15.75" customHeight="1">
      <c r="A407" s="2">
        <v>6</v>
      </c>
      <c r="B407" s="2">
        <v>4</v>
      </c>
      <c r="C407" s="2">
        <v>5.3666999999999999E-2</v>
      </c>
    </row>
    <row r="408" spans="1:3" ht="15.75" customHeight="1">
      <c r="A408" s="2">
        <v>6</v>
      </c>
      <c r="B408" s="2">
        <v>5</v>
      </c>
      <c r="C408" s="2">
        <v>9.2091000000000006E-2</v>
      </c>
    </row>
    <row r="409" spans="1:3" ht="15.75" customHeight="1">
      <c r="A409" s="2">
        <v>6</v>
      </c>
      <c r="B409" s="2">
        <v>6</v>
      </c>
      <c r="C409" s="2">
        <v>4.4749999999999998E-2</v>
      </c>
    </row>
    <row r="410" spans="1:3" ht="15.75" customHeight="1">
      <c r="A410" s="2">
        <v>5.7</v>
      </c>
      <c r="B410" s="2">
        <v>1</v>
      </c>
      <c r="C410" s="2">
        <v>8.8582999999999995E-2</v>
      </c>
    </row>
    <row r="411" spans="1:3" ht="15.75" customHeight="1">
      <c r="A411" s="2">
        <v>5.7</v>
      </c>
      <c r="B411" s="2">
        <v>2</v>
      </c>
      <c r="C411" s="2">
        <v>5.7333000000000002E-2</v>
      </c>
    </row>
    <row r="412" spans="1:3" ht="15.75" customHeight="1">
      <c r="A412" s="2">
        <v>5.7</v>
      </c>
      <c r="B412" s="2">
        <v>3</v>
      </c>
      <c r="C412" s="2">
        <v>5.45E-2</v>
      </c>
    </row>
    <row r="413" spans="1:3" ht="15.75" customHeight="1">
      <c r="A413" s="2">
        <v>5.7</v>
      </c>
      <c r="B413" s="2">
        <v>4</v>
      </c>
      <c r="C413" s="2">
        <v>4.5166999999999999E-2</v>
      </c>
    </row>
    <row r="414" spans="1:3" ht="15.75" customHeight="1">
      <c r="A414" s="2">
        <v>5.7</v>
      </c>
      <c r="B414" s="2">
        <v>5</v>
      </c>
      <c r="C414" s="2">
        <v>8.7091000000000002E-2</v>
      </c>
    </row>
    <row r="415" spans="1:3" ht="15.75" customHeight="1">
      <c r="A415" s="2">
        <v>5.7</v>
      </c>
      <c r="B415" s="2">
        <v>6</v>
      </c>
      <c r="C415" s="2">
        <v>4.9417000000000003E-2</v>
      </c>
    </row>
    <row r="416" spans="1:3" ht="15.75" customHeight="1">
      <c r="A416" s="2">
        <v>4.8</v>
      </c>
      <c r="B416" s="2">
        <v>1</v>
      </c>
      <c r="C416" s="2">
        <v>8.0250000000000002E-2</v>
      </c>
    </row>
    <row r="417" spans="1:3" ht="15.75" customHeight="1">
      <c r="A417" s="2">
        <v>4.8</v>
      </c>
      <c r="B417" s="2">
        <v>2</v>
      </c>
      <c r="C417" s="2">
        <v>7.3666999999999996E-2</v>
      </c>
    </row>
    <row r="418" spans="1:3" ht="15.75" customHeight="1">
      <c r="A418" s="2">
        <v>4.8</v>
      </c>
      <c r="B418" s="2">
        <v>3</v>
      </c>
      <c r="C418" s="2">
        <v>5.8167000000000003E-2</v>
      </c>
    </row>
    <row r="419" spans="1:3" ht="15.75" customHeight="1">
      <c r="A419" s="2">
        <v>4.8</v>
      </c>
      <c r="B419" s="2">
        <v>4</v>
      </c>
      <c r="C419" s="2">
        <v>5.7334000000000003E-2</v>
      </c>
    </row>
    <row r="420" spans="1:3" ht="15.75" customHeight="1">
      <c r="A420" s="2">
        <v>4.8</v>
      </c>
      <c r="B420" s="2">
        <v>5</v>
      </c>
      <c r="C420" s="2">
        <v>0.102758</v>
      </c>
    </row>
    <row r="421" spans="1:3" ht="15.75" customHeight="1">
      <c r="A421" s="2">
        <v>4.8</v>
      </c>
      <c r="B421" s="2">
        <v>6</v>
      </c>
      <c r="C421" s="2">
        <v>6.3417000000000001E-2</v>
      </c>
    </row>
    <row r="422" spans="1:3" ht="15.75" customHeight="1">
      <c r="A422" s="2">
        <v>4.4000000000000004</v>
      </c>
      <c r="B422" s="2">
        <v>1</v>
      </c>
      <c r="C422" s="2">
        <v>0.105916</v>
      </c>
    </row>
    <row r="423" spans="1:3" ht="15.75" customHeight="1">
      <c r="A423" s="2">
        <v>4.4000000000000004</v>
      </c>
      <c r="B423" s="2">
        <v>2</v>
      </c>
      <c r="C423" s="2">
        <v>5.5E-2</v>
      </c>
    </row>
    <row r="424" spans="1:3" ht="15.75" customHeight="1">
      <c r="A424" s="2">
        <v>4.4000000000000004</v>
      </c>
      <c r="B424" s="2">
        <v>3</v>
      </c>
      <c r="C424" s="2">
        <v>5.2499999999999998E-2</v>
      </c>
    </row>
    <row r="425" spans="1:3" ht="15.75" customHeight="1">
      <c r="A425" s="2">
        <v>4.4000000000000004</v>
      </c>
      <c r="B425" s="2">
        <v>4</v>
      </c>
      <c r="C425" s="2">
        <v>3.5999999999999997E-2</v>
      </c>
    </row>
    <row r="426" spans="1:3" ht="15.75" customHeight="1">
      <c r="A426" s="2">
        <v>4.4000000000000004</v>
      </c>
      <c r="B426" s="2">
        <v>5</v>
      </c>
      <c r="C426" s="2">
        <v>0.114424</v>
      </c>
    </row>
    <row r="427" spans="1:3" ht="15.75" customHeight="1">
      <c r="A427" s="2">
        <v>4.4000000000000004</v>
      </c>
      <c r="B427" s="2">
        <v>6</v>
      </c>
      <c r="C427" s="2">
        <v>6.0082999999999998E-2</v>
      </c>
    </row>
    <row r="428" spans="1:3" ht="15.75" customHeight="1">
      <c r="A428" s="2">
        <v>4</v>
      </c>
      <c r="B428" s="2">
        <v>1</v>
      </c>
      <c r="C428" s="2">
        <v>0.10925</v>
      </c>
    </row>
    <row r="429" spans="1:3" ht="15.75" customHeight="1">
      <c r="A429" s="2">
        <v>4</v>
      </c>
      <c r="B429" s="2">
        <v>2</v>
      </c>
      <c r="C429" s="2">
        <v>4.7667000000000001E-2</v>
      </c>
    </row>
    <row r="430" spans="1:3" ht="15.75" customHeight="1">
      <c r="A430" s="2">
        <v>4</v>
      </c>
      <c r="B430" s="2">
        <v>3</v>
      </c>
      <c r="C430" s="2">
        <v>4.7500000000000001E-2</v>
      </c>
    </row>
    <row r="431" spans="1:3" ht="15.75" customHeight="1">
      <c r="A431" s="2">
        <v>4</v>
      </c>
      <c r="B431" s="2">
        <v>4</v>
      </c>
      <c r="C431" s="2">
        <v>2.8000000000000001E-2</v>
      </c>
    </row>
    <row r="432" spans="1:3" ht="15.75" customHeight="1">
      <c r="A432" s="2">
        <v>4</v>
      </c>
      <c r="B432" s="2">
        <v>5</v>
      </c>
      <c r="C432" s="2">
        <v>8.2423999999999997E-2</v>
      </c>
    </row>
    <row r="433" spans="1:3" ht="15.75" customHeight="1">
      <c r="A433" s="2">
        <v>4</v>
      </c>
      <c r="B433" s="2">
        <v>6</v>
      </c>
      <c r="C433" s="2">
        <v>4.9083000000000002E-2</v>
      </c>
    </row>
    <row r="434" spans="1:3" ht="15.75" customHeight="1">
      <c r="A434" s="2">
        <v>3.5</v>
      </c>
      <c r="B434" s="2">
        <v>1</v>
      </c>
      <c r="C434" s="2">
        <v>0.114583</v>
      </c>
    </row>
    <row r="435" spans="1:3" ht="15.75" customHeight="1">
      <c r="A435" s="2">
        <v>3.5</v>
      </c>
      <c r="B435" s="2">
        <v>2</v>
      </c>
      <c r="C435" s="2">
        <v>6.6333000000000003E-2</v>
      </c>
    </row>
    <row r="436" spans="1:3" ht="15.75" customHeight="1">
      <c r="A436" s="2">
        <v>3.5</v>
      </c>
      <c r="B436" s="2">
        <v>3</v>
      </c>
      <c r="C436" s="2">
        <v>6.5167000000000003E-2</v>
      </c>
    </row>
    <row r="437" spans="1:3" ht="15.75" customHeight="1">
      <c r="A437" s="2">
        <v>3.5</v>
      </c>
      <c r="B437" s="2">
        <v>4</v>
      </c>
      <c r="C437" s="2">
        <v>8.4167000000000006E-2</v>
      </c>
    </row>
    <row r="438" spans="1:3" ht="15.75" customHeight="1">
      <c r="A438" s="2">
        <v>3.5</v>
      </c>
      <c r="B438" s="2">
        <v>5</v>
      </c>
      <c r="C438" s="2">
        <v>0.121091</v>
      </c>
    </row>
    <row r="439" spans="1:3" ht="15.75" customHeight="1" thickBot="1">
      <c r="A439" s="44">
        <v>3.5</v>
      </c>
      <c r="B439" s="44">
        <v>6</v>
      </c>
      <c r="C439" s="44">
        <v>6.9083000000000006E-2</v>
      </c>
    </row>
    <row r="440" spans="1:3" ht="15.75" customHeight="1"/>
    <row r="441" spans="1:3" ht="15.75" customHeight="1"/>
    <row r="442" spans="1:3" ht="15.75" customHeight="1">
      <c r="A442" s="11" t="s">
        <v>69</v>
      </c>
    </row>
    <row r="443" spans="1:3" ht="15.75" customHeight="1">
      <c r="A443" s="14" t="s">
        <v>44</v>
      </c>
      <c r="B443" s="14" t="s">
        <v>19</v>
      </c>
      <c r="C443" s="14" t="s">
        <v>70</v>
      </c>
    </row>
    <row r="444" spans="1:3" ht="15.75" customHeight="1">
      <c r="A444" s="2">
        <v>7.5</v>
      </c>
      <c r="B444" s="2">
        <v>1</v>
      </c>
      <c r="C444" s="2">
        <v>0.47041633300000002</v>
      </c>
    </row>
    <row r="445" spans="1:3" ht="15.75" customHeight="1">
      <c r="A445" s="2">
        <v>7.5</v>
      </c>
      <c r="B445" s="2">
        <v>2</v>
      </c>
      <c r="C445" s="2">
        <v>0.34049966700000001</v>
      </c>
    </row>
    <row r="446" spans="1:3" ht="15.75" customHeight="1">
      <c r="A446" s="2">
        <v>7.5</v>
      </c>
      <c r="B446" s="2">
        <v>3</v>
      </c>
      <c r="C446" s="2">
        <v>0.29799999999999999</v>
      </c>
    </row>
    <row r="447" spans="1:3" ht="15.75" customHeight="1">
      <c r="A447" s="2">
        <v>7.5</v>
      </c>
      <c r="B447" s="2">
        <v>4</v>
      </c>
      <c r="C447" s="2">
        <v>0.43116700000000002</v>
      </c>
    </row>
    <row r="448" spans="1:3" ht="15.75" customHeight="1">
      <c r="A448" s="2">
        <v>7.5</v>
      </c>
      <c r="B448" s="2">
        <v>5</v>
      </c>
      <c r="C448" s="2">
        <v>0.21083299999999999</v>
      </c>
    </row>
    <row r="449" spans="1:3" ht="15.75" customHeight="1">
      <c r="A449" s="2">
        <v>7</v>
      </c>
      <c r="B449" s="2">
        <v>1</v>
      </c>
      <c r="C449" s="2">
        <v>0.470416</v>
      </c>
    </row>
    <row r="450" spans="1:3" ht="15.75" customHeight="1">
      <c r="A450" s="2">
        <v>7</v>
      </c>
      <c r="B450" s="2">
        <v>2</v>
      </c>
      <c r="C450" s="2">
        <v>0.40916599999999997</v>
      </c>
    </row>
    <row r="451" spans="1:3" ht="15.75" customHeight="1">
      <c r="A451" s="2">
        <v>7</v>
      </c>
      <c r="B451" s="2">
        <v>3</v>
      </c>
      <c r="C451" s="2">
        <v>0.24166699999999999</v>
      </c>
    </row>
    <row r="452" spans="1:3" ht="15.75" customHeight="1">
      <c r="A452" s="2">
        <v>7</v>
      </c>
      <c r="B452" s="2">
        <v>4</v>
      </c>
      <c r="C452" s="2">
        <v>0.405167</v>
      </c>
    </row>
    <row r="453" spans="1:3" ht="15.75" customHeight="1">
      <c r="A453" s="2">
        <v>7</v>
      </c>
      <c r="B453" s="2">
        <v>5</v>
      </c>
      <c r="C453" s="2">
        <v>0.29749999999999999</v>
      </c>
    </row>
    <row r="454" spans="1:3" ht="15.75" customHeight="1">
      <c r="A454" s="2">
        <v>6.4</v>
      </c>
      <c r="B454" s="2">
        <v>1</v>
      </c>
      <c r="C454" s="2">
        <v>0.44241599999999998</v>
      </c>
    </row>
    <row r="455" spans="1:3" ht="15.75" customHeight="1">
      <c r="A455" s="2">
        <v>6.4</v>
      </c>
      <c r="B455" s="2">
        <v>2</v>
      </c>
      <c r="C455" s="2">
        <v>0.442166</v>
      </c>
    </row>
    <row r="456" spans="1:3" ht="15.75" customHeight="1">
      <c r="A456" s="2">
        <v>6.4</v>
      </c>
      <c r="B456" s="2">
        <v>3</v>
      </c>
      <c r="C456" s="2">
        <v>0.30766700000000002</v>
      </c>
    </row>
    <row r="457" spans="1:3" ht="15.75" customHeight="1">
      <c r="A457" s="2">
        <v>6.4</v>
      </c>
      <c r="B457" s="2">
        <v>4</v>
      </c>
      <c r="C457" s="2">
        <v>0.43316700000000002</v>
      </c>
    </row>
    <row r="458" spans="1:3" ht="15.75" customHeight="1">
      <c r="A458" s="2">
        <v>6.4</v>
      </c>
      <c r="B458" s="2">
        <v>5</v>
      </c>
      <c r="C458" s="2">
        <v>0.36783300000000002</v>
      </c>
    </row>
    <row r="459" spans="1:3" ht="15.75" customHeight="1">
      <c r="A459" s="2">
        <v>6</v>
      </c>
      <c r="B459" s="2">
        <v>1</v>
      </c>
      <c r="C459" s="2">
        <v>0.37841599999999997</v>
      </c>
    </row>
    <row r="460" spans="1:3" ht="15.75" customHeight="1">
      <c r="A460" s="2">
        <v>6</v>
      </c>
      <c r="B460" s="2">
        <v>2</v>
      </c>
      <c r="C460" s="2">
        <v>0.35049999999999998</v>
      </c>
    </row>
    <row r="461" spans="1:3" ht="15.75" customHeight="1">
      <c r="A461" s="2">
        <v>6</v>
      </c>
      <c r="B461" s="2">
        <v>3</v>
      </c>
      <c r="C461" s="2">
        <v>0.31033300000000003</v>
      </c>
    </row>
    <row r="462" spans="1:3" ht="15.75" customHeight="1">
      <c r="A462" s="2">
        <v>6</v>
      </c>
      <c r="B462" s="2">
        <v>4</v>
      </c>
      <c r="C462" s="2">
        <v>0.44650000000000001</v>
      </c>
    </row>
    <row r="463" spans="1:3" ht="15.75" customHeight="1">
      <c r="A463" s="2">
        <v>6</v>
      </c>
      <c r="B463" s="2">
        <v>5</v>
      </c>
      <c r="C463" s="2">
        <v>0.19850000000000001</v>
      </c>
    </row>
    <row r="464" spans="1:3" ht="15.75" customHeight="1">
      <c r="A464" s="2">
        <v>5.7</v>
      </c>
      <c r="B464" s="2">
        <v>1</v>
      </c>
      <c r="C464" s="2">
        <v>0.41408299999999998</v>
      </c>
    </row>
    <row r="465" spans="1:3" ht="15.75" customHeight="1">
      <c r="A465" s="2">
        <v>5.7</v>
      </c>
      <c r="B465" s="2">
        <v>2</v>
      </c>
      <c r="C465" s="2">
        <v>0.36483300000000002</v>
      </c>
    </row>
    <row r="466" spans="1:3" ht="15.75" customHeight="1">
      <c r="A466" s="2">
        <v>5.7</v>
      </c>
      <c r="B466" s="2">
        <v>3</v>
      </c>
      <c r="C466" s="2">
        <v>0.184</v>
      </c>
    </row>
    <row r="467" spans="1:3" ht="15.75" customHeight="1">
      <c r="A467" s="2">
        <v>5.7</v>
      </c>
      <c r="B467" s="2">
        <v>4</v>
      </c>
      <c r="C467" s="2">
        <v>0.3695</v>
      </c>
    </row>
    <row r="468" spans="1:3" ht="15.75" customHeight="1">
      <c r="A468" s="2">
        <v>5.7</v>
      </c>
      <c r="B468" s="2">
        <v>5</v>
      </c>
      <c r="C468" s="2">
        <v>0.27116699999999999</v>
      </c>
    </row>
    <row r="469" spans="1:3" ht="15.75" customHeight="1">
      <c r="A469" s="2">
        <v>4.8</v>
      </c>
      <c r="B469" s="2">
        <v>1</v>
      </c>
      <c r="C469" s="2">
        <v>0.54141600000000001</v>
      </c>
    </row>
    <row r="470" spans="1:3" ht="15.75" customHeight="1">
      <c r="A470" s="2">
        <v>4.8</v>
      </c>
      <c r="B470" s="2">
        <v>2</v>
      </c>
      <c r="C470" s="2">
        <v>0.31850000000000001</v>
      </c>
    </row>
    <row r="471" spans="1:3" ht="15.75" customHeight="1">
      <c r="A471" s="2">
        <v>4.8</v>
      </c>
      <c r="B471" s="2">
        <v>3</v>
      </c>
      <c r="C471" s="2">
        <v>0.28666700000000001</v>
      </c>
    </row>
    <row r="472" spans="1:3" ht="15.75" customHeight="1">
      <c r="A472" s="2">
        <v>4.8</v>
      </c>
      <c r="B472" s="2">
        <v>4</v>
      </c>
      <c r="C472" s="2">
        <v>0.37883299999999998</v>
      </c>
    </row>
    <row r="473" spans="1:3" ht="15.75" customHeight="1">
      <c r="A473" s="2">
        <v>4.8</v>
      </c>
      <c r="B473" s="2">
        <v>5</v>
      </c>
      <c r="C473" s="2">
        <v>0.34749999999999998</v>
      </c>
    </row>
    <row r="474" spans="1:3" ht="15.75" customHeight="1">
      <c r="A474" s="2">
        <v>4.4000000000000004</v>
      </c>
      <c r="B474" s="2">
        <v>1</v>
      </c>
      <c r="C474" s="2">
        <v>0.314083</v>
      </c>
    </row>
    <row r="475" spans="1:3" ht="15.75" customHeight="1">
      <c r="A475" s="2">
        <v>4.4000000000000004</v>
      </c>
      <c r="B475" s="2">
        <v>2</v>
      </c>
      <c r="C475" s="2">
        <v>0.31383299999999997</v>
      </c>
    </row>
    <row r="476" spans="1:3" ht="15.75" customHeight="1">
      <c r="A476" s="2">
        <v>4.4000000000000004</v>
      </c>
      <c r="B476" s="2">
        <v>3</v>
      </c>
      <c r="C476" s="2">
        <v>0.29466700000000001</v>
      </c>
    </row>
    <row r="477" spans="1:3" ht="15.75" customHeight="1">
      <c r="A477" s="2">
        <v>4.4000000000000004</v>
      </c>
      <c r="B477" s="2">
        <v>4</v>
      </c>
      <c r="C477" s="2">
        <v>0.42649999999999999</v>
      </c>
    </row>
    <row r="478" spans="1:3" ht="15.75" customHeight="1">
      <c r="A478" s="2">
        <v>4.4000000000000004</v>
      </c>
      <c r="B478" s="2">
        <v>5</v>
      </c>
      <c r="C478" s="2">
        <v>0.33950000000000002</v>
      </c>
    </row>
    <row r="479" spans="1:3" ht="15.75" customHeight="1">
      <c r="A479" s="2">
        <v>4</v>
      </c>
      <c r="B479" s="2">
        <v>1</v>
      </c>
      <c r="C479" s="2">
        <v>0.29308299999999998</v>
      </c>
    </row>
    <row r="480" spans="1:3" ht="15.75" customHeight="1">
      <c r="A480" s="2">
        <v>4</v>
      </c>
      <c r="B480" s="2">
        <v>2</v>
      </c>
      <c r="C480" s="2">
        <v>0.32716600000000001</v>
      </c>
    </row>
    <row r="481" spans="1:26" ht="15.75" customHeight="1">
      <c r="A481" s="2">
        <v>4</v>
      </c>
      <c r="B481" s="2">
        <v>3</v>
      </c>
      <c r="C481" s="2">
        <v>0.20699999999999999</v>
      </c>
    </row>
    <row r="482" spans="1:26" ht="15.75" customHeight="1">
      <c r="A482" s="2">
        <v>4</v>
      </c>
      <c r="B482" s="2">
        <v>4</v>
      </c>
      <c r="C482" s="2">
        <v>0.467833</v>
      </c>
    </row>
    <row r="483" spans="1:26" ht="15.75" customHeight="1">
      <c r="A483" s="2">
        <v>4</v>
      </c>
      <c r="B483" s="2">
        <v>5</v>
      </c>
      <c r="C483" s="2">
        <v>0.25316699999999998</v>
      </c>
    </row>
    <row r="484" spans="1:26" ht="15.75" customHeight="1">
      <c r="A484" s="2">
        <v>3.5</v>
      </c>
      <c r="B484" s="2">
        <v>1</v>
      </c>
      <c r="C484" s="2">
        <v>0.27508300000000002</v>
      </c>
    </row>
    <row r="485" spans="1:26" ht="15.75" customHeight="1">
      <c r="A485" s="2">
        <v>3.5</v>
      </c>
      <c r="B485" s="2">
        <v>2</v>
      </c>
      <c r="C485" s="2">
        <v>0.19983300000000001</v>
      </c>
    </row>
    <row r="486" spans="1:26" ht="15.75" customHeight="1">
      <c r="A486" s="2">
        <v>3.5</v>
      </c>
      <c r="B486" s="2">
        <v>3</v>
      </c>
      <c r="C486" s="2">
        <v>0.123333</v>
      </c>
    </row>
    <row r="487" spans="1:26" ht="15.75" customHeight="1">
      <c r="A487" s="2">
        <v>3.5</v>
      </c>
      <c r="B487" s="2">
        <v>4</v>
      </c>
      <c r="C487" s="2">
        <v>0.280833</v>
      </c>
    </row>
    <row r="488" spans="1:26" ht="15.75" customHeight="1" thickBot="1">
      <c r="A488" s="44">
        <v>3.5</v>
      </c>
      <c r="B488" s="44">
        <v>5</v>
      </c>
      <c r="C488" s="44">
        <v>3.0832999999999999E-2</v>
      </c>
    </row>
    <row r="489" spans="1:26" ht="15.75" customHeight="1"/>
    <row r="490" spans="1:26" ht="15.75" customHeight="1"/>
    <row r="491" spans="1:26" ht="15.75" customHeight="1">
      <c r="A491" s="11" t="s">
        <v>71</v>
      </c>
    </row>
    <row r="492" spans="1:26" ht="15.75" customHeight="1">
      <c r="A492" s="12" t="s">
        <v>30</v>
      </c>
      <c r="B492" s="56" t="s">
        <v>31</v>
      </c>
      <c r="C492" s="54"/>
      <c r="D492" s="54"/>
      <c r="E492" s="56" t="s">
        <v>33</v>
      </c>
      <c r="F492" s="54"/>
      <c r="G492" s="54"/>
      <c r="H492" s="54"/>
      <c r="I492" s="56" t="s">
        <v>38</v>
      </c>
      <c r="J492" s="54"/>
      <c r="K492" s="54"/>
      <c r="L492" s="54"/>
      <c r="M492" s="56" t="s">
        <v>72</v>
      </c>
      <c r="N492" s="54"/>
      <c r="O492" s="54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>
      <c r="A493" s="13"/>
      <c r="B493" s="13" t="s">
        <v>39</v>
      </c>
      <c r="C493" s="13" t="s">
        <v>40</v>
      </c>
      <c r="D493" s="13" t="s">
        <v>41</v>
      </c>
      <c r="E493" s="13" t="s">
        <v>39</v>
      </c>
      <c r="F493" s="13" t="s">
        <v>40</v>
      </c>
      <c r="G493" s="13" t="s">
        <v>41</v>
      </c>
      <c r="H493" s="13" t="s">
        <v>73</v>
      </c>
      <c r="I493" s="13" t="s">
        <v>39</v>
      </c>
      <c r="J493" s="13" t="s">
        <v>40</v>
      </c>
      <c r="K493" s="13" t="s">
        <v>41</v>
      </c>
      <c r="L493" s="13" t="s">
        <v>73</v>
      </c>
      <c r="M493" s="13" t="s">
        <v>39</v>
      </c>
      <c r="N493" s="13" t="s">
        <v>40</v>
      </c>
      <c r="O493" s="13" t="s">
        <v>41</v>
      </c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>
      <c r="A494" s="10">
        <v>0</v>
      </c>
      <c r="B494" s="2">
        <v>3.6666699999999999E-3</v>
      </c>
      <c r="C494" s="2">
        <v>4.6666700000000004E-3</v>
      </c>
      <c r="D494" s="2">
        <v>3.3667000000000002E-2</v>
      </c>
      <c r="E494" s="2">
        <v>0.140333333</v>
      </c>
      <c r="F494" s="2">
        <v>5.3333299999999998E-3</v>
      </c>
      <c r="G494" s="2">
        <v>0.03</v>
      </c>
      <c r="H494" s="2">
        <v>1.7670000000000002E-2</v>
      </c>
      <c r="I494" s="2">
        <v>5.0999999999999997E-2</v>
      </c>
      <c r="J494" s="2">
        <v>4.0000000000000001E-3</v>
      </c>
      <c r="K494" s="2">
        <v>1.6666670000000001E-2</v>
      </c>
      <c r="L494" s="2">
        <v>2.1999999999999999E-2</v>
      </c>
      <c r="M494" s="2">
        <v>9.2666666999999994E-2</v>
      </c>
      <c r="O494" s="2">
        <v>1.0999999999999999E-2</v>
      </c>
    </row>
    <row r="495" spans="1:26" ht="15.75" customHeight="1">
      <c r="A495" s="10">
        <v>0.16666666999999999</v>
      </c>
      <c r="B495" s="2">
        <v>2.6666699999999999E-3</v>
      </c>
      <c r="C495" s="2">
        <v>5.0000000000000001E-3</v>
      </c>
      <c r="D495" s="2">
        <v>6.6670000000000002E-3</v>
      </c>
      <c r="E495" s="2">
        <v>5.7333333E-2</v>
      </c>
      <c r="F495" s="2">
        <v>5.3333299999999998E-3</v>
      </c>
      <c r="G495" s="2">
        <v>1.6666700000000001E-3</v>
      </c>
      <c r="H495" s="2">
        <v>0.01</v>
      </c>
      <c r="I495" s="2">
        <v>9.3333300000000008E-3</v>
      </c>
      <c r="J495" s="2">
        <v>4.0000000000000001E-3</v>
      </c>
      <c r="K495" s="2">
        <v>8.0000000000000002E-3</v>
      </c>
      <c r="L495" s="2">
        <v>7.6670000000000002E-3</v>
      </c>
      <c r="M495" s="2">
        <v>5.9666667E-2</v>
      </c>
      <c r="N495" s="2">
        <v>4.3333299999999998E-3</v>
      </c>
      <c r="O495" s="2">
        <v>7.6670000000000002E-3</v>
      </c>
    </row>
    <row r="496" spans="1:26" ht="15.75" customHeight="1">
      <c r="A496" s="10">
        <v>0.33333332999999998</v>
      </c>
      <c r="B496" s="2">
        <v>3.0000000000000001E-3</v>
      </c>
      <c r="C496" s="2">
        <v>5.3333299999999998E-3</v>
      </c>
      <c r="D496" s="2">
        <v>6.6670000000000002E-3</v>
      </c>
      <c r="E496" s="2">
        <v>6.0666667000000001E-2</v>
      </c>
      <c r="F496" s="2">
        <v>6.0000000000000001E-3</v>
      </c>
      <c r="G496" s="2">
        <v>2.3333300000000002E-3</v>
      </c>
      <c r="H496" s="2">
        <v>0.01</v>
      </c>
      <c r="I496" s="2">
        <v>9.6666700000000005E-3</v>
      </c>
      <c r="J496" s="2">
        <v>5.0000000000000001E-3</v>
      </c>
      <c r="K496" s="2">
        <v>8.9999999999999993E-3</v>
      </c>
      <c r="L496" s="2">
        <v>8.0000000000000002E-3</v>
      </c>
      <c r="M496" s="2">
        <v>6.0999999999999999E-2</v>
      </c>
      <c r="N496" s="2">
        <v>5.0000000000000001E-3</v>
      </c>
      <c r="O496" s="2">
        <v>8.6669999999999994E-3</v>
      </c>
    </row>
    <row r="497" spans="1:15" ht="15.75" customHeight="1">
      <c r="A497" s="10">
        <v>0.5</v>
      </c>
      <c r="B497" s="2">
        <v>2.6666699999999999E-3</v>
      </c>
      <c r="C497" s="2">
        <v>5.3333299999999998E-3</v>
      </c>
      <c r="D497" s="2">
        <v>6.3330000000000001E-3</v>
      </c>
      <c r="E497" s="2">
        <v>6.7000000000000004E-2</v>
      </c>
      <c r="F497" s="2">
        <v>6.6666700000000004E-3</v>
      </c>
      <c r="G497" s="2">
        <v>2.3333300000000002E-3</v>
      </c>
      <c r="H497" s="2">
        <v>1.0330000000000001E-2</v>
      </c>
      <c r="I497" s="2">
        <v>0.01</v>
      </c>
      <c r="J497" s="2">
        <v>5.0000000000000001E-3</v>
      </c>
      <c r="K497" s="2">
        <v>8.9999999999999993E-3</v>
      </c>
      <c r="L497" s="2">
        <v>8.9999999999999993E-3</v>
      </c>
      <c r="M497" s="2">
        <v>6.5333332999999993E-2</v>
      </c>
      <c r="N497" s="2">
        <v>5.3333299999999998E-3</v>
      </c>
      <c r="O497" s="2">
        <v>8.6669999999999994E-3</v>
      </c>
    </row>
    <row r="498" spans="1:15" ht="15.75" customHeight="1">
      <c r="A498" s="10">
        <v>0.66666667000000002</v>
      </c>
      <c r="B498" s="2">
        <v>3.0000000000000001E-3</v>
      </c>
      <c r="C498" s="2">
        <v>5.0000000000000001E-3</v>
      </c>
      <c r="D498" s="2">
        <v>6.3330000000000001E-3</v>
      </c>
      <c r="E498" s="2">
        <v>7.5333333000000002E-2</v>
      </c>
      <c r="F498" s="2">
        <v>7.3333299999999999E-3</v>
      </c>
      <c r="G498" s="2">
        <v>2.6666699999999999E-3</v>
      </c>
      <c r="H498" s="2">
        <v>1.133E-2</v>
      </c>
      <c r="I498" s="2">
        <v>0.01</v>
      </c>
      <c r="J498" s="2">
        <v>5.6666700000000004E-3</v>
      </c>
      <c r="K498" s="2">
        <v>0.01</v>
      </c>
      <c r="L498" s="2">
        <v>0.01</v>
      </c>
      <c r="M498" s="2">
        <v>7.0999999999999994E-2</v>
      </c>
      <c r="N498" s="2">
        <v>6.0000000000000001E-3</v>
      </c>
      <c r="O498" s="2">
        <v>8.3330000000000001E-3</v>
      </c>
    </row>
    <row r="499" spans="1:15" ht="15.75" customHeight="1">
      <c r="A499" s="10">
        <v>0.83333332999999998</v>
      </c>
      <c r="B499" s="2">
        <v>3.0000000000000001E-3</v>
      </c>
      <c r="C499" s="2">
        <v>5.3333299999999998E-3</v>
      </c>
      <c r="D499" s="2">
        <v>6.3330000000000001E-3</v>
      </c>
      <c r="E499" s="2">
        <v>8.2333332999999995E-2</v>
      </c>
      <c r="F499" s="2">
        <v>7.0000000000000001E-3</v>
      </c>
      <c r="G499" s="2">
        <v>3.6666699999999999E-3</v>
      </c>
      <c r="H499" s="2">
        <v>1.2670000000000001E-2</v>
      </c>
      <c r="I499" s="2">
        <v>1.1666670000000001E-2</v>
      </c>
      <c r="J499" s="2">
        <v>7.0000000000000001E-3</v>
      </c>
      <c r="K499" s="2">
        <v>1.033333E-2</v>
      </c>
      <c r="L499" s="2">
        <v>1.0999999999999999E-2</v>
      </c>
      <c r="M499" s="2">
        <v>7.8666666999999996E-2</v>
      </c>
      <c r="N499" s="2">
        <v>7.0000000000000001E-3</v>
      </c>
      <c r="O499" s="2">
        <v>9.6670000000000002E-3</v>
      </c>
    </row>
    <row r="500" spans="1:15" ht="15.75" customHeight="1">
      <c r="A500" s="10">
        <v>1</v>
      </c>
      <c r="B500" s="2">
        <v>3.0000000000000001E-3</v>
      </c>
      <c r="C500" s="2">
        <v>5.6666700000000004E-3</v>
      </c>
      <c r="D500" s="2">
        <v>6.3330000000000001E-3</v>
      </c>
      <c r="E500" s="2">
        <v>9.1333333000000003E-2</v>
      </c>
      <c r="F500" s="2">
        <v>8.6666699999999996E-3</v>
      </c>
      <c r="G500" s="2">
        <v>4.3333299999999998E-3</v>
      </c>
      <c r="H500" s="2">
        <v>1.367E-2</v>
      </c>
      <c r="I500" s="2">
        <v>1.2E-2</v>
      </c>
      <c r="J500" s="2">
        <v>8.9999999999999993E-3</v>
      </c>
      <c r="K500" s="2">
        <v>1.033333E-2</v>
      </c>
      <c r="L500" s="2">
        <v>1.2E-2</v>
      </c>
      <c r="M500" s="2">
        <v>8.3333332999999996E-2</v>
      </c>
      <c r="N500" s="2">
        <v>8.6666699999999996E-3</v>
      </c>
      <c r="O500" s="2">
        <v>1.1332999999999999E-2</v>
      </c>
    </row>
    <row r="501" spans="1:15" ht="15.75" customHeight="1">
      <c r="A501" s="10">
        <v>1.1666666699999999</v>
      </c>
      <c r="B501" s="2">
        <v>3.0000000000000001E-3</v>
      </c>
      <c r="C501" s="2">
        <v>5.6666700000000004E-3</v>
      </c>
      <c r="D501" s="2">
        <v>6.0000000000000001E-3</v>
      </c>
      <c r="E501" s="2">
        <v>0.100333333</v>
      </c>
      <c r="F501" s="2">
        <v>1.0999999999999999E-2</v>
      </c>
      <c r="G501" s="2">
        <v>4.6666700000000004E-3</v>
      </c>
      <c r="H501" s="2">
        <v>1.567E-2</v>
      </c>
      <c r="I501" s="2">
        <v>1.2999999999999999E-2</v>
      </c>
      <c r="J501" s="2">
        <v>1.1333330000000001E-2</v>
      </c>
      <c r="K501" s="2">
        <v>1.2E-2</v>
      </c>
      <c r="L501" s="2">
        <v>1.3332999999999999E-2</v>
      </c>
      <c r="M501" s="2">
        <v>9.0333333000000002E-2</v>
      </c>
      <c r="N501" s="2">
        <v>0.01</v>
      </c>
      <c r="O501" s="2">
        <v>1.2999999999999999E-2</v>
      </c>
    </row>
    <row r="502" spans="1:15" ht="15.75" customHeight="1">
      <c r="A502" s="10">
        <v>1.3333333300000001</v>
      </c>
      <c r="B502" s="2">
        <v>3.0000000000000001E-3</v>
      </c>
      <c r="C502" s="2">
        <v>5.3333299999999998E-3</v>
      </c>
      <c r="D502" s="2">
        <v>6.6670000000000002E-3</v>
      </c>
      <c r="E502" s="2">
        <v>0.109666667</v>
      </c>
      <c r="F502" s="2">
        <v>1.266667E-2</v>
      </c>
      <c r="G502" s="2">
        <v>5.6666700000000004E-3</v>
      </c>
      <c r="H502" s="2">
        <v>1.7000000000000001E-2</v>
      </c>
      <c r="I502" s="2">
        <v>1.466667E-2</v>
      </c>
      <c r="J502" s="2">
        <v>1.3666670000000001E-2</v>
      </c>
      <c r="K502" s="2">
        <v>1.2E-2</v>
      </c>
      <c r="L502" s="2">
        <v>1.4333E-2</v>
      </c>
      <c r="M502" s="2">
        <v>9.7000000000000003E-2</v>
      </c>
      <c r="N502" s="2">
        <v>1.233333E-2</v>
      </c>
      <c r="O502" s="2">
        <v>1.4E-2</v>
      </c>
    </row>
    <row r="503" spans="1:15" ht="15.75" customHeight="1">
      <c r="A503" s="10">
        <v>1.5</v>
      </c>
      <c r="B503" s="2">
        <v>3.3333299999999998E-3</v>
      </c>
      <c r="C503" s="2">
        <v>5.3333299999999998E-3</v>
      </c>
      <c r="D503" s="2">
        <v>7.0000000000000001E-3</v>
      </c>
      <c r="E503" s="2">
        <v>0.117666667</v>
      </c>
      <c r="F503" s="2">
        <v>1.5666670000000001E-2</v>
      </c>
      <c r="G503" s="2">
        <v>7.3333299999999999E-3</v>
      </c>
      <c r="H503" s="2">
        <v>1.933E-2</v>
      </c>
      <c r="I503" s="2">
        <v>1.6666670000000001E-2</v>
      </c>
      <c r="J503" s="2">
        <v>1.7666669999999999E-2</v>
      </c>
      <c r="K503" s="2">
        <v>1.3666670000000001E-2</v>
      </c>
      <c r="L503" s="2">
        <v>1.7000000000000001E-2</v>
      </c>
      <c r="M503" s="2">
        <v>0.104</v>
      </c>
      <c r="N503" s="2">
        <v>1.433333E-2</v>
      </c>
      <c r="O503" s="2">
        <v>1.6E-2</v>
      </c>
    </row>
    <row r="504" spans="1:15" ht="15.75" customHeight="1">
      <c r="A504" s="10">
        <v>1.6666666699999999</v>
      </c>
      <c r="B504" s="2">
        <v>3.3333299999999998E-3</v>
      </c>
      <c r="C504" s="2">
        <v>5.6666700000000004E-3</v>
      </c>
      <c r="D504" s="2">
        <v>6.6670000000000002E-3</v>
      </c>
      <c r="E504" s="2">
        <v>0.12833333299999999</v>
      </c>
      <c r="F504" s="2">
        <v>1.9333329999999999E-2</v>
      </c>
      <c r="G504" s="2">
        <v>8.3333299999999999E-3</v>
      </c>
      <c r="H504" s="2">
        <v>2.2669999999999999E-2</v>
      </c>
      <c r="I504" s="2">
        <v>1.9E-2</v>
      </c>
      <c r="J504" s="2">
        <v>2.1666669999999999E-2</v>
      </c>
      <c r="K504" s="2">
        <v>1.466667E-2</v>
      </c>
      <c r="L504" s="2">
        <v>1.9332999999999999E-2</v>
      </c>
      <c r="M504" s="2">
        <v>0.112</v>
      </c>
      <c r="N504" s="2">
        <v>1.8333329999999998E-2</v>
      </c>
      <c r="O504" s="2">
        <v>1.9E-2</v>
      </c>
    </row>
    <row r="505" spans="1:15" ht="15.75" customHeight="1">
      <c r="A505" s="10">
        <v>1.8333333300000001</v>
      </c>
      <c r="B505" s="2">
        <v>3.3333299999999998E-3</v>
      </c>
      <c r="C505" s="2">
        <v>6.0000000000000001E-3</v>
      </c>
      <c r="D505" s="2">
        <v>6.6670000000000002E-3</v>
      </c>
      <c r="E505" s="2">
        <v>0.14000000000000001</v>
      </c>
      <c r="F505" s="2">
        <v>2.5000000000000001E-2</v>
      </c>
      <c r="G505" s="2">
        <v>1.033333E-2</v>
      </c>
      <c r="H505" s="2">
        <v>2.5669999999999998E-2</v>
      </c>
      <c r="I505" s="2">
        <v>2.1333330000000001E-2</v>
      </c>
      <c r="J505" s="2">
        <v>2.7666670000000001E-2</v>
      </c>
      <c r="K505" s="2">
        <v>1.7000000000000001E-2</v>
      </c>
      <c r="L505" s="2">
        <v>2.1999999999999999E-2</v>
      </c>
      <c r="M505" s="2">
        <v>0.12166666700000001</v>
      </c>
      <c r="N505" s="2">
        <v>2.2333329999999998E-2</v>
      </c>
      <c r="O505" s="2">
        <v>2.1666999999999999E-2</v>
      </c>
    </row>
    <row r="506" spans="1:15" ht="15.75" customHeight="1">
      <c r="A506" s="10">
        <v>2</v>
      </c>
      <c r="B506" s="2">
        <v>3.3333299999999998E-3</v>
      </c>
      <c r="C506" s="2">
        <v>6.0000000000000001E-3</v>
      </c>
      <c r="D506" s="2">
        <v>6.6670000000000002E-3</v>
      </c>
      <c r="E506" s="2">
        <v>0.15233333299999999</v>
      </c>
      <c r="F506" s="2">
        <v>3.1666670000000001E-2</v>
      </c>
      <c r="G506" s="2">
        <v>1.1333330000000001E-2</v>
      </c>
      <c r="H506" s="2">
        <v>3.1E-2</v>
      </c>
      <c r="I506" s="2">
        <v>2.5999999999999999E-2</v>
      </c>
      <c r="J506" s="2">
        <v>3.5999999999999997E-2</v>
      </c>
      <c r="K506" s="2">
        <v>1.866667E-2</v>
      </c>
      <c r="L506" s="2">
        <v>2.7667000000000001E-2</v>
      </c>
      <c r="M506" s="2">
        <v>0.134333333</v>
      </c>
      <c r="N506" s="2">
        <v>2.8666670000000002E-2</v>
      </c>
      <c r="O506" s="2">
        <v>2.5999999999999999E-2</v>
      </c>
    </row>
    <row r="507" spans="1:15" ht="15.75" customHeight="1">
      <c r="A507" s="10">
        <v>2.1666666700000001</v>
      </c>
      <c r="B507" s="2">
        <v>3.3333299999999998E-3</v>
      </c>
      <c r="C507" s="2">
        <v>6.0000000000000001E-3</v>
      </c>
      <c r="D507" s="2">
        <v>6.6670000000000002E-3</v>
      </c>
      <c r="E507" s="2">
        <v>0.163333333</v>
      </c>
      <c r="F507" s="2">
        <v>4.0666670000000002E-2</v>
      </c>
      <c r="G507" s="2">
        <v>1.3666670000000001E-2</v>
      </c>
      <c r="H507" s="2">
        <v>3.5999999999999997E-2</v>
      </c>
      <c r="I507" s="2">
        <v>3.0333329999999999E-2</v>
      </c>
      <c r="J507" s="2">
        <v>4.666667E-2</v>
      </c>
      <c r="K507" s="2">
        <v>2.1999999999999999E-2</v>
      </c>
      <c r="L507" s="2">
        <v>3.2333000000000001E-2</v>
      </c>
      <c r="M507" s="2">
        <v>0.14933333300000001</v>
      </c>
      <c r="N507" s="2">
        <v>3.5999999999999997E-2</v>
      </c>
      <c r="O507" s="2">
        <v>2.9333000000000001E-2</v>
      </c>
    </row>
    <row r="508" spans="1:15" ht="15.75" customHeight="1">
      <c r="A508" s="10">
        <v>2.3333333299999999</v>
      </c>
      <c r="B508" s="2">
        <v>3.3333299999999998E-3</v>
      </c>
      <c r="C508" s="2">
        <v>5.6666700000000004E-3</v>
      </c>
      <c r="D508" s="2">
        <v>6.6670000000000002E-3</v>
      </c>
      <c r="E508" s="2">
        <v>0.17199999999999999</v>
      </c>
      <c r="F508" s="2">
        <v>5.1999999999999998E-2</v>
      </c>
      <c r="G508" s="2">
        <v>1.7000000000000001E-2</v>
      </c>
      <c r="H508" s="2">
        <v>4.3999999999999997E-2</v>
      </c>
      <c r="I508" s="2">
        <v>3.6999999999999998E-2</v>
      </c>
      <c r="J508" s="2">
        <v>5.9666669999999998E-2</v>
      </c>
      <c r="K508" s="2">
        <v>2.6333329999999999E-2</v>
      </c>
      <c r="L508" s="2">
        <v>3.9333E-2</v>
      </c>
      <c r="M508" s="2">
        <v>0.16666666699999999</v>
      </c>
      <c r="N508" s="2">
        <v>4.5999999999999999E-2</v>
      </c>
      <c r="O508" s="2">
        <v>3.4333000000000002E-2</v>
      </c>
    </row>
    <row r="509" spans="1:15" ht="15.75" customHeight="1">
      <c r="A509" s="10">
        <v>2.5</v>
      </c>
      <c r="B509" s="2">
        <v>3.3333299999999998E-3</v>
      </c>
      <c r="C509" s="2">
        <v>6.0000000000000001E-3</v>
      </c>
      <c r="D509" s="2">
        <v>6.3330000000000001E-3</v>
      </c>
      <c r="E509" s="2">
        <v>0.17833333300000001</v>
      </c>
      <c r="F509" s="2">
        <v>6.6666669999999997E-2</v>
      </c>
      <c r="G509" s="2">
        <v>2.1000000000000001E-2</v>
      </c>
      <c r="H509" s="2">
        <v>5.2999999999999999E-2</v>
      </c>
      <c r="I509" s="2">
        <v>4.4999999999999998E-2</v>
      </c>
      <c r="J509" s="2">
        <v>7.7666669999999993E-2</v>
      </c>
      <c r="K509" s="2">
        <v>3.1E-2</v>
      </c>
      <c r="L509" s="2">
        <v>4.7667000000000001E-2</v>
      </c>
      <c r="M509" s="2">
        <v>0.18533333299999999</v>
      </c>
      <c r="N509" s="2">
        <v>5.7333330000000002E-2</v>
      </c>
      <c r="O509" s="2">
        <v>4.1667000000000003E-2</v>
      </c>
    </row>
    <row r="510" spans="1:15" ht="15.75" customHeight="1">
      <c r="A510" s="10">
        <v>2.6666666700000001</v>
      </c>
      <c r="B510" s="2">
        <v>3.3333299999999998E-3</v>
      </c>
      <c r="C510" s="2">
        <v>6.3333299999999999E-3</v>
      </c>
      <c r="D510" s="2">
        <v>6.3330000000000001E-3</v>
      </c>
      <c r="E510" s="2">
        <v>0.180666667</v>
      </c>
      <c r="F510" s="2">
        <v>8.5333329999999999E-2</v>
      </c>
      <c r="G510" s="2">
        <v>2.5999999999999999E-2</v>
      </c>
      <c r="H510" s="2">
        <v>6.4000000000000001E-2</v>
      </c>
      <c r="I510" s="2">
        <v>5.6000000000000001E-2</v>
      </c>
      <c r="J510" s="2">
        <v>9.7666669999999997E-2</v>
      </c>
      <c r="K510" s="2">
        <v>3.7666669999999999E-2</v>
      </c>
      <c r="L510" s="2">
        <v>5.8666999999999997E-2</v>
      </c>
      <c r="M510" s="2">
        <v>0.203333333</v>
      </c>
      <c r="N510" s="2">
        <v>7.0666670000000001E-2</v>
      </c>
      <c r="O510" s="2">
        <v>4.8333000000000001E-2</v>
      </c>
    </row>
    <row r="511" spans="1:15" ht="15.75" customHeight="1">
      <c r="A511" s="10">
        <v>2.8333333299999999</v>
      </c>
      <c r="B511" s="2">
        <v>3.3333299999999998E-3</v>
      </c>
      <c r="C511" s="2">
        <v>5.6666700000000004E-3</v>
      </c>
      <c r="D511" s="2">
        <v>7.0000000000000001E-3</v>
      </c>
      <c r="E511" s="2">
        <v>0.18133333300000001</v>
      </c>
      <c r="F511" s="2">
        <v>0.105</v>
      </c>
      <c r="G511" s="2">
        <v>3.2666670000000002E-2</v>
      </c>
      <c r="H511" s="2">
        <v>7.7329999999999996E-2</v>
      </c>
      <c r="I511" s="2">
        <v>6.9000000000000006E-2</v>
      </c>
      <c r="J511" s="2">
        <v>0.11266667</v>
      </c>
      <c r="K511" s="2">
        <v>4.6333329999999999E-2</v>
      </c>
      <c r="L511" s="2">
        <v>7.2666999999999995E-2</v>
      </c>
      <c r="M511" s="2">
        <v>0.22</v>
      </c>
      <c r="N511" s="2">
        <v>8.2666669999999998E-2</v>
      </c>
      <c r="O511" s="2">
        <v>5.7333000000000002E-2</v>
      </c>
    </row>
    <row r="512" spans="1:15" ht="15.75" customHeight="1">
      <c r="A512" s="10">
        <v>3</v>
      </c>
      <c r="B512" s="2">
        <v>3.3333299999999998E-3</v>
      </c>
      <c r="C512" s="2">
        <v>5.6666700000000004E-3</v>
      </c>
      <c r="D512" s="2">
        <v>6.3330000000000001E-3</v>
      </c>
      <c r="E512" s="2">
        <v>0.181666667</v>
      </c>
      <c r="F512" s="2">
        <v>0.12233333</v>
      </c>
      <c r="G512" s="2">
        <v>4.1000000000000002E-2</v>
      </c>
      <c r="H512" s="2">
        <v>8.8669999999999999E-2</v>
      </c>
      <c r="I512" s="2">
        <v>8.2333329999999996E-2</v>
      </c>
      <c r="J512" s="2">
        <v>0.13100000000000001</v>
      </c>
      <c r="K512" s="2">
        <v>5.7666670000000003E-2</v>
      </c>
      <c r="L512" s="2">
        <v>8.7332999999999994E-2</v>
      </c>
      <c r="M512" s="2">
        <v>0.24199999999999999</v>
      </c>
      <c r="N512" s="2">
        <v>9.5666669999999995E-2</v>
      </c>
      <c r="O512" s="2">
        <v>6.3667000000000001E-2</v>
      </c>
    </row>
    <row r="513" spans="1:15" ht="15.75" customHeight="1">
      <c r="A513" s="10">
        <v>3.1666666700000001</v>
      </c>
      <c r="B513" s="2">
        <v>3.3333299999999998E-3</v>
      </c>
      <c r="C513" s="2">
        <v>5.6666700000000004E-3</v>
      </c>
      <c r="D513" s="2">
        <v>6.3330000000000001E-3</v>
      </c>
      <c r="E513" s="2">
        <v>0.18133333300000001</v>
      </c>
      <c r="F513" s="2">
        <v>0.13333333</v>
      </c>
      <c r="G513" s="2">
        <v>5.0666669999999997E-2</v>
      </c>
      <c r="H513" s="2">
        <v>9.9330000000000002E-2</v>
      </c>
      <c r="I513" s="2">
        <v>9.5000000000000001E-2</v>
      </c>
      <c r="J513" s="2">
        <v>0.14666667</v>
      </c>
      <c r="K513" s="2">
        <v>7.0666670000000001E-2</v>
      </c>
      <c r="L513" s="2">
        <v>0.10100000000000001</v>
      </c>
      <c r="M513" s="2">
        <v>0.261333333</v>
      </c>
      <c r="N513" s="2">
        <v>0.111</v>
      </c>
      <c r="O513" s="2">
        <v>7.0666999999999994E-2</v>
      </c>
    </row>
    <row r="514" spans="1:15" ht="15.75" customHeight="1">
      <c r="A514" s="10">
        <v>3.3333333299999999</v>
      </c>
      <c r="B514" s="2">
        <v>3.6666699999999999E-3</v>
      </c>
      <c r="C514" s="2">
        <v>5.3333299999999998E-3</v>
      </c>
      <c r="D514" s="2">
        <v>6.3330000000000001E-3</v>
      </c>
      <c r="E514" s="2">
        <v>0.180666667</v>
      </c>
      <c r="F514" s="2">
        <v>0.14533333000000001</v>
      </c>
      <c r="G514" s="2">
        <v>6.3333329999999993E-2</v>
      </c>
      <c r="H514" s="2">
        <v>0.10667</v>
      </c>
      <c r="I514" s="2">
        <v>0.10866667000000001</v>
      </c>
      <c r="J514" s="2">
        <v>0.16066667000000001</v>
      </c>
      <c r="K514" s="2">
        <v>8.5000000000000006E-2</v>
      </c>
      <c r="L514" s="2">
        <v>0.112333</v>
      </c>
      <c r="M514" s="2">
        <v>0.28299999999999997</v>
      </c>
      <c r="N514" s="2">
        <v>0.13066667000000001</v>
      </c>
      <c r="O514" s="2">
        <v>7.8667000000000001E-2</v>
      </c>
    </row>
    <row r="515" spans="1:15" ht="15.75" customHeight="1">
      <c r="A515" s="10">
        <v>3.5</v>
      </c>
      <c r="B515" s="2">
        <v>3.3333299999999998E-3</v>
      </c>
      <c r="C515" s="2">
        <v>5.6666700000000004E-3</v>
      </c>
      <c r="D515" s="2">
        <v>6.3330000000000001E-3</v>
      </c>
      <c r="E515" s="2">
        <v>0.18</v>
      </c>
      <c r="F515" s="2">
        <v>0.15466667000000001</v>
      </c>
      <c r="G515" s="2">
        <v>7.6666670000000006E-2</v>
      </c>
      <c r="H515" s="2">
        <v>0.11233</v>
      </c>
      <c r="I515" s="2">
        <v>0.12166667</v>
      </c>
      <c r="J515" s="2">
        <v>0.17199999999999999</v>
      </c>
      <c r="K515" s="2">
        <v>9.7333329999999996E-2</v>
      </c>
      <c r="L515" s="2">
        <v>0.120333</v>
      </c>
      <c r="M515" s="2">
        <v>0.30433333299999998</v>
      </c>
      <c r="N515" s="2">
        <v>0.153</v>
      </c>
      <c r="O515" s="2">
        <v>8.7999999999999995E-2</v>
      </c>
    </row>
    <row r="516" spans="1:15" ht="15.75" customHeight="1">
      <c r="A516" s="10">
        <v>3.6666666700000001</v>
      </c>
      <c r="B516" s="2">
        <v>3.6666699999999999E-3</v>
      </c>
      <c r="C516" s="2">
        <v>5.3333299999999998E-3</v>
      </c>
      <c r="D516" s="2">
        <v>6.6670000000000002E-3</v>
      </c>
      <c r="E516" s="2">
        <v>0.17899999999999999</v>
      </c>
      <c r="F516" s="2">
        <v>0.16500000000000001</v>
      </c>
      <c r="G516" s="2">
        <v>0.09</v>
      </c>
      <c r="H516" s="2">
        <v>0.11667</v>
      </c>
      <c r="I516" s="2">
        <v>0.13300000000000001</v>
      </c>
      <c r="J516" s="2">
        <v>0.18033332999999999</v>
      </c>
      <c r="K516" s="2">
        <v>0.10966666999999999</v>
      </c>
      <c r="L516" s="2">
        <v>0.127</v>
      </c>
      <c r="M516" s="2">
        <v>0.321333333</v>
      </c>
      <c r="N516" s="2">
        <v>0.17766667</v>
      </c>
      <c r="O516" s="2">
        <v>9.5000000000000001E-2</v>
      </c>
    </row>
    <row r="517" spans="1:15" ht="15.75" customHeight="1">
      <c r="A517" s="10">
        <v>3.8333333299999999</v>
      </c>
      <c r="B517" s="2">
        <v>3.6666699999999999E-3</v>
      </c>
      <c r="C517" s="2">
        <v>6.0000000000000001E-3</v>
      </c>
      <c r="D517" s="2">
        <v>6.3330000000000001E-3</v>
      </c>
      <c r="E517" s="2">
        <v>0.17699999999999999</v>
      </c>
      <c r="F517" s="2">
        <v>0.17266666999999999</v>
      </c>
      <c r="G517" s="2">
        <v>0.10133333</v>
      </c>
      <c r="H517" s="2">
        <v>0.12132999999999999</v>
      </c>
      <c r="I517" s="2">
        <v>0.14166666999999999</v>
      </c>
      <c r="J517" s="2">
        <v>0.18766667000000001</v>
      </c>
      <c r="K517" s="2">
        <v>0.121</v>
      </c>
      <c r="L517" s="2">
        <v>0.13166700000000001</v>
      </c>
      <c r="M517" s="2">
        <v>0.33966666699999998</v>
      </c>
      <c r="N517" s="2">
        <v>0.19900000000000001</v>
      </c>
      <c r="O517" s="2">
        <v>0.105667</v>
      </c>
    </row>
    <row r="518" spans="1:15" ht="15.75" customHeight="1">
      <c r="A518" s="10">
        <v>4</v>
      </c>
      <c r="B518" s="2">
        <v>3.3333299999999998E-3</v>
      </c>
      <c r="C518" s="2">
        <v>5.3333299999999998E-3</v>
      </c>
      <c r="D518" s="2">
        <v>6.3330000000000001E-3</v>
      </c>
      <c r="E518" s="2">
        <v>0.17633333300000001</v>
      </c>
      <c r="F518" s="2">
        <v>0.17899999999999999</v>
      </c>
      <c r="G518" s="2">
        <v>0.10966666999999999</v>
      </c>
      <c r="H518" s="2">
        <v>0.125</v>
      </c>
      <c r="I518" s="2">
        <v>0.14733333000000001</v>
      </c>
      <c r="J518" s="2">
        <v>0.19333333</v>
      </c>
      <c r="K518" s="2">
        <v>0.13066667000000001</v>
      </c>
      <c r="L518" s="2">
        <v>0.13533300000000001</v>
      </c>
      <c r="M518" s="2">
        <v>0.35566666699999999</v>
      </c>
      <c r="N518" s="2">
        <v>0.219</v>
      </c>
      <c r="O518" s="2">
        <v>0.11466700000000001</v>
      </c>
    </row>
    <row r="519" spans="1:15" ht="15.75" customHeight="1">
      <c r="A519" s="10">
        <v>4.1666666699999997</v>
      </c>
      <c r="B519" s="2">
        <v>3.6666699999999999E-3</v>
      </c>
      <c r="C519" s="2">
        <v>6.0000000000000001E-3</v>
      </c>
      <c r="D519" s="2">
        <v>6.3330000000000001E-3</v>
      </c>
      <c r="E519" s="2">
        <v>0.17533333300000001</v>
      </c>
      <c r="F519" s="2">
        <v>0.18433332999999999</v>
      </c>
      <c r="G519" s="2">
        <v>0.11566667</v>
      </c>
      <c r="H519" s="2">
        <v>0.128</v>
      </c>
      <c r="I519" s="2">
        <v>0.151</v>
      </c>
      <c r="J519" s="2">
        <v>0.19833333</v>
      </c>
      <c r="K519" s="2">
        <v>0.13600000000000001</v>
      </c>
      <c r="L519" s="2">
        <v>0.13833300000000001</v>
      </c>
      <c r="M519" s="2">
        <v>0.372</v>
      </c>
      <c r="N519" s="2">
        <v>0.24299999999999999</v>
      </c>
      <c r="O519" s="2">
        <v>0.128667</v>
      </c>
    </row>
    <row r="520" spans="1:15" ht="15.75" customHeight="1">
      <c r="A520" s="10">
        <v>4.3333333300000003</v>
      </c>
      <c r="B520" s="2">
        <v>3.3333299999999998E-3</v>
      </c>
      <c r="C520" s="2">
        <v>5.6666700000000004E-3</v>
      </c>
      <c r="D520" s="2">
        <v>6.0000000000000001E-3</v>
      </c>
      <c r="E520" s="2">
        <v>0.17399999999999999</v>
      </c>
      <c r="F520" s="2">
        <v>0.188</v>
      </c>
      <c r="G520" s="2">
        <v>0.12133333</v>
      </c>
      <c r="H520" s="2">
        <v>0.13067000000000001</v>
      </c>
      <c r="I520" s="2">
        <v>0.152</v>
      </c>
      <c r="J520" s="2">
        <v>0.20166666999999999</v>
      </c>
      <c r="K520" s="2">
        <v>0.14000000000000001</v>
      </c>
      <c r="L520" s="2">
        <v>0.14099999999999999</v>
      </c>
      <c r="M520" s="2">
        <v>0.38600000000000001</v>
      </c>
      <c r="N520" s="2">
        <v>0.26766667</v>
      </c>
      <c r="O520" s="2">
        <v>0.14533299999999999</v>
      </c>
    </row>
    <row r="521" spans="1:15" ht="15.75" customHeight="1">
      <c r="A521" s="10">
        <v>4.5</v>
      </c>
      <c r="B521" s="2">
        <v>3.3333299999999998E-3</v>
      </c>
      <c r="C521" s="2">
        <v>5.3333299999999998E-3</v>
      </c>
      <c r="D521" s="2">
        <v>6.3330000000000001E-3</v>
      </c>
      <c r="E521" s="2">
        <v>0.17233333300000001</v>
      </c>
      <c r="F521" s="2">
        <v>0.19233333</v>
      </c>
      <c r="G521" s="2">
        <v>0.126</v>
      </c>
      <c r="H521" s="2">
        <v>0.13267000000000001</v>
      </c>
      <c r="I521" s="2">
        <v>0.153</v>
      </c>
      <c r="J521" s="2">
        <v>0.20499999999999999</v>
      </c>
      <c r="K521" s="2">
        <v>0.14366667</v>
      </c>
      <c r="L521" s="2">
        <v>0.14333299999999999</v>
      </c>
      <c r="M521" s="2">
        <v>0.39833333300000001</v>
      </c>
      <c r="N521" s="2">
        <v>0.29433333</v>
      </c>
      <c r="O521" s="2">
        <v>0.16666700000000001</v>
      </c>
    </row>
    <row r="522" spans="1:15" ht="15.75" customHeight="1">
      <c r="A522" s="10">
        <v>4.6666666699999997</v>
      </c>
      <c r="B522" s="2">
        <v>3.3333299999999998E-3</v>
      </c>
      <c r="C522" s="2">
        <v>5.3333299999999998E-3</v>
      </c>
      <c r="D522" s="2">
        <v>6.3330000000000001E-3</v>
      </c>
      <c r="E522" s="2">
        <v>0.17066666699999999</v>
      </c>
      <c r="F522" s="2">
        <v>0.19566666999999999</v>
      </c>
      <c r="G522" s="2">
        <v>0.12866667000000001</v>
      </c>
      <c r="H522" s="2">
        <v>0.13433</v>
      </c>
      <c r="I522" s="2">
        <v>0.15466667000000001</v>
      </c>
      <c r="J522" s="2">
        <v>0.20733333000000001</v>
      </c>
      <c r="K522" s="2">
        <v>0.14433333000000001</v>
      </c>
      <c r="L522" s="2">
        <v>0.14566699999999999</v>
      </c>
      <c r="M522" s="2">
        <v>0.41133333300000002</v>
      </c>
      <c r="N522" s="2">
        <v>0.32233332999999997</v>
      </c>
      <c r="O522" s="2">
        <v>0.19</v>
      </c>
    </row>
    <row r="523" spans="1:15" ht="15.75" customHeight="1">
      <c r="A523" s="10">
        <v>4.8333333300000003</v>
      </c>
      <c r="B523" s="2">
        <v>3.3333299999999998E-3</v>
      </c>
      <c r="C523" s="2">
        <v>5.6666700000000004E-3</v>
      </c>
      <c r="D523" s="2">
        <v>6.3330000000000001E-3</v>
      </c>
      <c r="E523" s="2">
        <v>0.16966666699999999</v>
      </c>
      <c r="F523" s="2">
        <v>0.19800000000000001</v>
      </c>
      <c r="G523" s="2">
        <v>0.13133333</v>
      </c>
      <c r="H523" s="2">
        <v>0.13533000000000001</v>
      </c>
      <c r="I523" s="2">
        <v>0.156</v>
      </c>
      <c r="J523" s="2">
        <v>0.21</v>
      </c>
      <c r="K523" s="2">
        <v>0.14666667</v>
      </c>
      <c r="L523" s="2">
        <v>0.14733299999999999</v>
      </c>
      <c r="M523" s="2">
        <v>0.42299999999999999</v>
      </c>
      <c r="N523" s="2">
        <v>0.35066667000000001</v>
      </c>
      <c r="O523" s="2">
        <v>0.217667</v>
      </c>
    </row>
    <row r="524" spans="1:15" ht="15.75" customHeight="1">
      <c r="A524" s="10">
        <v>5</v>
      </c>
      <c r="B524" s="2">
        <v>3.3333299999999998E-3</v>
      </c>
      <c r="C524" s="2">
        <v>5.6666700000000004E-3</v>
      </c>
      <c r="D524" s="2">
        <v>6.3330000000000001E-3</v>
      </c>
      <c r="E524" s="2">
        <v>0.16800000000000001</v>
      </c>
      <c r="F524" s="2">
        <v>0.20066666999999999</v>
      </c>
      <c r="G524" s="2">
        <v>0.13400000000000001</v>
      </c>
      <c r="H524" s="2">
        <v>0.13667000000000001</v>
      </c>
      <c r="I524" s="2">
        <v>0.15633332999999999</v>
      </c>
      <c r="J524" s="2">
        <v>0.21199999999999999</v>
      </c>
      <c r="K524" s="2">
        <v>0.14799999999999999</v>
      </c>
      <c r="L524" s="2">
        <v>0.14833299999999999</v>
      </c>
      <c r="M524" s="2">
        <v>0.432</v>
      </c>
      <c r="N524" s="2">
        <v>0.37666666999999998</v>
      </c>
      <c r="O524" s="2">
        <v>0.24199999999999999</v>
      </c>
    </row>
    <row r="525" spans="1:15" ht="15.75" customHeight="1">
      <c r="A525" s="10">
        <v>5.1666666699999997</v>
      </c>
      <c r="B525" s="2">
        <v>3.3333299999999998E-3</v>
      </c>
      <c r="C525" s="2">
        <v>5.6666700000000004E-3</v>
      </c>
      <c r="D525" s="2">
        <v>6.0000000000000001E-3</v>
      </c>
      <c r="E525" s="2">
        <v>0.16700000000000001</v>
      </c>
      <c r="F525" s="2">
        <v>0.20266666999999999</v>
      </c>
      <c r="G525" s="2">
        <v>0.13633333</v>
      </c>
      <c r="H525" s="2">
        <v>0.13667000000000001</v>
      </c>
      <c r="I525" s="2">
        <v>0.15666667000000001</v>
      </c>
      <c r="J525" s="2">
        <v>0.21333332999999999</v>
      </c>
      <c r="K525" s="2">
        <v>0.14899999999999999</v>
      </c>
      <c r="L525" s="2">
        <v>0.14966699999999999</v>
      </c>
      <c r="M525" s="2">
        <v>0.439</v>
      </c>
      <c r="N525" s="2">
        <v>0.39900000000000002</v>
      </c>
      <c r="O525" s="2">
        <v>0.26833299999999999</v>
      </c>
    </row>
    <row r="526" spans="1:15" ht="15.75" customHeight="1">
      <c r="A526" s="10">
        <v>5.3333333300000003</v>
      </c>
      <c r="B526" s="2">
        <v>3.3333299999999998E-3</v>
      </c>
      <c r="C526" s="2">
        <v>5.6666700000000004E-3</v>
      </c>
      <c r="D526" s="2">
        <v>6.0000000000000001E-3</v>
      </c>
      <c r="E526" s="2">
        <v>0.165333333</v>
      </c>
      <c r="F526" s="2">
        <v>0.20433333000000001</v>
      </c>
      <c r="G526" s="2">
        <v>0.13800000000000001</v>
      </c>
      <c r="H526" s="2">
        <v>0.13800000000000001</v>
      </c>
      <c r="I526" s="2">
        <v>0.15766667000000001</v>
      </c>
      <c r="J526" s="2">
        <v>0.21566667</v>
      </c>
      <c r="K526" s="2">
        <v>0.151</v>
      </c>
      <c r="L526" s="2">
        <v>0.150667</v>
      </c>
      <c r="M526" s="2">
        <v>0.44466666700000002</v>
      </c>
      <c r="N526" s="2">
        <v>0.41266667000000001</v>
      </c>
      <c r="O526" s="2">
        <v>0.28899999999999998</v>
      </c>
    </row>
    <row r="527" spans="1:15" ht="15.75" customHeight="1">
      <c r="A527" s="10">
        <v>5.5</v>
      </c>
      <c r="B527" s="2">
        <v>3.3333299999999998E-3</v>
      </c>
      <c r="C527" s="2">
        <v>5.3333299999999998E-3</v>
      </c>
      <c r="D527" s="2">
        <v>6.3330000000000001E-3</v>
      </c>
      <c r="E527" s="2">
        <v>0.16400000000000001</v>
      </c>
      <c r="F527" s="2">
        <v>0.20566667</v>
      </c>
      <c r="G527" s="2">
        <v>0.13933333000000001</v>
      </c>
      <c r="H527" s="2">
        <v>0.13833000000000001</v>
      </c>
      <c r="I527" s="2">
        <v>0.158</v>
      </c>
      <c r="J527" s="2">
        <v>0.21666667000000001</v>
      </c>
      <c r="K527" s="2">
        <v>0.15133332999999999</v>
      </c>
      <c r="L527" s="2">
        <v>0.151667</v>
      </c>
      <c r="M527" s="2">
        <v>0.451333333</v>
      </c>
      <c r="N527" s="2">
        <v>0.41799999999999998</v>
      </c>
      <c r="O527" s="2">
        <v>0.30566700000000002</v>
      </c>
    </row>
    <row r="528" spans="1:15" ht="15.75" customHeight="1">
      <c r="A528" s="10">
        <v>5.6666666699999997</v>
      </c>
      <c r="B528" s="2">
        <v>3.3333299999999998E-3</v>
      </c>
      <c r="C528" s="2">
        <v>5.3333299999999998E-3</v>
      </c>
      <c r="D528" s="2">
        <v>6.0000000000000001E-3</v>
      </c>
      <c r="E528" s="2">
        <v>0.16300000000000001</v>
      </c>
      <c r="F528" s="2">
        <v>0.20699999999999999</v>
      </c>
      <c r="G528" s="2">
        <v>0.14066666999999999</v>
      </c>
      <c r="H528" s="2">
        <v>0.13833000000000001</v>
      </c>
      <c r="I528" s="2">
        <v>0.158</v>
      </c>
      <c r="J528" s="2">
        <v>0.21766667000000001</v>
      </c>
      <c r="K528" s="2">
        <v>0.153</v>
      </c>
      <c r="L528" s="2">
        <v>0.152667</v>
      </c>
      <c r="M528" s="2">
        <v>0.45400000000000001</v>
      </c>
      <c r="N528" s="2">
        <v>0.41833333</v>
      </c>
      <c r="O528" s="2">
        <v>0.31233300000000003</v>
      </c>
    </row>
    <row r="529" spans="1:15" ht="15.75" customHeight="1">
      <c r="A529" s="10">
        <v>5.8333333300000003</v>
      </c>
      <c r="B529" s="2">
        <v>3.3333299999999998E-3</v>
      </c>
      <c r="C529" s="2">
        <v>5.3333299999999998E-3</v>
      </c>
      <c r="D529" s="2">
        <v>6.3330000000000001E-3</v>
      </c>
      <c r="E529" s="2">
        <v>0.161333333</v>
      </c>
      <c r="F529" s="2">
        <v>0.20799999999999999</v>
      </c>
      <c r="G529" s="2">
        <v>0.14066666999999999</v>
      </c>
      <c r="H529" s="2">
        <v>0.13900000000000001</v>
      </c>
      <c r="I529" s="2">
        <v>0.15833332999999999</v>
      </c>
      <c r="J529" s="2">
        <v>0.219</v>
      </c>
      <c r="K529" s="2">
        <v>0.154</v>
      </c>
      <c r="L529" s="2">
        <v>0.153</v>
      </c>
      <c r="M529" s="2">
        <v>0.45666666700000003</v>
      </c>
      <c r="N529" s="2">
        <v>0.41499999999999998</v>
      </c>
      <c r="O529" s="2">
        <v>0.31533299999999997</v>
      </c>
    </row>
    <row r="530" spans="1:15" ht="15.75" customHeight="1">
      <c r="A530" s="10">
        <v>6</v>
      </c>
      <c r="B530" s="2">
        <v>3.3333299999999998E-3</v>
      </c>
      <c r="C530" s="2">
        <v>5.6666700000000004E-3</v>
      </c>
      <c r="D530" s="2">
        <v>6.3330000000000001E-3</v>
      </c>
      <c r="E530" s="2">
        <v>0.16</v>
      </c>
      <c r="F530" s="2">
        <v>0.20866667</v>
      </c>
      <c r="G530" s="2">
        <v>0.14299999999999999</v>
      </c>
      <c r="H530" s="2">
        <v>0.13833000000000001</v>
      </c>
      <c r="I530" s="2">
        <v>0.15833332999999999</v>
      </c>
      <c r="J530" s="2">
        <v>0.21966667000000001</v>
      </c>
      <c r="K530" s="2">
        <v>0.15433332999999999</v>
      </c>
      <c r="L530" s="2">
        <v>0.153333</v>
      </c>
      <c r="M530" s="2">
        <v>0.45866666699999997</v>
      </c>
      <c r="N530" s="2">
        <v>0.41333333</v>
      </c>
      <c r="O530" s="2">
        <v>0.312</v>
      </c>
    </row>
    <row r="531" spans="1:15" ht="15.75" customHeight="1">
      <c r="A531" s="10">
        <v>6.1666666699999997</v>
      </c>
      <c r="B531" s="2">
        <v>3.3333299999999998E-3</v>
      </c>
      <c r="C531" s="2">
        <v>5.3333299999999998E-3</v>
      </c>
      <c r="D531" s="2">
        <v>6.0000000000000001E-3</v>
      </c>
      <c r="E531" s="2">
        <v>0.15866666700000001</v>
      </c>
      <c r="F531" s="2">
        <v>0.20899999999999999</v>
      </c>
      <c r="G531" s="2">
        <v>0.14299999999999999</v>
      </c>
      <c r="H531" s="2">
        <v>0.13933000000000001</v>
      </c>
      <c r="I531" s="2">
        <v>0.15833332999999999</v>
      </c>
      <c r="J531" s="2">
        <v>0.22</v>
      </c>
      <c r="K531" s="2">
        <v>0.15533332999999999</v>
      </c>
      <c r="L531" s="2">
        <v>0.153333</v>
      </c>
      <c r="M531" s="2">
        <v>0.46200000000000002</v>
      </c>
      <c r="N531" s="2">
        <v>0.41166667000000001</v>
      </c>
      <c r="O531" s="2">
        <v>0.31033300000000003</v>
      </c>
    </row>
    <row r="532" spans="1:15" ht="15.75" customHeight="1">
      <c r="A532" s="10">
        <v>6.3333333300000003</v>
      </c>
      <c r="B532" s="2">
        <v>3.6666699999999999E-3</v>
      </c>
      <c r="C532" s="2">
        <v>5.3333299999999998E-3</v>
      </c>
      <c r="D532" s="2">
        <v>6.0000000000000001E-3</v>
      </c>
      <c r="E532" s="2">
        <v>0.158</v>
      </c>
      <c r="F532" s="2">
        <v>0.21033333000000001</v>
      </c>
      <c r="G532" s="2">
        <v>0.14299999999999999</v>
      </c>
      <c r="H532" s="2">
        <v>0.13966999999999999</v>
      </c>
      <c r="I532" s="2">
        <v>0.158</v>
      </c>
      <c r="J532" s="2">
        <v>0.22066667000000001</v>
      </c>
      <c r="K532" s="2">
        <v>0.15633332999999999</v>
      </c>
      <c r="L532" s="2">
        <v>0.154</v>
      </c>
      <c r="M532" s="2">
        <v>0.46233333300000001</v>
      </c>
      <c r="N532" s="2">
        <v>0.40866667000000001</v>
      </c>
      <c r="O532" s="2">
        <v>0.30533300000000002</v>
      </c>
    </row>
    <row r="533" spans="1:15" ht="15.75" customHeight="1">
      <c r="A533" s="10">
        <v>6.5</v>
      </c>
      <c r="B533" s="2">
        <v>3.6666699999999999E-3</v>
      </c>
      <c r="C533" s="2">
        <v>5.3333299999999998E-3</v>
      </c>
      <c r="D533" s="2">
        <v>6.0000000000000001E-3</v>
      </c>
      <c r="E533" s="2">
        <v>0.15633333299999999</v>
      </c>
      <c r="F533" s="2">
        <v>0.21066667</v>
      </c>
      <c r="G533" s="2">
        <v>0.14399999999999999</v>
      </c>
      <c r="H533" s="2">
        <v>0.14000000000000001</v>
      </c>
      <c r="I533" s="2">
        <v>0.158</v>
      </c>
      <c r="J533" s="2">
        <v>0.221</v>
      </c>
      <c r="K533" s="2">
        <v>0.15633332999999999</v>
      </c>
      <c r="L533" s="2">
        <v>0.154</v>
      </c>
      <c r="M533" s="2">
        <v>0.46300000000000002</v>
      </c>
      <c r="N533" s="2">
        <v>0.40533332999999999</v>
      </c>
      <c r="O533" s="2">
        <v>0.29799999999999999</v>
      </c>
    </row>
    <row r="534" spans="1:15" ht="15.75" customHeight="1">
      <c r="A534" s="10">
        <v>6.6666666699999997</v>
      </c>
      <c r="B534" s="2">
        <v>3.3333299999999998E-3</v>
      </c>
      <c r="C534" s="2">
        <v>5.3333299999999998E-3</v>
      </c>
      <c r="D534" s="2">
        <v>6.0000000000000001E-3</v>
      </c>
      <c r="E534" s="2">
        <v>0.155</v>
      </c>
      <c r="F534" s="2">
        <v>0.21066667</v>
      </c>
      <c r="G534" s="2">
        <v>0.14399999999999999</v>
      </c>
      <c r="H534" s="2">
        <v>0.14000000000000001</v>
      </c>
      <c r="I534" s="2">
        <v>0.157</v>
      </c>
      <c r="J534" s="2">
        <v>0.22133332999999999</v>
      </c>
      <c r="K534" s="2">
        <v>0.15666667000000001</v>
      </c>
      <c r="L534" s="2">
        <v>0.154667</v>
      </c>
      <c r="M534" s="2">
        <v>0.46533333300000002</v>
      </c>
      <c r="N534" s="2">
        <v>0.40300000000000002</v>
      </c>
      <c r="O534" s="2">
        <v>0.29433300000000001</v>
      </c>
    </row>
    <row r="535" spans="1:15" ht="15.75" customHeight="1">
      <c r="A535" s="10">
        <v>6.8333333300000003</v>
      </c>
      <c r="B535" s="2">
        <v>3.3333299999999998E-3</v>
      </c>
      <c r="C535" s="2">
        <v>5.3333299999999998E-3</v>
      </c>
      <c r="D535" s="2">
        <v>6.0000000000000001E-3</v>
      </c>
      <c r="E535" s="2">
        <v>0.154</v>
      </c>
      <c r="F535" s="2">
        <v>0.21099999999999999</v>
      </c>
      <c r="G535" s="2">
        <v>0.14433333000000001</v>
      </c>
      <c r="H535" s="2">
        <v>0.13966999999999999</v>
      </c>
      <c r="I535" s="2">
        <v>0.15733332999999999</v>
      </c>
      <c r="J535" s="2">
        <v>0.22133332999999999</v>
      </c>
      <c r="K535" s="2">
        <v>0.15633332999999999</v>
      </c>
      <c r="L535" s="2">
        <v>0.155</v>
      </c>
      <c r="M535" s="2">
        <v>0.46400000000000002</v>
      </c>
      <c r="N535" s="2">
        <v>0.40033332999999999</v>
      </c>
      <c r="O535" s="2">
        <v>0.29199999999999998</v>
      </c>
    </row>
    <row r="536" spans="1:15" ht="15.75" customHeight="1">
      <c r="A536" s="10">
        <v>7</v>
      </c>
      <c r="B536" s="2">
        <v>3.3333299999999998E-3</v>
      </c>
      <c r="C536" s="2">
        <v>5.3333299999999998E-3</v>
      </c>
      <c r="D536" s="2">
        <v>6.3330000000000001E-3</v>
      </c>
      <c r="E536" s="2">
        <v>0.15233333299999999</v>
      </c>
      <c r="F536" s="2">
        <v>0.21133333000000001</v>
      </c>
      <c r="G536" s="2">
        <v>0.14266667</v>
      </c>
      <c r="H536" s="2">
        <v>0.13966999999999999</v>
      </c>
      <c r="I536" s="2">
        <v>0.15733332999999999</v>
      </c>
      <c r="J536" s="2">
        <v>0.22133332999999999</v>
      </c>
      <c r="K536" s="2">
        <v>0.15666667000000001</v>
      </c>
      <c r="L536" s="2">
        <v>0.155</v>
      </c>
      <c r="M536" s="2">
        <v>0.46066666699999997</v>
      </c>
      <c r="N536" s="2">
        <v>0.39800000000000002</v>
      </c>
      <c r="O536" s="2">
        <v>0.28399999999999997</v>
      </c>
    </row>
    <row r="537" spans="1:15" ht="15.75" customHeight="1">
      <c r="A537" s="10">
        <v>7.1666666699999997</v>
      </c>
      <c r="B537" s="2">
        <v>3.3333299999999998E-3</v>
      </c>
      <c r="C537" s="2">
        <v>5.0000000000000001E-3</v>
      </c>
      <c r="D537" s="2">
        <v>6.3330000000000001E-3</v>
      </c>
      <c r="E537" s="2">
        <v>0.15133333299999999</v>
      </c>
      <c r="F537" s="2">
        <v>0.21099999999999999</v>
      </c>
      <c r="G537" s="2">
        <v>0.14333333000000001</v>
      </c>
      <c r="H537" s="2">
        <v>0.14000000000000001</v>
      </c>
      <c r="I537" s="2">
        <v>0.15633332999999999</v>
      </c>
      <c r="J537" s="2">
        <v>0.221</v>
      </c>
      <c r="K537" s="2">
        <v>0.156</v>
      </c>
      <c r="L537" s="2">
        <v>0.154333</v>
      </c>
      <c r="M537" s="2">
        <v>0.45700000000000002</v>
      </c>
      <c r="N537" s="2">
        <v>0.39566667</v>
      </c>
      <c r="O537" s="2">
        <v>0.28199999999999997</v>
      </c>
    </row>
    <row r="538" spans="1:15" ht="15.75" customHeight="1">
      <c r="A538" s="10">
        <v>7.3333333300000003</v>
      </c>
      <c r="B538" s="2">
        <v>3.6666699999999999E-3</v>
      </c>
      <c r="C538" s="2">
        <v>5.0000000000000001E-3</v>
      </c>
      <c r="D538" s="2">
        <v>6.0000000000000001E-3</v>
      </c>
      <c r="E538" s="2">
        <v>0.150666667</v>
      </c>
      <c r="F538" s="2">
        <v>0.21099999999999999</v>
      </c>
      <c r="G538" s="2">
        <v>0.14366667</v>
      </c>
      <c r="H538" s="2">
        <v>0.14000000000000001</v>
      </c>
      <c r="I538" s="2">
        <v>0.156</v>
      </c>
      <c r="J538" s="2">
        <v>0.22133332999999999</v>
      </c>
      <c r="K538" s="2">
        <v>0.15566667000000001</v>
      </c>
      <c r="L538" s="2">
        <v>0.154333</v>
      </c>
      <c r="M538" s="2">
        <v>0.45533333300000001</v>
      </c>
      <c r="N538" s="2">
        <v>0.39400000000000002</v>
      </c>
      <c r="O538" s="2">
        <v>0.27800000000000002</v>
      </c>
    </row>
    <row r="539" spans="1:15" ht="15.75" customHeight="1">
      <c r="A539" s="10">
        <v>7.5</v>
      </c>
      <c r="B539" s="2">
        <v>3.3333299999999998E-3</v>
      </c>
      <c r="C539" s="2">
        <v>5.3333299999999998E-3</v>
      </c>
      <c r="D539" s="2">
        <v>6.0000000000000001E-3</v>
      </c>
      <c r="E539" s="2">
        <v>0.14899999999999999</v>
      </c>
      <c r="F539" s="2">
        <v>0.21099999999999999</v>
      </c>
      <c r="G539" s="2">
        <v>0.14333333000000001</v>
      </c>
      <c r="H539" s="2">
        <v>0.14000000000000001</v>
      </c>
      <c r="I539" s="2">
        <v>0.15533332999999999</v>
      </c>
      <c r="J539" s="2">
        <v>0.221</v>
      </c>
      <c r="K539" s="2">
        <v>0.15566667000000001</v>
      </c>
      <c r="L539" s="2">
        <v>0.153</v>
      </c>
      <c r="M539" s="2">
        <v>0.44800000000000001</v>
      </c>
      <c r="N539" s="2">
        <v>0.39133332999999998</v>
      </c>
      <c r="O539" s="2">
        <v>0.275667</v>
      </c>
    </row>
    <row r="540" spans="1:15" ht="15.75" customHeight="1">
      <c r="A540" s="10">
        <v>7.6666666699999997</v>
      </c>
      <c r="B540" s="2">
        <v>3.3333299999999998E-3</v>
      </c>
      <c r="C540" s="2">
        <v>5.3333299999999998E-3</v>
      </c>
      <c r="D540" s="2">
        <v>6.0000000000000001E-3</v>
      </c>
      <c r="E540" s="2">
        <v>0.147666667</v>
      </c>
      <c r="F540" s="2">
        <v>0.21133333000000001</v>
      </c>
      <c r="G540" s="2">
        <v>0.14266667</v>
      </c>
      <c r="H540" s="2">
        <v>0.14000000000000001</v>
      </c>
      <c r="I540" s="2">
        <v>0.15466667000000001</v>
      </c>
      <c r="J540" s="2">
        <v>0.221</v>
      </c>
      <c r="K540" s="2">
        <v>0.15566667000000001</v>
      </c>
      <c r="L540" s="2">
        <v>0.153333</v>
      </c>
      <c r="M540" s="2">
        <v>0.44466666700000002</v>
      </c>
      <c r="N540" s="2">
        <v>0.38933332999999998</v>
      </c>
      <c r="O540" s="2">
        <v>0.26966699999999999</v>
      </c>
    </row>
    <row r="541" spans="1:15" ht="15.75" customHeight="1">
      <c r="A541" s="10">
        <v>7.8333333300000003</v>
      </c>
      <c r="B541" s="2">
        <v>3.3333299999999998E-3</v>
      </c>
      <c r="C541" s="2">
        <v>5.3333299999999998E-3</v>
      </c>
      <c r="D541" s="2">
        <v>6.0000000000000001E-3</v>
      </c>
      <c r="E541" s="2">
        <v>0.146666667</v>
      </c>
      <c r="F541" s="2">
        <v>0.21066667</v>
      </c>
      <c r="G541" s="2">
        <v>0.14299999999999999</v>
      </c>
      <c r="H541" s="2">
        <v>0.13966999999999999</v>
      </c>
      <c r="I541" s="2">
        <v>0.155</v>
      </c>
      <c r="J541" s="2">
        <v>0.221</v>
      </c>
      <c r="K541" s="2">
        <v>0.155</v>
      </c>
      <c r="L541" s="2">
        <v>0.152667</v>
      </c>
      <c r="M541" s="2">
        <v>0.43966666700000001</v>
      </c>
      <c r="N541" s="2">
        <v>0.38833332999999998</v>
      </c>
      <c r="O541" s="2">
        <v>0.26666699999999999</v>
      </c>
    </row>
    <row r="542" spans="1:15" ht="15.75" customHeight="1">
      <c r="A542" s="10">
        <v>8</v>
      </c>
      <c r="B542" s="2">
        <v>3.6666699999999999E-3</v>
      </c>
      <c r="C542" s="2">
        <v>5.3333299999999998E-3</v>
      </c>
      <c r="D542" s="2">
        <v>6.0000000000000001E-3</v>
      </c>
      <c r="E542" s="2">
        <v>0.145666667</v>
      </c>
      <c r="F542" s="2">
        <v>0.21</v>
      </c>
      <c r="G542" s="2">
        <v>0.14299999999999999</v>
      </c>
      <c r="H542" s="2">
        <v>0.13933000000000001</v>
      </c>
      <c r="I542" s="2">
        <v>0.15466667000000001</v>
      </c>
      <c r="J542" s="2">
        <v>0.221</v>
      </c>
      <c r="K542" s="2">
        <v>0.15533332999999999</v>
      </c>
      <c r="L542" s="2">
        <v>0.152667</v>
      </c>
      <c r="M542" s="2">
        <v>0.43366666700000001</v>
      </c>
      <c r="N542" s="2">
        <v>0.38500000000000001</v>
      </c>
      <c r="O542" s="2">
        <v>0.26333299999999998</v>
      </c>
    </row>
    <row r="543" spans="1:15" ht="15.75" customHeight="1">
      <c r="A543" s="10">
        <v>8.1666666699999997</v>
      </c>
      <c r="B543" s="2">
        <v>3.3333299999999998E-3</v>
      </c>
      <c r="C543" s="2">
        <v>5.0000000000000001E-3</v>
      </c>
      <c r="D543" s="2">
        <v>6.0000000000000001E-3</v>
      </c>
      <c r="E543" s="2">
        <v>0.14399999999999999</v>
      </c>
      <c r="F543" s="2">
        <v>0.21066667</v>
      </c>
      <c r="G543" s="2">
        <v>0.14266667</v>
      </c>
      <c r="H543" s="2">
        <v>0.13933000000000001</v>
      </c>
      <c r="I543" s="2">
        <v>0.15433332999999999</v>
      </c>
      <c r="J543" s="2">
        <v>0.22033332999999999</v>
      </c>
      <c r="K543" s="2">
        <v>0.155</v>
      </c>
      <c r="L543" s="2">
        <v>0.153333</v>
      </c>
      <c r="M543" s="2">
        <v>0.43099999999999999</v>
      </c>
      <c r="N543" s="2">
        <v>0.38333333000000003</v>
      </c>
      <c r="O543" s="2">
        <v>0.26366699999999998</v>
      </c>
    </row>
    <row r="544" spans="1:15" ht="15.75" customHeight="1">
      <c r="A544" s="10">
        <v>8.3333333300000003</v>
      </c>
      <c r="B544" s="2">
        <v>3.3333299999999998E-3</v>
      </c>
      <c r="C544" s="2">
        <v>5.0000000000000001E-3</v>
      </c>
      <c r="D544" s="2">
        <v>6.0000000000000001E-3</v>
      </c>
      <c r="E544" s="2">
        <v>0.14299999999999999</v>
      </c>
      <c r="F544" s="2">
        <v>0.20933333000000001</v>
      </c>
      <c r="G544" s="2">
        <v>0.14166666999999999</v>
      </c>
      <c r="H544" s="2">
        <v>0.13966999999999999</v>
      </c>
      <c r="I544" s="2">
        <v>0.15433332999999999</v>
      </c>
      <c r="J544" s="2">
        <v>0.22033332999999999</v>
      </c>
      <c r="K544" s="2">
        <v>0.15466667000000001</v>
      </c>
      <c r="L544" s="2">
        <v>0.152333</v>
      </c>
      <c r="M544" s="2">
        <v>0.426666667</v>
      </c>
      <c r="N544" s="2">
        <v>0.38266666999999999</v>
      </c>
      <c r="O544" s="2">
        <v>0.25933299999999998</v>
      </c>
    </row>
    <row r="545" spans="1:15" ht="15.75" customHeight="1">
      <c r="A545" s="10">
        <v>8.5</v>
      </c>
      <c r="B545" s="2">
        <v>3.3333299999999998E-3</v>
      </c>
      <c r="C545" s="2">
        <v>5.3333299999999998E-3</v>
      </c>
      <c r="D545" s="2">
        <v>6.0000000000000001E-3</v>
      </c>
      <c r="E545" s="2">
        <v>0.14099999999999999</v>
      </c>
      <c r="F545" s="2">
        <v>0.20966667</v>
      </c>
      <c r="G545" s="2">
        <v>0.14199999999999999</v>
      </c>
      <c r="H545" s="2">
        <v>0.13900000000000001</v>
      </c>
      <c r="I545" s="2">
        <v>0.154</v>
      </c>
      <c r="J545" s="2">
        <v>0.21966667000000001</v>
      </c>
      <c r="K545" s="2">
        <v>0.154</v>
      </c>
      <c r="L545" s="2">
        <v>0.152667</v>
      </c>
      <c r="M545" s="2">
        <v>0.42333333299999998</v>
      </c>
      <c r="N545" s="2">
        <v>0.38100000000000001</v>
      </c>
      <c r="O545" s="2">
        <v>0.25733299999999998</v>
      </c>
    </row>
    <row r="546" spans="1:15" ht="15.75" customHeight="1">
      <c r="A546" s="10">
        <v>8.6666666699999997</v>
      </c>
      <c r="B546" s="2">
        <v>3.6666699999999999E-3</v>
      </c>
      <c r="C546" s="2">
        <v>5.0000000000000001E-3</v>
      </c>
      <c r="D546" s="2">
        <v>6.0000000000000001E-3</v>
      </c>
      <c r="E546" s="2">
        <v>0.140333333</v>
      </c>
      <c r="F546" s="2">
        <v>0.20866667</v>
      </c>
      <c r="G546" s="2">
        <v>0.14233333000000001</v>
      </c>
      <c r="H546" s="2">
        <v>0.13900000000000001</v>
      </c>
      <c r="I546" s="2">
        <v>0.15266667</v>
      </c>
      <c r="J546" s="2">
        <v>0.22</v>
      </c>
      <c r="K546" s="2">
        <v>0.154</v>
      </c>
      <c r="L546" s="2">
        <v>0.152333</v>
      </c>
      <c r="M546" s="2">
        <v>0.42133333299999998</v>
      </c>
      <c r="N546" s="2">
        <v>0.37866666999999998</v>
      </c>
      <c r="O546" s="2">
        <v>0.253</v>
      </c>
    </row>
    <row r="547" spans="1:15" ht="15.75" customHeight="1">
      <c r="A547" s="10">
        <v>8.8333333300000003</v>
      </c>
      <c r="B547" s="2">
        <v>3.3333299999999998E-3</v>
      </c>
      <c r="C547" s="2">
        <v>5.6666700000000004E-3</v>
      </c>
      <c r="D547" s="2">
        <v>5.6670000000000002E-3</v>
      </c>
      <c r="E547" s="2">
        <v>0.13966666699999999</v>
      </c>
      <c r="F547" s="2">
        <v>0.20833333000000001</v>
      </c>
      <c r="G547" s="2">
        <v>0.14199999999999999</v>
      </c>
      <c r="H547" s="2">
        <v>0.13833000000000001</v>
      </c>
      <c r="I547" s="2">
        <v>0.15233332999999999</v>
      </c>
      <c r="J547" s="2">
        <v>0.21833332999999999</v>
      </c>
      <c r="K547" s="2">
        <v>0.15366667000000001</v>
      </c>
      <c r="L547" s="2">
        <v>0.152</v>
      </c>
      <c r="M547" s="2">
        <v>0.41733333299999997</v>
      </c>
      <c r="N547" s="2">
        <v>0.37766666999999998</v>
      </c>
      <c r="O547" s="2">
        <v>0.25133299999999997</v>
      </c>
    </row>
    <row r="548" spans="1:15" ht="15.75" customHeight="1">
      <c r="A548" s="10">
        <v>9</v>
      </c>
      <c r="B548" s="2">
        <v>3.6666699999999999E-3</v>
      </c>
      <c r="C548" s="2">
        <v>5.3333299999999998E-3</v>
      </c>
      <c r="D548" s="2">
        <v>6.0000000000000001E-3</v>
      </c>
      <c r="E548" s="2">
        <v>0.13900000000000001</v>
      </c>
      <c r="F548" s="2">
        <v>0.20766667</v>
      </c>
      <c r="G548" s="2">
        <v>0.14166666999999999</v>
      </c>
      <c r="H548" s="2">
        <v>0.13866999999999999</v>
      </c>
      <c r="I548" s="2">
        <v>0.15233332999999999</v>
      </c>
      <c r="J548" s="2">
        <v>0.219</v>
      </c>
      <c r="K548" s="2">
        <v>0.153</v>
      </c>
      <c r="L548" s="2">
        <v>0.152333</v>
      </c>
      <c r="M548" s="2">
        <v>0.41366666699999999</v>
      </c>
      <c r="N548" s="2">
        <v>0.37566666999999998</v>
      </c>
      <c r="O548" s="2">
        <v>0.25166699999999997</v>
      </c>
    </row>
    <row r="549" spans="1:15" ht="15.75" customHeight="1">
      <c r="A549" s="10">
        <v>9.1666666699999997</v>
      </c>
      <c r="B549" s="2">
        <v>3.3333299999999998E-3</v>
      </c>
      <c r="C549" s="2">
        <v>5.3333299999999998E-3</v>
      </c>
      <c r="D549" s="2">
        <v>6.0000000000000001E-3</v>
      </c>
      <c r="E549" s="2">
        <v>0.13766666699999999</v>
      </c>
      <c r="F549" s="2">
        <v>0.20699999999999999</v>
      </c>
      <c r="G549" s="2">
        <v>0.14066666999999999</v>
      </c>
      <c r="H549" s="2">
        <v>0.13800000000000001</v>
      </c>
      <c r="I549" s="2">
        <v>0.15133332999999999</v>
      </c>
      <c r="J549" s="2">
        <v>0.218</v>
      </c>
      <c r="K549" s="2">
        <v>0.153</v>
      </c>
      <c r="L549" s="2">
        <v>0.151333</v>
      </c>
      <c r="M549" s="2">
        <v>0.41199999999999998</v>
      </c>
      <c r="N549" s="2">
        <v>0.374</v>
      </c>
      <c r="O549" s="2">
        <v>0.249</v>
      </c>
    </row>
    <row r="550" spans="1:15" ht="15.75" customHeight="1">
      <c r="A550" s="10">
        <v>9.3333333300000003</v>
      </c>
      <c r="B550" s="2">
        <v>3.3333299999999998E-3</v>
      </c>
      <c r="C550" s="2">
        <v>5.3333299999999998E-3</v>
      </c>
      <c r="D550" s="2">
        <v>5.6670000000000002E-3</v>
      </c>
      <c r="E550" s="2">
        <v>0.13700000000000001</v>
      </c>
      <c r="F550" s="2">
        <v>0.20566667</v>
      </c>
      <c r="G550" s="2">
        <v>0.14033333000000001</v>
      </c>
      <c r="H550" s="2">
        <v>0.13800000000000001</v>
      </c>
      <c r="I550" s="2">
        <v>0.15133332999999999</v>
      </c>
      <c r="J550" s="2">
        <v>0.21733332999999999</v>
      </c>
      <c r="K550" s="2">
        <v>0.15166667</v>
      </c>
      <c r="L550" s="2">
        <v>0.151667</v>
      </c>
      <c r="M550" s="2">
        <v>0.40899999999999997</v>
      </c>
      <c r="N550" s="2">
        <v>0.37233333000000002</v>
      </c>
      <c r="O550" s="2">
        <v>0.245333</v>
      </c>
    </row>
    <row r="551" spans="1:15" ht="15.75" customHeight="1">
      <c r="A551" s="10">
        <v>9.5</v>
      </c>
      <c r="B551" s="2">
        <v>3.3333299999999998E-3</v>
      </c>
      <c r="C551" s="2">
        <v>5.3333299999999998E-3</v>
      </c>
      <c r="D551" s="2">
        <v>6.0000000000000001E-3</v>
      </c>
      <c r="E551" s="2">
        <v>0.135333333</v>
      </c>
      <c r="F551" s="2">
        <v>0.20566667</v>
      </c>
      <c r="G551" s="2">
        <v>0.14000000000000001</v>
      </c>
      <c r="H551" s="2">
        <v>0.13766999999999999</v>
      </c>
      <c r="I551" s="2">
        <v>0.15066667</v>
      </c>
      <c r="J551" s="2">
        <v>0.21666667000000001</v>
      </c>
      <c r="K551" s="2">
        <v>0.152</v>
      </c>
      <c r="L551" s="2">
        <v>0.151667</v>
      </c>
      <c r="M551" s="2">
        <v>0.40666666699999998</v>
      </c>
      <c r="N551" s="2">
        <v>0.37033333000000002</v>
      </c>
      <c r="O551" s="2">
        <v>0.245333</v>
      </c>
    </row>
    <row r="552" spans="1:15" ht="15.75" customHeight="1">
      <c r="A552" s="10">
        <v>9.6666666699999997</v>
      </c>
      <c r="B552" s="2">
        <v>3.3333299999999998E-3</v>
      </c>
      <c r="C552" s="2">
        <v>5.6666700000000004E-3</v>
      </c>
      <c r="D552" s="2">
        <v>5.6670000000000002E-3</v>
      </c>
      <c r="E552" s="2">
        <v>0.13466666699999999</v>
      </c>
      <c r="F552" s="2">
        <v>0.20399999999999999</v>
      </c>
      <c r="G552" s="2">
        <v>0.14000000000000001</v>
      </c>
      <c r="H552" s="2">
        <v>0.13766999999999999</v>
      </c>
      <c r="I552" s="2">
        <v>0.151</v>
      </c>
      <c r="J552" s="2">
        <v>0.216</v>
      </c>
      <c r="K552" s="2">
        <v>0.15166667</v>
      </c>
      <c r="L552" s="2">
        <v>0.151</v>
      </c>
      <c r="M552" s="2">
        <v>0.40633333300000002</v>
      </c>
      <c r="N552" s="2">
        <v>0.36833333000000001</v>
      </c>
      <c r="O552" s="2">
        <v>0.24199999999999999</v>
      </c>
    </row>
    <row r="553" spans="1:15" ht="15.75" customHeight="1">
      <c r="A553" s="10">
        <v>9.8333333300000003</v>
      </c>
      <c r="B553" s="2">
        <v>3.3333299999999998E-3</v>
      </c>
      <c r="C553" s="2">
        <v>5.6666700000000004E-3</v>
      </c>
      <c r="D553" s="2">
        <v>5.6670000000000002E-3</v>
      </c>
      <c r="E553" s="2">
        <v>0.13400000000000001</v>
      </c>
      <c r="F553" s="2">
        <v>0.20266666999999999</v>
      </c>
      <c r="G553" s="2">
        <v>0.13966666999999999</v>
      </c>
      <c r="H553" s="2">
        <v>0.13766999999999999</v>
      </c>
      <c r="I553" s="2">
        <v>0.15033332999999999</v>
      </c>
      <c r="J553" s="2">
        <v>0.215</v>
      </c>
      <c r="K553" s="2">
        <v>0.15133332999999999</v>
      </c>
      <c r="L553" s="2">
        <v>0.151333</v>
      </c>
      <c r="M553" s="2">
        <v>0.40300000000000002</v>
      </c>
      <c r="N553" s="2">
        <v>0.36733333000000001</v>
      </c>
      <c r="O553" s="2">
        <v>0.23799999999999999</v>
      </c>
    </row>
    <row r="554" spans="1:15" ht="15.75" customHeight="1">
      <c r="A554" s="10">
        <v>10</v>
      </c>
      <c r="B554" s="2">
        <v>3.3333299999999998E-3</v>
      </c>
      <c r="C554" s="2">
        <v>5.6666700000000004E-3</v>
      </c>
      <c r="D554" s="2">
        <v>5.6670000000000002E-3</v>
      </c>
      <c r="E554" s="2">
        <v>0.133333333</v>
      </c>
      <c r="F554" s="2">
        <v>0.20166666999999999</v>
      </c>
      <c r="G554" s="2">
        <v>0.13866666999999999</v>
      </c>
      <c r="H554" s="2">
        <v>0.13700000000000001</v>
      </c>
      <c r="I554" s="2">
        <v>0.15</v>
      </c>
      <c r="J554" s="2">
        <v>0.21433332999999999</v>
      </c>
      <c r="K554" s="2">
        <v>0.15133332999999999</v>
      </c>
      <c r="L554" s="2">
        <v>0.151</v>
      </c>
      <c r="M554" s="2">
        <v>0.40166666699999998</v>
      </c>
      <c r="N554" s="2">
        <v>0.36566667000000003</v>
      </c>
      <c r="O554" s="2">
        <v>0.23866699999999999</v>
      </c>
    </row>
    <row r="555" spans="1:15" ht="15.75" customHeight="1">
      <c r="A555" s="10">
        <v>10.1666667</v>
      </c>
      <c r="B555" s="2">
        <v>3.3333299999999998E-3</v>
      </c>
      <c r="C555" s="2">
        <v>5.6666700000000004E-3</v>
      </c>
      <c r="D555" s="2">
        <v>5.6670000000000002E-3</v>
      </c>
      <c r="E555" s="2">
        <v>0.13300000000000001</v>
      </c>
      <c r="F555" s="2">
        <v>0.20066666999999999</v>
      </c>
      <c r="G555" s="2">
        <v>0.13866666999999999</v>
      </c>
      <c r="H555" s="2">
        <v>0.13667000000000001</v>
      </c>
      <c r="I555" s="2">
        <v>0.14933332999999999</v>
      </c>
      <c r="J555" s="2">
        <v>0.21299999999999999</v>
      </c>
      <c r="K555" s="2">
        <v>0.15033332999999999</v>
      </c>
      <c r="L555" s="2">
        <v>0.150667</v>
      </c>
      <c r="M555" s="2">
        <v>0.39966666699999998</v>
      </c>
      <c r="N555" s="2">
        <v>0.36366667000000003</v>
      </c>
      <c r="O555" s="2">
        <v>0.23699999999999999</v>
      </c>
    </row>
    <row r="556" spans="1:15" ht="15.75" customHeight="1">
      <c r="A556" s="10">
        <v>10.3333333</v>
      </c>
      <c r="B556" s="2">
        <v>3.3333299999999998E-3</v>
      </c>
      <c r="C556" s="2">
        <v>5.3333299999999998E-3</v>
      </c>
      <c r="D556" s="2">
        <v>6.0000000000000001E-3</v>
      </c>
      <c r="E556" s="2">
        <v>0.131333333</v>
      </c>
      <c r="F556" s="2">
        <v>0.19900000000000001</v>
      </c>
      <c r="G556" s="2">
        <v>0.13800000000000001</v>
      </c>
      <c r="H556" s="2">
        <v>0.13667000000000001</v>
      </c>
      <c r="I556" s="2">
        <v>0.14933332999999999</v>
      </c>
      <c r="J556" s="2">
        <v>0.21166667</v>
      </c>
      <c r="K556" s="2">
        <v>0.15033332999999999</v>
      </c>
      <c r="L556" s="2">
        <v>0.15</v>
      </c>
      <c r="M556" s="2">
        <v>0.39833333300000001</v>
      </c>
      <c r="N556" s="2">
        <v>0.36266667000000002</v>
      </c>
      <c r="O556" s="2">
        <v>0.23466699999999999</v>
      </c>
    </row>
    <row r="557" spans="1:15" ht="15.75" customHeight="1">
      <c r="A557" s="10">
        <v>10.5</v>
      </c>
      <c r="B557" s="2">
        <v>3.3333299999999998E-3</v>
      </c>
      <c r="C557" s="2">
        <v>5.3333299999999998E-3</v>
      </c>
      <c r="D557" s="2">
        <v>5.6670000000000002E-3</v>
      </c>
      <c r="E557" s="2">
        <v>0.13066666699999999</v>
      </c>
      <c r="F557" s="2">
        <v>0.19866666999999999</v>
      </c>
      <c r="G557" s="2">
        <v>0.13866666999999999</v>
      </c>
      <c r="H557" s="2">
        <v>0.13600000000000001</v>
      </c>
      <c r="I557" s="2">
        <v>0.14933332999999999</v>
      </c>
      <c r="J557" s="2">
        <v>0.21099999999999999</v>
      </c>
      <c r="K557" s="2">
        <v>0.15033332999999999</v>
      </c>
      <c r="L557" s="2">
        <v>0.15033299999999999</v>
      </c>
      <c r="M557" s="2">
        <v>0.39600000000000002</v>
      </c>
      <c r="N557" s="2">
        <v>0.36066667000000002</v>
      </c>
      <c r="O557" s="2">
        <v>0.23333300000000001</v>
      </c>
    </row>
    <row r="558" spans="1:15" ht="15.75" customHeight="1">
      <c r="A558" s="10">
        <v>10.6666667</v>
      </c>
      <c r="B558" s="2">
        <v>3.3333299999999998E-3</v>
      </c>
      <c r="C558" s="2">
        <v>5.6666700000000004E-3</v>
      </c>
      <c r="D558" s="2">
        <v>6.0000000000000001E-3</v>
      </c>
      <c r="E558" s="2">
        <v>0.130333333</v>
      </c>
      <c r="F558" s="2">
        <v>0.19700000000000001</v>
      </c>
      <c r="G558" s="2">
        <v>0.13800000000000001</v>
      </c>
      <c r="H558" s="2">
        <v>0.13600000000000001</v>
      </c>
      <c r="I558" s="2">
        <v>0.14833333000000001</v>
      </c>
      <c r="J558" s="2">
        <v>0.21</v>
      </c>
      <c r="K558" s="2">
        <v>0.15</v>
      </c>
      <c r="L558" s="2">
        <v>0.15</v>
      </c>
      <c r="M558" s="2">
        <v>0.39533333300000001</v>
      </c>
      <c r="N558" s="2">
        <v>0.35899999999999999</v>
      </c>
      <c r="O558" s="2">
        <v>0.22933300000000001</v>
      </c>
    </row>
    <row r="559" spans="1:15" ht="15.75" customHeight="1">
      <c r="A559" s="10">
        <v>10.8333333</v>
      </c>
      <c r="B559" s="2">
        <v>3.3333299999999998E-3</v>
      </c>
      <c r="C559" s="2">
        <v>5.6666700000000004E-3</v>
      </c>
      <c r="D559" s="2">
        <v>5.6670000000000002E-3</v>
      </c>
      <c r="E559" s="2">
        <v>0.12933333299999999</v>
      </c>
      <c r="F559" s="2">
        <v>0.19666666999999999</v>
      </c>
      <c r="G559" s="2">
        <v>0.13666666999999999</v>
      </c>
      <c r="H559" s="2">
        <v>0.13567000000000001</v>
      </c>
      <c r="I559" s="2">
        <v>0.14833333000000001</v>
      </c>
      <c r="J559" s="2">
        <v>0.20966667</v>
      </c>
      <c r="K559" s="2">
        <v>0.14933332999999999</v>
      </c>
      <c r="L559" s="2">
        <v>0.14933299999999999</v>
      </c>
      <c r="M559" s="2">
        <v>0.39266666700000002</v>
      </c>
      <c r="N559" s="2">
        <v>0.35699999999999998</v>
      </c>
      <c r="O559" s="2">
        <v>0.22900000000000001</v>
      </c>
    </row>
    <row r="560" spans="1:15" ht="15.75" customHeight="1">
      <c r="A560" s="10">
        <v>11</v>
      </c>
      <c r="B560" s="2">
        <v>3.3333299999999998E-3</v>
      </c>
      <c r="C560" s="2">
        <v>5.3333299999999998E-3</v>
      </c>
      <c r="D560" s="2">
        <v>5.6670000000000002E-3</v>
      </c>
      <c r="E560" s="2">
        <v>0.12833333299999999</v>
      </c>
      <c r="F560" s="2">
        <v>0.19466667000000001</v>
      </c>
      <c r="G560" s="2">
        <v>0.13666666999999999</v>
      </c>
      <c r="H560" s="2">
        <v>0.13500000000000001</v>
      </c>
      <c r="I560" s="2">
        <v>0.14866667</v>
      </c>
      <c r="J560" s="2">
        <v>0.20799999999999999</v>
      </c>
      <c r="K560" s="2">
        <v>0.14933332999999999</v>
      </c>
      <c r="L560" s="2">
        <v>0.15</v>
      </c>
      <c r="M560" s="2">
        <v>0.39300000000000002</v>
      </c>
      <c r="N560" s="2">
        <v>0.35533333</v>
      </c>
      <c r="O560" s="2">
        <v>0.22500000000000001</v>
      </c>
    </row>
    <row r="561" spans="1:15" ht="15.75" customHeight="1">
      <c r="A561" s="10">
        <v>11.1666667</v>
      </c>
      <c r="B561" s="2">
        <v>3.6666699999999999E-3</v>
      </c>
      <c r="C561" s="2">
        <v>5.6666700000000004E-3</v>
      </c>
      <c r="D561" s="2">
        <v>5.6670000000000002E-3</v>
      </c>
      <c r="E561" s="2">
        <v>0.12766666700000001</v>
      </c>
      <c r="F561" s="2">
        <v>0.19366667000000001</v>
      </c>
      <c r="G561" s="2">
        <v>0.13666666999999999</v>
      </c>
      <c r="H561" s="2">
        <v>0.13533000000000001</v>
      </c>
      <c r="I561" s="2">
        <v>0.14799999999999999</v>
      </c>
      <c r="J561" s="2">
        <v>0.20733333000000001</v>
      </c>
      <c r="K561" s="2">
        <v>0.14899999999999999</v>
      </c>
      <c r="L561" s="2">
        <v>0.14933299999999999</v>
      </c>
      <c r="M561" s="2">
        <v>0.39233333300000001</v>
      </c>
      <c r="N561" s="2">
        <v>0.35399999999999998</v>
      </c>
      <c r="O561" s="2">
        <v>0.224</v>
      </c>
    </row>
    <row r="562" spans="1:15" ht="15.75" customHeight="1">
      <c r="A562" s="10">
        <v>11.3333333</v>
      </c>
      <c r="B562" s="2">
        <v>3.3333299999999998E-3</v>
      </c>
      <c r="C562" s="2">
        <v>5.3333299999999998E-3</v>
      </c>
      <c r="D562" s="2">
        <v>6.0000000000000001E-3</v>
      </c>
      <c r="E562" s="2">
        <v>0.127</v>
      </c>
      <c r="F562" s="2">
        <v>0.19333333</v>
      </c>
      <c r="G562" s="2">
        <v>0.13666666999999999</v>
      </c>
      <c r="H562" s="2">
        <v>0.13433</v>
      </c>
      <c r="I562" s="2">
        <v>0.14766667</v>
      </c>
      <c r="J562" s="2">
        <v>0.20666667</v>
      </c>
      <c r="K562" s="2">
        <v>0.14833333000000001</v>
      </c>
      <c r="L562" s="2">
        <v>0.14899999999999999</v>
      </c>
      <c r="M562" s="2">
        <v>0.39166666700000002</v>
      </c>
      <c r="N562" s="2">
        <v>0.35266667000000002</v>
      </c>
      <c r="O562" s="2">
        <v>0.223333</v>
      </c>
    </row>
    <row r="563" spans="1:15" ht="15.75" customHeight="1">
      <c r="A563" s="10">
        <v>11.5</v>
      </c>
      <c r="B563" s="2">
        <v>3.6666699999999999E-3</v>
      </c>
      <c r="C563" s="2">
        <v>5.6666700000000004E-3</v>
      </c>
      <c r="D563" s="2">
        <v>5.6670000000000002E-3</v>
      </c>
      <c r="E563" s="2">
        <v>0.12633333299999999</v>
      </c>
      <c r="F563" s="2">
        <v>0.19233333</v>
      </c>
      <c r="G563" s="2">
        <v>0.13500000000000001</v>
      </c>
      <c r="H563" s="2">
        <v>0.13433</v>
      </c>
      <c r="I563" s="2">
        <v>0.14733333000000001</v>
      </c>
      <c r="J563" s="2">
        <v>0.20566667</v>
      </c>
      <c r="K563" s="2">
        <v>0.14799999999999999</v>
      </c>
      <c r="L563" s="2">
        <v>0.14933299999999999</v>
      </c>
      <c r="M563" s="2">
        <v>0.389333333</v>
      </c>
      <c r="N563" s="2">
        <v>0.35099999999999998</v>
      </c>
      <c r="O563" s="2">
        <v>0.222</v>
      </c>
    </row>
    <row r="564" spans="1:15" ht="15.75" customHeight="1">
      <c r="A564" s="10">
        <v>11.6666667</v>
      </c>
      <c r="B564" s="2">
        <v>3.3333299999999998E-3</v>
      </c>
      <c r="C564" s="2">
        <v>5.3333299999999998E-3</v>
      </c>
      <c r="D564" s="2">
        <v>5.6670000000000002E-3</v>
      </c>
      <c r="E564" s="2">
        <v>0.12533333299999999</v>
      </c>
      <c r="F564" s="2">
        <v>0.191</v>
      </c>
      <c r="G564" s="2">
        <v>0.13466666999999999</v>
      </c>
      <c r="H564" s="2">
        <v>0.13400000000000001</v>
      </c>
      <c r="I564" s="2">
        <v>0.14766667</v>
      </c>
      <c r="J564" s="2">
        <v>0.20466666999999999</v>
      </c>
      <c r="K564" s="2">
        <v>0.14799999999999999</v>
      </c>
      <c r="L564" s="2">
        <v>0.14866699999999999</v>
      </c>
      <c r="M564" s="2">
        <v>0.38900000000000001</v>
      </c>
      <c r="N564" s="2">
        <v>0.35</v>
      </c>
      <c r="O564" s="2">
        <v>0.221333</v>
      </c>
    </row>
    <row r="565" spans="1:15" ht="15.75" customHeight="1">
      <c r="A565" s="10">
        <v>11.8333333</v>
      </c>
      <c r="B565" s="2">
        <v>3.3333299999999998E-3</v>
      </c>
      <c r="C565" s="2">
        <v>5.3333299999999998E-3</v>
      </c>
      <c r="D565" s="2">
        <v>5.6670000000000002E-3</v>
      </c>
      <c r="E565" s="2">
        <v>0.125</v>
      </c>
      <c r="F565" s="2">
        <v>0.19033333</v>
      </c>
      <c r="G565" s="2">
        <v>0.13433333</v>
      </c>
      <c r="H565" s="2">
        <v>0.13367000000000001</v>
      </c>
      <c r="I565" s="2">
        <v>0.14766667</v>
      </c>
      <c r="J565" s="2">
        <v>0.20433333000000001</v>
      </c>
      <c r="K565" s="2">
        <v>0.14733333000000001</v>
      </c>
      <c r="L565" s="2">
        <v>0.14899999999999999</v>
      </c>
      <c r="M565" s="2">
        <v>0.388333333</v>
      </c>
      <c r="N565" s="2">
        <v>0.34866667000000001</v>
      </c>
      <c r="O565" s="2">
        <v>0.218667</v>
      </c>
    </row>
    <row r="566" spans="1:15" ht="15.75" customHeight="1">
      <c r="A566" s="10">
        <v>12</v>
      </c>
      <c r="B566" s="2">
        <v>3.3333299999999998E-3</v>
      </c>
      <c r="C566" s="2">
        <v>5.6666700000000004E-3</v>
      </c>
      <c r="D566" s="2">
        <v>5.3330000000000001E-3</v>
      </c>
      <c r="E566" s="2">
        <v>0.12466666699999999</v>
      </c>
      <c r="F566" s="2">
        <v>0.19</v>
      </c>
      <c r="G566" s="2">
        <v>0.13366666999999999</v>
      </c>
      <c r="H566" s="2">
        <v>0.13367000000000001</v>
      </c>
      <c r="I566" s="2">
        <v>0.14699999999999999</v>
      </c>
      <c r="J566" s="2">
        <v>0.20266666999999999</v>
      </c>
      <c r="K566" s="2">
        <v>0.14733333000000001</v>
      </c>
      <c r="L566" s="2">
        <v>0.14833299999999999</v>
      </c>
      <c r="M566" s="2">
        <v>0.39</v>
      </c>
      <c r="N566" s="2">
        <v>0.34666667000000001</v>
      </c>
      <c r="O566" s="2">
        <v>0.217</v>
      </c>
    </row>
    <row r="567" spans="1:15" ht="15.75" customHeight="1">
      <c r="A567" s="10">
        <v>12.1666667</v>
      </c>
      <c r="B567" s="2">
        <v>3.3333299999999998E-3</v>
      </c>
      <c r="C567" s="2">
        <v>5.0000000000000001E-3</v>
      </c>
      <c r="D567" s="2">
        <v>5.6670000000000002E-3</v>
      </c>
      <c r="E567" s="2">
        <v>0.123</v>
      </c>
      <c r="F567" s="2">
        <v>0.189</v>
      </c>
      <c r="G567" s="2">
        <v>0.13333333</v>
      </c>
      <c r="H567" s="2">
        <v>0.13367000000000001</v>
      </c>
      <c r="I567" s="2">
        <v>0.14666667</v>
      </c>
      <c r="J567" s="2">
        <v>0.20266666999999999</v>
      </c>
      <c r="K567" s="2">
        <v>0.14699999999999999</v>
      </c>
      <c r="L567" s="2">
        <v>0.14866699999999999</v>
      </c>
      <c r="M567" s="2">
        <v>0.38600000000000001</v>
      </c>
      <c r="N567" s="2">
        <v>0.34566667000000001</v>
      </c>
      <c r="O567" s="2">
        <v>0.215667</v>
      </c>
    </row>
    <row r="568" spans="1:15" ht="15.75" customHeight="1">
      <c r="A568" s="10">
        <v>12.3333333</v>
      </c>
      <c r="B568" s="2">
        <v>3.3333299999999998E-3</v>
      </c>
      <c r="C568" s="2">
        <v>5.6666700000000004E-3</v>
      </c>
      <c r="D568" s="2">
        <v>5.6670000000000002E-3</v>
      </c>
      <c r="E568" s="2">
        <v>0.122333333</v>
      </c>
      <c r="F568" s="2">
        <v>0.188</v>
      </c>
      <c r="G568" s="2">
        <v>0.13300000000000001</v>
      </c>
      <c r="H568" s="2">
        <v>0.13267000000000001</v>
      </c>
      <c r="I568" s="2">
        <v>0.14666667</v>
      </c>
      <c r="J568" s="2">
        <v>0.20233333000000001</v>
      </c>
      <c r="K568" s="2">
        <v>0.14666667</v>
      </c>
      <c r="L568" s="2">
        <v>0.14799999999999999</v>
      </c>
      <c r="M568" s="2">
        <v>0.38600000000000001</v>
      </c>
      <c r="N568" s="2">
        <v>0.34399999999999997</v>
      </c>
      <c r="O568" s="2">
        <v>0.215</v>
      </c>
    </row>
    <row r="569" spans="1:15" ht="15.75" customHeight="1">
      <c r="A569" s="10">
        <v>12.5</v>
      </c>
      <c r="B569" s="2">
        <v>3.3333299999999998E-3</v>
      </c>
      <c r="C569" s="2">
        <v>4.6666700000000004E-3</v>
      </c>
      <c r="D569" s="2">
        <v>5.3330000000000001E-3</v>
      </c>
      <c r="E569" s="2">
        <v>0.12166666700000001</v>
      </c>
      <c r="F569" s="2">
        <v>0.188</v>
      </c>
      <c r="G569" s="2">
        <v>0.13266666999999999</v>
      </c>
      <c r="H569" s="2">
        <v>0.13200000000000001</v>
      </c>
      <c r="I569" s="2">
        <v>0.14633333000000001</v>
      </c>
      <c r="J569" s="2">
        <v>0.20066666999999999</v>
      </c>
      <c r="K569" s="2">
        <v>0.14633333000000001</v>
      </c>
      <c r="L569" s="2">
        <v>0.14799999999999999</v>
      </c>
      <c r="M569" s="2">
        <v>0.38400000000000001</v>
      </c>
      <c r="N569" s="2">
        <v>0.34300000000000003</v>
      </c>
      <c r="O569" s="2">
        <v>0.21133299999999999</v>
      </c>
    </row>
    <row r="570" spans="1:15" ht="15.75" customHeight="1">
      <c r="A570" s="10">
        <v>12.6666667</v>
      </c>
      <c r="B570" s="2">
        <v>3.6666699999999999E-3</v>
      </c>
      <c r="C570" s="2">
        <v>5.6666700000000004E-3</v>
      </c>
      <c r="D570" s="2">
        <v>5.3330000000000001E-3</v>
      </c>
      <c r="E570" s="2">
        <v>0.121333333</v>
      </c>
      <c r="F570" s="2">
        <v>0.187</v>
      </c>
      <c r="G570" s="2">
        <v>0.13133333</v>
      </c>
      <c r="H570" s="2">
        <v>0.13200000000000001</v>
      </c>
      <c r="I570" s="2">
        <v>0.14599999999999999</v>
      </c>
      <c r="J570" s="2">
        <v>0.20033333</v>
      </c>
      <c r="K570" s="2">
        <v>0.14599999999999999</v>
      </c>
      <c r="L570" s="2">
        <v>0.14766699999999999</v>
      </c>
      <c r="M570" s="2">
        <v>0.38466666700000002</v>
      </c>
      <c r="N570" s="2">
        <v>0.34166667000000001</v>
      </c>
      <c r="O570" s="2">
        <v>0.20899999999999999</v>
      </c>
    </row>
    <row r="571" spans="1:15" ht="15.75" customHeight="1">
      <c r="A571" s="10">
        <v>12.8333333</v>
      </c>
      <c r="B571" s="2">
        <v>3.3333299999999998E-3</v>
      </c>
      <c r="C571" s="2">
        <v>5.6666700000000004E-3</v>
      </c>
      <c r="D571" s="2">
        <v>5.6670000000000002E-3</v>
      </c>
      <c r="E571" s="2">
        <v>0.12066666700000001</v>
      </c>
      <c r="F571" s="2">
        <v>0.18666667000000001</v>
      </c>
      <c r="G571" s="2">
        <v>0.13133333</v>
      </c>
      <c r="H571" s="2">
        <v>0.13100000000000001</v>
      </c>
      <c r="I571" s="2">
        <v>0.14666667</v>
      </c>
      <c r="J571" s="2">
        <v>0.19933333</v>
      </c>
      <c r="K571" s="2">
        <v>0.14599999999999999</v>
      </c>
      <c r="L571" s="2">
        <v>0.14799999999999999</v>
      </c>
      <c r="M571" s="2">
        <v>0.38366666700000002</v>
      </c>
      <c r="N571" s="2">
        <v>0.34033332999999999</v>
      </c>
      <c r="O571" s="2">
        <v>0.20866699999999999</v>
      </c>
    </row>
    <row r="572" spans="1:15" ht="15.75" customHeight="1">
      <c r="A572" s="10">
        <v>13</v>
      </c>
      <c r="B572" s="2">
        <v>3.3333299999999998E-3</v>
      </c>
      <c r="C572" s="2">
        <v>5.6666700000000004E-3</v>
      </c>
      <c r="D572" s="2">
        <v>5.3330000000000001E-3</v>
      </c>
      <c r="E572" s="2">
        <v>0.12</v>
      </c>
      <c r="F572" s="2">
        <v>0.18533332999999999</v>
      </c>
      <c r="G572" s="2">
        <v>0.13133333</v>
      </c>
      <c r="H572" s="2">
        <v>0.13100000000000001</v>
      </c>
      <c r="I572" s="2">
        <v>0.14566667</v>
      </c>
      <c r="J572" s="2">
        <v>0.19866666999999999</v>
      </c>
      <c r="K572" s="2">
        <v>0.14599999999999999</v>
      </c>
      <c r="L572" s="2">
        <v>0.14799999999999999</v>
      </c>
      <c r="M572" s="2">
        <v>0.38200000000000001</v>
      </c>
      <c r="N572" s="2">
        <v>0.33900000000000002</v>
      </c>
      <c r="O572" s="2">
        <v>0.20866699999999999</v>
      </c>
    </row>
    <row r="573" spans="1:15" ht="15.75" customHeight="1">
      <c r="A573" s="10">
        <v>13.1666667</v>
      </c>
      <c r="B573" s="2">
        <v>3.3333299999999998E-3</v>
      </c>
      <c r="C573" s="2">
        <v>5.3333299999999998E-3</v>
      </c>
      <c r="D573" s="2">
        <v>5.6670000000000002E-3</v>
      </c>
      <c r="E573" s="2">
        <v>0.119666667</v>
      </c>
      <c r="F573" s="2">
        <v>0.18566667000000001</v>
      </c>
      <c r="G573" s="2">
        <v>0.13100000000000001</v>
      </c>
      <c r="H573" s="2">
        <v>0.13067000000000001</v>
      </c>
      <c r="I573" s="2">
        <v>0.14566667</v>
      </c>
      <c r="J573" s="2">
        <v>0.19800000000000001</v>
      </c>
      <c r="K573" s="2">
        <v>0.14499999999999999</v>
      </c>
      <c r="L573" s="2">
        <v>0.14766699999999999</v>
      </c>
      <c r="M573" s="2">
        <v>0.38</v>
      </c>
      <c r="N573" s="2">
        <v>0.33733332999999999</v>
      </c>
      <c r="O573" s="2">
        <v>0.20733299999999999</v>
      </c>
    </row>
    <row r="574" spans="1:15" ht="15.75" customHeight="1">
      <c r="A574" s="10">
        <v>13.3333333</v>
      </c>
      <c r="B574" s="2">
        <v>3.3333299999999998E-3</v>
      </c>
      <c r="C574" s="2">
        <v>5.6666700000000004E-3</v>
      </c>
      <c r="D574" s="2">
        <v>5.3330000000000001E-3</v>
      </c>
      <c r="E574" s="2">
        <v>0.119333333</v>
      </c>
      <c r="F574" s="2">
        <v>0.18466667</v>
      </c>
      <c r="G574" s="2">
        <v>0.13033333</v>
      </c>
      <c r="H574" s="2">
        <v>0.13033</v>
      </c>
      <c r="I574" s="2">
        <v>0.14566667</v>
      </c>
      <c r="J574" s="2">
        <v>0.19700000000000001</v>
      </c>
      <c r="K574" s="2">
        <v>0.14533333000000001</v>
      </c>
      <c r="L574" s="2">
        <v>0.14666699999999999</v>
      </c>
      <c r="M574" s="2">
        <v>0.37933333299999999</v>
      </c>
      <c r="N574" s="2">
        <v>0.33633332999999999</v>
      </c>
      <c r="O574" s="2">
        <v>0.20466699999999999</v>
      </c>
    </row>
    <row r="575" spans="1:15" ht="15.75" customHeight="1">
      <c r="A575" s="10">
        <v>13.5</v>
      </c>
      <c r="B575" s="2">
        <v>3.3333299999999998E-3</v>
      </c>
      <c r="C575" s="2">
        <v>5.6666700000000004E-3</v>
      </c>
      <c r="D575" s="2">
        <v>5.3330000000000001E-3</v>
      </c>
      <c r="E575" s="2">
        <v>0.118666667</v>
      </c>
      <c r="F575" s="2">
        <v>0.18466667</v>
      </c>
      <c r="G575" s="2">
        <v>0.129</v>
      </c>
      <c r="H575" s="2">
        <v>0.13</v>
      </c>
      <c r="I575" s="2">
        <v>0.14533333000000001</v>
      </c>
      <c r="J575" s="2">
        <v>0.19600000000000001</v>
      </c>
      <c r="K575" s="2">
        <v>0.14499999999999999</v>
      </c>
      <c r="L575" s="2">
        <v>0.14666699999999999</v>
      </c>
      <c r="M575" s="2">
        <v>0.37866666700000001</v>
      </c>
      <c r="N575" s="2">
        <v>0.33566667</v>
      </c>
      <c r="O575" s="2">
        <v>0.20333300000000001</v>
      </c>
    </row>
    <row r="576" spans="1:15" ht="15.75" customHeight="1">
      <c r="A576" s="10">
        <v>13.6666667</v>
      </c>
      <c r="B576" s="2">
        <v>3.3333299999999998E-3</v>
      </c>
      <c r="C576" s="2">
        <v>6.0000000000000001E-3</v>
      </c>
      <c r="D576" s="2">
        <v>5.3330000000000001E-3</v>
      </c>
      <c r="E576" s="2">
        <v>0.11700000000000001</v>
      </c>
      <c r="F576" s="2">
        <v>0.184</v>
      </c>
      <c r="G576" s="2">
        <v>0.12866667000000001</v>
      </c>
      <c r="H576" s="2">
        <v>0.13</v>
      </c>
      <c r="I576" s="2">
        <v>0.14533333000000001</v>
      </c>
      <c r="J576" s="2">
        <v>0.19500000000000001</v>
      </c>
      <c r="K576" s="2">
        <v>0.14499999999999999</v>
      </c>
      <c r="L576" s="2">
        <v>0.14699999999999999</v>
      </c>
      <c r="M576" s="2">
        <v>0.37866666700000001</v>
      </c>
      <c r="N576" s="2">
        <v>0.33466667</v>
      </c>
      <c r="O576" s="2">
        <v>0.20133300000000001</v>
      </c>
    </row>
    <row r="577" spans="1:15" ht="15.75" customHeight="1">
      <c r="A577" s="10">
        <v>13.8333333</v>
      </c>
      <c r="B577" s="2">
        <v>3.3333299999999998E-3</v>
      </c>
      <c r="C577" s="2">
        <v>6.0000000000000001E-3</v>
      </c>
      <c r="D577" s="2">
        <v>5.6670000000000002E-3</v>
      </c>
      <c r="E577" s="2">
        <v>0.117666667</v>
      </c>
      <c r="F577" s="2">
        <v>0.18366667</v>
      </c>
      <c r="G577" s="2">
        <v>0.129</v>
      </c>
      <c r="H577" s="2">
        <v>0.13</v>
      </c>
      <c r="I577" s="2">
        <v>0.14566667</v>
      </c>
      <c r="J577" s="2">
        <v>0.19366667000000001</v>
      </c>
      <c r="K577" s="2">
        <v>0.14466667</v>
      </c>
      <c r="L577" s="2">
        <v>0.14633299999999999</v>
      </c>
      <c r="M577" s="2">
        <v>0.37633333299999999</v>
      </c>
      <c r="N577" s="2">
        <v>0.33333332999999998</v>
      </c>
      <c r="O577" s="2">
        <v>0.19966700000000001</v>
      </c>
    </row>
    <row r="578" spans="1:15" ht="15.75" customHeight="1">
      <c r="A578" s="10">
        <v>14</v>
      </c>
      <c r="B578" s="2">
        <v>3.3333299999999998E-3</v>
      </c>
      <c r="C578" s="2">
        <v>5.6666700000000004E-3</v>
      </c>
      <c r="D578" s="2">
        <v>5.3330000000000001E-3</v>
      </c>
      <c r="E578" s="2">
        <v>0.117333333</v>
      </c>
      <c r="F578" s="2">
        <v>0.183</v>
      </c>
      <c r="G578" s="2">
        <v>0.12733332999999999</v>
      </c>
      <c r="H578" s="2">
        <v>0.129</v>
      </c>
      <c r="I578" s="2">
        <v>0.14533333000000001</v>
      </c>
      <c r="J578" s="2">
        <v>0.193</v>
      </c>
      <c r="K578" s="2">
        <v>0.14466667</v>
      </c>
      <c r="L578" s="2">
        <v>0.14633299999999999</v>
      </c>
      <c r="M578" s="2">
        <v>0.37833333299999999</v>
      </c>
      <c r="N578" s="2">
        <v>0.33266667</v>
      </c>
      <c r="O578" s="2">
        <v>0.19800000000000001</v>
      </c>
    </row>
    <row r="579" spans="1:15" ht="15.75" customHeight="1">
      <c r="A579" s="10">
        <v>14.1666667</v>
      </c>
      <c r="B579" s="2">
        <v>3.3333299999999998E-3</v>
      </c>
      <c r="C579" s="2">
        <v>6.0000000000000001E-3</v>
      </c>
      <c r="D579" s="2">
        <v>5.3330000000000001E-3</v>
      </c>
      <c r="E579" s="2">
        <v>0.116666667</v>
      </c>
      <c r="F579" s="2">
        <v>0.18233332999999999</v>
      </c>
      <c r="G579" s="2">
        <v>0.127</v>
      </c>
      <c r="H579" s="2">
        <v>0.12867000000000001</v>
      </c>
      <c r="I579" s="2">
        <v>0.14499999999999999</v>
      </c>
      <c r="J579" s="2">
        <v>0.192</v>
      </c>
      <c r="K579" s="2">
        <v>0.14433333000000001</v>
      </c>
      <c r="L579" s="2">
        <v>0.14666699999999999</v>
      </c>
      <c r="M579" s="2">
        <v>0.37533333299999999</v>
      </c>
      <c r="N579" s="2">
        <v>0.33166667</v>
      </c>
      <c r="O579" s="2">
        <v>0.19633300000000001</v>
      </c>
    </row>
    <row r="580" spans="1:15" ht="15.75" customHeight="1">
      <c r="A580" s="10">
        <v>14.3333333</v>
      </c>
      <c r="B580" s="2">
        <v>3.3333299999999998E-3</v>
      </c>
      <c r="C580" s="2">
        <v>6.0000000000000001E-3</v>
      </c>
      <c r="D580" s="2">
        <v>5.3330000000000001E-3</v>
      </c>
      <c r="E580" s="2">
        <v>0.115666667</v>
      </c>
      <c r="F580" s="2">
        <v>0.182</v>
      </c>
      <c r="G580" s="2">
        <v>0.12633332999999999</v>
      </c>
      <c r="H580" s="2">
        <v>0.12833</v>
      </c>
      <c r="I580" s="2">
        <v>0.14533333000000001</v>
      </c>
      <c r="J580" s="2">
        <v>0.192</v>
      </c>
      <c r="K580" s="2">
        <v>0.14399999999999999</v>
      </c>
      <c r="L580" s="2">
        <v>0.14599999999999999</v>
      </c>
      <c r="M580" s="2">
        <v>0.37433333299999999</v>
      </c>
      <c r="N580" s="2">
        <v>0.33066667</v>
      </c>
      <c r="O580" s="2">
        <v>0.19633300000000001</v>
      </c>
    </row>
    <row r="581" spans="1:15" ht="15.75" customHeight="1">
      <c r="A581" s="10">
        <v>14.5</v>
      </c>
      <c r="B581" s="2">
        <v>3.3333299999999998E-3</v>
      </c>
      <c r="C581" s="2">
        <v>5.3333299999999998E-3</v>
      </c>
      <c r="D581" s="2">
        <v>5.3330000000000001E-3</v>
      </c>
      <c r="E581" s="2">
        <v>0.11600000000000001</v>
      </c>
      <c r="F581" s="2">
        <v>0.18099999999999999</v>
      </c>
      <c r="G581" s="2">
        <v>0.12633332999999999</v>
      </c>
      <c r="H581" s="2">
        <v>0.128</v>
      </c>
      <c r="I581" s="2">
        <v>0.14499999999999999</v>
      </c>
      <c r="J581" s="2">
        <v>0.191</v>
      </c>
      <c r="K581" s="2">
        <v>0.14366667</v>
      </c>
      <c r="L581" s="2">
        <v>0.14566699999999999</v>
      </c>
      <c r="M581" s="2">
        <v>0.37566666700000001</v>
      </c>
      <c r="N581" s="2">
        <v>0.32966666999999999</v>
      </c>
      <c r="O581" s="2">
        <v>0.19466700000000001</v>
      </c>
    </row>
    <row r="582" spans="1:15" ht="15.75" customHeight="1">
      <c r="A582" s="10">
        <v>14.6666667</v>
      </c>
      <c r="B582" s="2">
        <v>3.3333299999999998E-3</v>
      </c>
      <c r="C582" s="2">
        <v>6.0000000000000001E-3</v>
      </c>
      <c r="D582" s="2">
        <v>5.3330000000000001E-3</v>
      </c>
      <c r="E582" s="2">
        <v>0.114666667</v>
      </c>
      <c r="F582" s="2">
        <v>0.18066667</v>
      </c>
      <c r="G582" s="2">
        <v>0.12533332999999999</v>
      </c>
      <c r="H582" s="2">
        <v>0.12767000000000001</v>
      </c>
      <c r="I582" s="2">
        <v>0.14466667</v>
      </c>
      <c r="J582" s="2">
        <v>0.19</v>
      </c>
      <c r="K582" s="2">
        <v>0.14399999999999999</v>
      </c>
      <c r="L582" s="2">
        <v>0.14599999999999999</v>
      </c>
      <c r="M582" s="2">
        <v>0.37466666700000001</v>
      </c>
      <c r="N582" s="2">
        <v>0.32900000000000001</v>
      </c>
      <c r="O582" s="2">
        <v>0.19366700000000001</v>
      </c>
    </row>
    <row r="583" spans="1:15" ht="15.75" customHeight="1">
      <c r="A583" s="10">
        <v>14.8333333</v>
      </c>
      <c r="B583" s="2">
        <v>3.3333299999999998E-3</v>
      </c>
      <c r="C583" s="2">
        <v>5.6666700000000004E-3</v>
      </c>
      <c r="D583" s="2">
        <v>5.3330000000000001E-3</v>
      </c>
      <c r="E583" s="2">
        <v>0.114666667</v>
      </c>
      <c r="F583" s="2">
        <v>0.18033332999999999</v>
      </c>
      <c r="G583" s="2">
        <v>0.12533332999999999</v>
      </c>
      <c r="H583" s="2">
        <v>0.12733</v>
      </c>
      <c r="I583" s="2">
        <v>0.14466667</v>
      </c>
      <c r="J583" s="2">
        <v>0.18966667000000001</v>
      </c>
      <c r="K583" s="2">
        <v>0.14333333000000001</v>
      </c>
      <c r="L583" s="2">
        <v>0.14633299999999999</v>
      </c>
      <c r="M583" s="2">
        <v>0.373</v>
      </c>
      <c r="N583" s="2">
        <v>0.32766666999999999</v>
      </c>
      <c r="O583" s="2">
        <v>0.192</v>
      </c>
    </row>
    <row r="584" spans="1:15" ht="15.75" customHeight="1">
      <c r="A584" s="10">
        <v>15</v>
      </c>
      <c r="B584" s="2">
        <v>3.3333299999999998E-3</v>
      </c>
      <c r="C584" s="2">
        <v>5.6666700000000004E-3</v>
      </c>
      <c r="D584" s="2">
        <v>5.3330000000000001E-3</v>
      </c>
      <c r="E584" s="2">
        <v>0.114333333</v>
      </c>
      <c r="F584" s="2">
        <v>0.17966667</v>
      </c>
      <c r="G584" s="2">
        <v>0.12366667000000001</v>
      </c>
      <c r="H584" s="2">
        <v>0.12667</v>
      </c>
      <c r="I584" s="2">
        <v>0.14433333000000001</v>
      </c>
      <c r="J584" s="2">
        <v>0.189</v>
      </c>
      <c r="K584" s="2">
        <v>0.14333333000000001</v>
      </c>
      <c r="L584" s="2">
        <v>0.14566699999999999</v>
      </c>
      <c r="M584" s="2">
        <v>0.37066666700000001</v>
      </c>
      <c r="N584" s="2">
        <v>0.32700000000000001</v>
      </c>
      <c r="O584" s="2">
        <v>0.192667</v>
      </c>
    </row>
    <row r="585" spans="1:15" ht="15.75" customHeight="1">
      <c r="A585" s="10">
        <v>15.1666667</v>
      </c>
      <c r="B585" s="2">
        <v>3.3333299999999998E-3</v>
      </c>
      <c r="C585" s="2">
        <v>5.6666700000000004E-3</v>
      </c>
      <c r="D585" s="2">
        <v>5.3330000000000001E-3</v>
      </c>
      <c r="E585" s="2">
        <v>0.114</v>
      </c>
      <c r="F585" s="2">
        <v>0.17933333000000001</v>
      </c>
      <c r="G585" s="2">
        <v>0.124</v>
      </c>
      <c r="H585" s="2">
        <v>0.12667</v>
      </c>
      <c r="I585" s="2">
        <v>0.14466667</v>
      </c>
      <c r="J585" s="2">
        <v>0.188</v>
      </c>
      <c r="K585" s="2">
        <v>0.14299999999999999</v>
      </c>
      <c r="L585" s="2">
        <v>0.14566699999999999</v>
      </c>
      <c r="M585" s="2">
        <v>0.37033333299999999</v>
      </c>
      <c r="N585" s="2">
        <v>0.32633332999999998</v>
      </c>
      <c r="O585" s="2">
        <v>0.19</v>
      </c>
    </row>
    <row r="586" spans="1:15" ht="15.75" customHeight="1">
      <c r="A586" s="10">
        <v>15.3333333</v>
      </c>
      <c r="B586" s="2">
        <v>3.0000000000000001E-3</v>
      </c>
      <c r="C586" s="2">
        <v>6.0000000000000001E-3</v>
      </c>
      <c r="D586" s="2">
        <v>5.3330000000000001E-3</v>
      </c>
      <c r="E586" s="2">
        <v>0.113666667</v>
      </c>
      <c r="F586" s="2">
        <v>0.17866667</v>
      </c>
      <c r="G586" s="2">
        <v>0.12333333</v>
      </c>
      <c r="H586" s="2">
        <v>0.12667</v>
      </c>
      <c r="I586" s="2">
        <v>0.14433333000000001</v>
      </c>
      <c r="J586" s="2">
        <v>0.18766667000000001</v>
      </c>
      <c r="K586" s="2">
        <v>0.14299999999999999</v>
      </c>
      <c r="L586" s="2">
        <v>0.14533299999999999</v>
      </c>
      <c r="M586" s="2">
        <v>0.37033333299999999</v>
      </c>
      <c r="N586" s="2">
        <v>0.32533332999999998</v>
      </c>
      <c r="O586" s="2">
        <v>0.189667</v>
      </c>
    </row>
    <row r="587" spans="1:15" ht="15.75" customHeight="1">
      <c r="A587" s="10">
        <v>15.5</v>
      </c>
      <c r="B587" s="2">
        <v>3.3333299999999998E-3</v>
      </c>
      <c r="C587" s="2">
        <v>5.6666700000000004E-3</v>
      </c>
      <c r="D587" s="2">
        <v>5.3330000000000001E-3</v>
      </c>
      <c r="E587" s="2">
        <v>0.11333333299999999</v>
      </c>
      <c r="F587" s="2">
        <v>0.17799999999999999</v>
      </c>
      <c r="G587" s="2">
        <v>0.12233333</v>
      </c>
      <c r="H587" s="2">
        <v>0.12567</v>
      </c>
      <c r="I587" s="2">
        <v>0.14433333000000001</v>
      </c>
      <c r="J587" s="2">
        <v>0.18666667000000001</v>
      </c>
      <c r="K587" s="2">
        <v>0.14266667</v>
      </c>
      <c r="L587" s="2">
        <v>0.14499999999999999</v>
      </c>
      <c r="M587" s="2">
        <v>0.37166666700000001</v>
      </c>
      <c r="N587" s="2">
        <v>0.32466666999999999</v>
      </c>
      <c r="O587" s="2">
        <v>0.188333</v>
      </c>
    </row>
    <row r="588" spans="1:15" ht="15.75" customHeight="1" thickBot="1">
      <c r="A588" s="61">
        <v>15.6666667</v>
      </c>
      <c r="B588" s="44">
        <v>3.3333299999999998E-3</v>
      </c>
      <c r="C588" s="44">
        <v>5.6666700000000004E-3</v>
      </c>
      <c r="D588" s="44">
        <v>5.3330000000000001E-3</v>
      </c>
      <c r="E588" s="44">
        <v>0.112666667</v>
      </c>
      <c r="F588" s="44">
        <v>0.17833333000000001</v>
      </c>
      <c r="G588" s="44">
        <v>0.122</v>
      </c>
      <c r="H588" s="44">
        <v>0.12567</v>
      </c>
      <c r="I588" s="44">
        <v>0.14366667</v>
      </c>
      <c r="J588" s="44">
        <v>0.18633332999999999</v>
      </c>
      <c r="K588" s="44">
        <v>0.14299999999999999</v>
      </c>
      <c r="L588" s="44">
        <v>0.14533299999999999</v>
      </c>
      <c r="M588" s="44">
        <v>0.36933333299999999</v>
      </c>
      <c r="N588" s="44">
        <v>0.32333332999999997</v>
      </c>
      <c r="O588" s="44">
        <v>0.186667</v>
      </c>
    </row>
    <row r="589" spans="1:15" ht="15.75" customHeight="1">
      <c r="A589" s="11"/>
    </row>
    <row r="590" spans="1:15" ht="15.75" customHeight="1"/>
    <row r="591" spans="1:15" ht="15.75" customHeight="1"/>
    <row r="592" spans="1:15" ht="15.75" customHeight="1"/>
    <row r="593" spans="1:3" ht="15.75" customHeight="1">
      <c r="A593" s="11" t="s">
        <v>74</v>
      </c>
    </row>
    <row r="594" spans="1:3" ht="15.75" customHeight="1">
      <c r="A594" s="14" t="s">
        <v>44</v>
      </c>
      <c r="B594" s="14" t="s">
        <v>19</v>
      </c>
      <c r="C594" s="14" t="s">
        <v>45</v>
      </c>
    </row>
    <row r="595" spans="1:3" ht="15.75" customHeight="1">
      <c r="A595" s="2">
        <v>7.24</v>
      </c>
      <c r="B595" s="2">
        <v>1</v>
      </c>
      <c r="C595" s="2">
        <v>75333.333299999998</v>
      </c>
    </row>
    <row r="596" spans="1:3" ht="15.75" customHeight="1">
      <c r="A596" s="2">
        <v>7.24</v>
      </c>
      <c r="B596" s="2">
        <v>2</v>
      </c>
      <c r="C596" s="2">
        <v>96833.335000000006</v>
      </c>
    </row>
    <row r="597" spans="1:3" ht="15.75" customHeight="1">
      <c r="A597" s="2">
        <v>7.24</v>
      </c>
      <c r="B597" s="2">
        <v>3</v>
      </c>
      <c r="C597" s="2">
        <v>253333.35</v>
      </c>
    </row>
    <row r="598" spans="1:3" ht="15.75" customHeight="1">
      <c r="A598" s="2">
        <v>7.24</v>
      </c>
      <c r="B598" s="2">
        <v>4</v>
      </c>
      <c r="C598" s="2">
        <v>58000</v>
      </c>
    </row>
    <row r="599" spans="1:3" ht="15.75" customHeight="1">
      <c r="A599" s="2">
        <v>7.24</v>
      </c>
      <c r="B599" s="2">
        <v>5</v>
      </c>
      <c r="C599" s="2">
        <v>45000</v>
      </c>
    </row>
    <row r="600" spans="1:3" ht="15.75" customHeight="1">
      <c r="A600" s="2">
        <v>6.4</v>
      </c>
      <c r="B600" s="2">
        <v>1</v>
      </c>
      <c r="C600" s="2">
        <v>68888.907000000007</v>
      </c>
    </row>
    <row r="601" spans="1:3" ht="15.75" customHeight="1">
      <c r="A601" s="2">
        <v>6.4</v>
      </c>
      <c r="B601" s="2">
        <v>2</v>
      </c>
      <c r="C601" s="2">
        <v>341064.05099999998</v>
      </c>
    </row>
    <row r="602" spans="1:3" ht="15.75" customHeight="1">
      <c r="A602" s="2">
        <v>6.4</v>
      </c>
      <c r="B602" s="2">
        <v>3</v>
      </c>
      <c r="C602" s="2">
        <v>209704.86900000001</v>
      </c>
    </row>
    <row r="603" spans="1:3" ht="15.75" customHeight="1">
      <c r="A603" s="2">
        <v>6.4</v>
      </c>
      <c r="B603" s="2">
        <v>4</v>
      </c>
      <c r="C603" s="2">
        <v>188000</v>
      </c>
    </row>
    <row r="604" spans="1:3" ht="15.75" customHeight="1">
      <c r="A604" s="2">
        <v>6</v>
      </c>
      <c r="B604" s="2">
        <v>1</v>
      </c>
      <c r="C604" s="2">
        <v>278666.68400000001</v>
      </c>
    </row>
    <row r="605" spans="1:3" ht="15.75" customHeight="1">
      <c r="A605" s="2">
        <v>6</v>
      </c>
      <c r="B605" s="2">
        <v>2</v>
      </c>
      <c r="C605" s="2">
        <v>239492.052</v>
      </c>
    </row>
    <row r="606" spans="1:3" ht="15.75" customHeight="1">
      <c r="A606" s="2">
        <v>6</v>
      </c>
      <c r="B606" s="2">
        <v>3</v>
      </c>
      <c r="C606" s="2">
        <v>143364.80100000001</v>
      </c>
    </row>
    <row r="607" spans="1:3" ht="15.75" customHeight="1">
      <c r="A607" s="2">
        <v>5.7</v>
      </c>
      <c r="B607" s="2">
        <v>1</v>
      </c>
      <c r="C607" s="2">
        <v>335294.304</v>
      </c>
    </row>
    <row r="608" spans="1:3" ht="15.75" customHeight="1">
      <c r="A608" s="2">
        <v>5.7</v>
      </c>
      <c r="B608" s="2">
        <v>2</v>
      </c>
      <c r="C608" s="2">
        <v>207609.932</v>
      </c>
    </row>
    <row r="609" spans="1:4" ht="15.75" customHeight="1">
      <c r="A609" s="2">
        <v>5.7</v>
      </c>
      <c r="B609" s="2">
        <v>3</v>
      </c>
      <c r="C609" s="2">
        <v>237901.23499999999</v>
      </c>
    </row>
    <row r="610" spans="1:4" ht="15.75" customHeight="1">
      <c r="A610" s="2">
        <v>4.8</v>
      </c>
      <c r="B610" s="2">
        <v>1</v>
      </c>
      <c r="C610" s="2">
        <v>195066.679</v>
      </c>
    </row>
    <row r="611" spans="1:4" ht="15.75" customHeight="1">
      <c r="A611" s="2">
        <v>4.8</v>
      </c>
      <c r="B611" s="2">
        <v>2</v>
      </c>
      <c r="C611" s="2">
        <v>280712.08799999999</v>
      </c>
    </row>
    <row r="612" spans="1:4" ht="15.75" customHeight="1">
      <c r="A612" s="2">
        <v>4.8</v>
      </c>
      <c r="B612" s="2">
        <v>3</v>
      </c>
      <c r="C612" s="2">
        <v>258774.826</v>
      </c>
    </row>
    <row r="613" spans="1:4" ht="15.75" customHeight="1">
      <c r="A613" s="2">
        <v>4.4000000000000004</v>
      </c>
      <c r="B613" s="2">
        <v>1</v>
      </c>
      <c r="C613" s="2">
        <v>703058.353</v>
      </c>
    </row>
    <row r="614" spans="1:4" ht="15.75" customHeight="1">
      <c r="A614" s="2">
        <v>4.4000000000000004</v>
      </c>
      <c r="B614" s="2">
        <v>2</v>
      </c>
      <c r="C614" s="2">
        <v>521611.049</v>
      </c>
    </row>
    <row r="615" spans="1:4" ht="15.75" customHeight="1">
      <c r="A615" s="2">
        <v>4.4000000000000004</v>
      </c>
      <c r="B615" s="2">
        <v>3</v>
      </c>
      <c r="C615" s="2">
        <v>194341.29199999999</v>
      </c>
    </row>
    <row r="616" spans="1:4" ht="15.75" customHeight="1">
      <c r="A616" s="2">
        <v>3.5</v>
      </c>
      <c r="B616" s="2">
        <v>1</v>
      </c>
      <c r="C616" s="2">
        <v>146535.986</v>
      </c>
    </row>
    <row r="617" spans="1:4" ht="15.75" customHeight="1">
      <c r="A617" s="2">
        <v>3.5</v>
      </c>
      <c r="B617" s="2">
        <v>2</v>
      </c>
      <c r="C617" s="2">
        <v>132050.90299999999</v>
      </c>
    </row>
    <row r="618" spans="1:4" ht="15.75" customHeight="1">
      <c r="A618" s="2">
        <v>3.5</v>
      </c>
      <c r="B618" s="2">
        <v>3</v>
      </c>
      <c r="C618" s="2">
        <v>480057.59399999998</v>
      </c>
    </row>
    <row r="619" spans="1:4" ht="15.75" customHeight="1" thickBot="1">
      <c r="A619" s="44">
        <v>3.5</v>
      </c>
      <c r="B619" s="44">
        <v>4</v>
      </c>
      <c r="C619" s="44">
        <v>564184.97</v>
      </c>
    </row>
    <row r="620" spans="1:4" ht="15.75" customHeight="1"/>
    <row r="621" spans="1:4" ht="15.75" customHeight="1"/>
    <row r="622" spans="1:4" ht="15.75" customHeight="1">
      <c r="A622" s="11" t="s">
        <v>75</v>
      </c>
    </row>
    <row r="623" spans="1:4" ht="15.75" customHeight="1">
      <c r="A623" s="14" t="s">
        <v>23</v>
      </c>
      <c r="B623" s="14" t="s">
        <v>44</v>
      </c>
      <c r="C623" s="14" t="s">
        <v>19</v>
      </c>
      <c r="D623" s="14" t="s">
        <v>45</v>
      </c>
    </row>
    <row r="624" spans="1:4" ht="15.75" customHeight="1">
      <c r="A624" s="2" t="s">
        <v>76</v>
      </c>
      <c r="B624" s="2">
        <v>7</v>
      </c>
      <c r="C624" s="2">
        <v>1</v>
      </c>
      <c r="D624" s="2">
        <v>1980000</v>
      </c>
    </row>
    <row r="625" spans="1:4" ht="15.75" customHeight="1">
      <c r="A625" s="2" t="s">
        <v>76</v>
      </c>
      <c r="B625" s="2">
        <v>7</v>
      </c>
      <c r="C625" s="2">
        <v>2</v>
      </c>
      <c r="D625" s="2">
        <v>2508333.33</v>
      </c>
    </row>
    <row r="626" spans="1:4" ht="15.75" customHeight="1">
      <c r="A626" s="2" t="s">
        <v>76</v>
      </c>
      <c r="B626" s="2">
        <v>7</v>
      </c>
      <c r="C626" s="2">
        <v>3</v>
      </c>
      <c r="D626" s="2">
        <v>305000</v>
      </c>
    </row>
    <row r="627" spans="1:4" ht="15.75" customHeight="1">
      <c r="A627" s="2" t="s">
        <v>77</v>
      </c>
      <c r="B627" s="2">
        <v>7</v>
      </c>
      <c r="C627" s="2">
        <v>1</v>
      </c>
      <c r="D627" s="2">
        <v>278909.09100000001</v>
      </c>
    </row>
    <row r="628" spans="1:4" ht="15.75" customHeight="1">
      <c r="A628" s="2" t="s">
        <v>78</v>
      </c>
      <c r="B628" s="2">
        <v>7</v>
      </c>
      <c r="C628" s="2">
        <v>2</v>
      </c>
      <c r="D628" s="2">
        <v>84678.787899999996</v>
      </c>
    </row>
    <row r="629" spans="1:4" ht="15.75" customHeight="1">
      <c r="A629" s="2" t="s">
        <v>79</v>
      </c>
      <c r="B629" s="2">
        <v>7</v>
      </c>
      <c r="C629" s="2">
        <v>3</v>
      </c>
      <c r="D629" s="2">
        <v>21525</v>
      </c>
    </row>
    <row r="630" spans="1:4" ht="15.75" customHeight="1">
      <c r="A630" s="2" t="s">
        <v>76</v>
      </c>
      <c r="B630" s="2">
        <v>6.4</v>
      </c>
      <c r="C630" s="2">
        <v>1</v>
      </c>
      <c r="D630" s="2">
        <v>1186545.45</v>
      </c>
    </row>
    <row r="631" spans="1:4" ht="15.75" customHeight="1">
      <c r="A631" s="2" t="s">
        <v>76</v>
      </c>
      <c r="B631" s="2">
        <v>6.4</v>
      </c>
      <c r="C631" s="2">
        <v>2</v>
      </c>
      <c r="D631" s="2">
        <v>592039.80099999998</v>
      </c>
    </row>
    <row r="632" spans="1:4" ht="15.75" customHeight="1">
      <c r="A632" s="2" t="s">
        <v>76</v>
      </c>
      <c r="B632" s="2">
        <v>6.4</v>
      </c>
      <c r="C632" s="2">
        <v>3</v>
      </c>
      <c r="D632" s="2">
        <v>377222.22200000001</v>
      </c>
    </row>
    <row r="633" spans="1:4" ht="15.75" customHeight="1">
      <c r="A633" s="2" t="s">
        <v>80</v>
      </c>
      <c r="B633" s="2">
        <v>6.4</v>
      </c>
      <c r="C633" s="2">
        <v>1</v>
      </c>
      <c r="D633" s="2">
        <v>394666.66700000002</v>
      </c>
    </row>
    <row r="634" spans="1:4" ht="15.75" customHeight="1">
      <c r="A634" s="2" t="s">
        <v>81</v>
      </c>
      <c r="B634" s="2">
        <v>6.4</v>
      </c>
      <c r="C634" s="2">
        <v>2</v>
      </c>
      <c r="D634" s="2">
        <v>102666.667</v>
      </c>
    </row>
    <row r="635" spans="1:4" ht="15.75" customHeight="1">
      <c r="A635" s="2" t="s">
        <v>82</v>
      </c>
      <c r="B635" s="2">
        <v>6.4</v>
      </c>
      <c r="C635" s="2">
        <v>3</v>
      </c>
      <c r="D635" s="2">
        <v>21525</v>
      </c>
    </row>
    <row r="636" spans="1:4" ht="15.75" customHeight="1">
      <c r="A636" s="2" t="s">
        <v>76</v>
      </c>
      <c r="B636" s="2">
        <v>5.7</v>
      </c>
      <c r="C636" s="2">
        <v>1</v>
      </c>
      <c r="D636" s="2">
        <v>464027.77799999999</v>
      </c>
    </row>
    <row r="637" spans="1:4" ht="15.75" customHeight="1">
      <c r="A637" s="2" t="s">
        <v>76</v>
      </c>
      <c r="B637" s="2">
        <v>5.7</v>
      </c>
      <c r="C637" s="2">
        <v>2</v>
      </c>
      <c r="D637" s="2">
        <v>745057.47100000002</v>
      </c>
    </row>
    <row r="638" spans="1:4" ht="15.75" customHeight="1">
      <c r="A638" s="2" t="s">
        <v>76</v>
      </c>
      <c r="B638" s="2">
        <v>5.7</v>
      </c>
      <c r="C638" s="2">
        <v>3</v>
      </c>
      <c r="D638" s="2">
        <v>409714.28600000002</v>
      </c>
    </row>
    <row r="639" spans="1:4" ht="15.75" customHeight="1">
      <c r="A639" s="2" t="s">
        <v>83</v>
      </c>
      <c r="B639" s="2">
        <v>5.7</v>
      </c>
      <c r="C639" s="2">
        <v>1</v>
      </c>
      <c r="D639" s="2">
        <v>511333.33299999998</v>
      </c>
    </row>
    <row r="640" spans="1:4" ht="15.75" customHeight="1">
      <c r="A640" s="2" t="s">
        <v>84</v>
      </c>
      <c r="B640" s="2">
        <v>5.7</v>
      </c>
      <c r="C640" s="2">
        <v>2</v>
      </c>
      <c r="D640" s="2">
        <v>286549.70799999998</v>
      </c>
    </row>
    <row r="641" spans="1:8" ht="15.75" customHeight="1">
      <c r="A641" s="2" t="s">
        <v>85</v>
      </c>
      <c r="B641" s="2">
        <v>5.7</v>
      </c>
      <c r="C641" s="2">
        <v>3</v>
      </c>
      <c r="D641" s="2">
        <v>78000</v>
      </c>
    </row>
    <row r="642" spans="1:8" ht="15.75" customHeight="1">
      <c r="A642" s="2" t="s">
        <v>76</v>
      </c>
      <c r="B642" s="2">
        <v>4.8</v>
      </c>
      <c r="C642" s="2">
        <v>1</v>
      </c>
      <c r="D642" s="2">
        <v>940952.38100000005</v>
      </c>
    </row>
    <row r="643" spans="1:8" ht="15.75" customHeight="1">
      <c r="A643" s="2" t="s">
        <v>76</v>
      </c>
      <c r="B643" s="2">
        <v>4.8</v>
      </c>
      <c r="C643" s="2">
        <v>2</v>
      </c>
      <c r="D643" s="2">
        <v>1740869.57</v>
      </c>
      <c r="F643" s="6"/>
      <c r="G643" s="6"/>
      <c r="H643" s="6"/>
    </row>
    <row r="644" spans="1:8" ht="15.75" customHeight="1">
      <c r="A644" s="2" t="s">
        <v>76</v>
      </c>
      <c r="B644" s="2">
        <v>4.8</v>
      </c>
      <c r="C644" s="2">
        <v>3</v>
      </c>
      <c r="D644" s="2">
        <v>140213.41500000001</v>
      </c>
      <c r="F644" s="6"/>
      <c r="G644" s="6"/>
      <c r="H644" s="6"/>
    </row>
    <row r="645" spans="1:8" ht="15.75" customHeight="1">
      <c r="A645" s="2" t="s">
        <v>86</v>
      </c>
      <c r="B645" s="2">
        <v>4.8</v>
      </c>
      <c r="C645" s="2">
        <v>1</v>
      </c>
      <c r="D645" s="2">
        <v>748222.22199999995</v>
      </c>
    </row>
    <row r="646" spans="1:8" ht="15.75" customHeight="1">
      <c r="A646" s="2" t="s">
        <v>87</v>
      </c>
      <c r="B646" s="2">
        <v>4.8</v>
      </c>
      <c r="C646" s="2">
        <v>2</v>
      </c>
      <c r="D646" s="2">
        <v>201090.90900000001</v>
      </c>
    </row>
    <row r="647" spans="1:8" ht="15.75" customHeight="1">
      <c r="A647" s="2" t="s">
        <v>88</v>
      </c>
      <c r="B647" s="2">
        <v>4.8</v>
      </c>
      <c r="C647" s="2">
        <v>3</v>
      </c>
      <c r="D647" s="2">
        <v>21525</v>
      </c>
    </row>
    <row r="648" spans="1:8" ht="15.75" customHeight="1">
      <c r="A648" s="2" t="s">
        <v>76</v>
      </c>
      <c r="B648" s="2">
        <v>4.4000000000000004</v>
      </c>
      <c r="C648" s="2">
        <v>1</v>
      </c>
      <c r="D648" s="2">
        <v>685686.27500000002</v>
      </c>
    </row>
    <row r="649" spans="1:8" ht="15.75" customHeight="1">
      <c r="A649" s="2" t="s">
        <v>76</v>
      </c>
      <c r="B649" s="2">
        <v>4.4000000000000004</v>
      </c>
      <c r="C649" s="2">
        <v>2</v>
      </c>
      <c r="D649" s="2">
        <v>4342028.99</v>
      </c>
    </row>
    <row r="650" spans="1:8" ht="15.75" customHeight="1">
      <c r="A650" s="2" t="s">
        <v>76</v>
      </c>
      <c r="B650" s="2">
        <v>4.4000000000000004</v>
      </c>
      <c r="C650" s="2">
        <v>3</v>
      </c>
      <c r="D650" s="2">
        <v>126700</v>
      </c>
    </row>
    <row r="651" spans="1:8" ht="15.75" customHeight="1">
      <c r="A651" s="2" t="s">
        <v>89</v>
      </c>
      <c r="B651" s="2">
        <v>4.4000000000000004</v>
      </c>
      <c r="C651" s="2">
        <v>1</v>
      </c>
      <c r="D651" s="2">
        <v>1006984.13</v>
      </c>
    </row>
    <row r="652" spans="1:8" ht="15.75" customHeight="1">
      <c r="A652" s="2" t="s">
        <v>90</v>
      </c>
      <c r="B652" s="2">
        <v>4.4000000000000004</v>
      </c>
      <c r="C652" s="2">
        <v>2</v>
      </c>
      <c r="D652" s="2">
        <v>17733333.300000001</v>
      </c>
    </row>
    <row r="653" spans="1:8" ht="15.75" customHeight="1">
      <c r="A653" s="2" t="s">
        <v>91</v>
      </c>
      <c r="B653" s="2">
        <v>4.4000000000000004</v>
      </c>
      <c r="C653" s="2">
        <v>3</v>
      </c>
      <c r="D653" s="2">
        <v>32854.8387</v>
      </c>
    </row>
    <row r="654" spans="1:8" ht="15.75" customHeight="1">
      <c r="A654" s="2" t="s">
        <v>76</v>
      </c>
      <c r="B654" s="2">
        <v>3.5</v>
      </c>
      <c r="C654" s="2">
        <v>1</v>
      </c>
      <c r="D654" s="2">
        <v>137770.11499999999</v>
      </c>
    </row>
    <row r="655" spans="1:8" ht="15.75" customHeight="1">
      <c r="A655" s="2" t="s">
        <v>76</v>
      </c>
      <c r="B655" s="2">
        <v>3.5</v>
      </c>
      <c r="C655" s="2">
        <v>2</v>
      </c>
      <c r="D655" s="2">
        <v>2357388.3199999998</v>
      </c>
    </row>
    <row r="656" spans="1:8" ht="15.75" customHeight="1">
      <c r="A656" s="2" t="s">
        <v>92</v>
      </c>
      <c r="B656" s="2">
        <v>3.5</v>
      </c>
      <c r="C656" s="2">
        <v>1</v>
      </c>
      <c r="D656" s="2">
        <v>963181.81799999997</v>
      </c>
    </row>
    <row r="657" spans="1:4" ht="15.75" customHeight="1" thickBot="1">
      <c r="A657" s="44" t="s">
        <v>93</v>
      </c>
      <c r="B657" s="44">
        <v>3.5</v>
      </c>
      <c r="C657" s="44">
        <v>2</v>
      </c>
      <c r="D657" s="44">
        <v>783188.40599999996</v>
      </c>
    </row>
    <row r="658" spans="1:4" ht="15.75" customHeight="1"/>
    <row r="659" spans="1:4" ht="15.75" customHeight="1"/>
    <row r="660" spans="1:4" ht="15.75" customHeight="1">
      <c r="A660" s="11" t="s">
        <v>410</v>
      </c>
    </row>
    <row r="661" spans="1:4" ht="15.75" customHeight="1">
      <c r="A661" s="2" t="s">
        <v>1</v>
      </c>
    </row>
    <row r="662" spans="1:4" ht="15.75" customHeight="1"/>
    <row r="663" spans="1:4" ht="15.75" customHeight="1"/>
    <row r="664" spans="1:4" ht="15.75" customHeight="1"/>
    <row r="665" spans="1:4" ht="15.75" customHeight="1"/>
    <row r="666" spans="1:4" ht="15.75" customHeight="1"/>
    <row r="667" spans="1:4" ht="15.75" customHeight="1"/>
    <row r="668" spans="1:4" ht="15.75" customHeight="1"/>
    <row r="669" spans="1:4" ht="15.75" customHeight="1"/>
    <row r="670" spans="1:4" ht="15.75" customHeight="1"/>
    <row r="671" spans="1:4" ht="15.75" customHeight="1"/>
    <row r="672" spans="1:4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8">
    <mergeCell ref="T3:V3"/>
    <mergeCell ref="W3:Y3"/>
    <mergeCell ref="T130:V130"/>
    <mergeCell ref="W130:Y130"/>
    <mergeCell ref="B3:D3"/>
    <mergeCell ref="B130:D130"/>
    <mergeCell ref="E130:G130"/>
    <mergeCell ref="H130:J130"/>
    <mergeCell ref="K130:M130"/>
    <mergeCell ref="N130:P130"/>
    <mergeCell ref="Q130:S130"/>
    <mergeCell ref="E3:G3"/>
    <mergeCell ref="H3:J3"/>
    <mergeCell ref="K3:M3"/>
    <mergeCell ref="N3:P3"/>
    <mergeCell ref="Q3:S3"/>
    <mergeCell ref="Q257:S257"/>
    <mergeCell ref="T257:V257"/>
    <mergeCell ref="W257:Y257"/>
    <mergeCell ref="B257:D257"/>
    <mergeCell ref="B492:D492"/>
    <mergeCell ref="E492:H492"/>
    <mergeCell ref="I492:L492"/>
    <mergeCell ref="M492:O492"/>
    <mergeCell ref="E257:G257"/>
    <mergeCell ref="H257:J257"/>
    <mergeCell ref="K257:M257"/>
    <mergeCell ref="N257:P257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000"/>
  <sheetViews>
    <sheetView topLeftCell="A219" workbookViewId="0">
      <selection activeCell="A247" sqref="A247:C247"/>
    </sheetView>
  </sheetViews>
  <sheetFormatPr baseColWidth="10" defaultColWidth="11.1640625" defaultRowHeight="15" customHeight="1"/>
  <cols>
    <col min="1" max="1" width="11.5" customWidth="1"/>
    <col min="2" max="2" width="10.5" customWidth="1"/>
    <col min="3" max="3" width="26.83203125" customWidth="1"/>
    <col min="4" max="4" width="14.33203125" customWidth="1"/>
    <col min="5" max="5" width="12.1640625" customWidth="1"/>
    <col min="6" max="26" width="10.5" customWidth="1"/>
  </cols>
  <sheetData>
    <row r="1" spans="1:5" ht="15.75" customHeight="1">
      <c r="A1" s="11" t="s">
        <v>94</v>
      </c>
      <c r="B1" s="10"/>
      <c r="C1" s="10"/>
      <c r="D1" s="10"/>
      <c r="E1" s="10"/>
    </row>
    <row r="2" spans="1:5" ht="15.75" customHeight="1">
      <c r="A2" s="15" t="s">
        <v>47</v>
      </c>
      <c r="B2" s="15" t="s">
        <v>48</v>
      </c>
      <c r="C2" s="15" t="s">
        <v>19</v>
      </c>
      <c r="D2" s="15" t="s">
        <v>49</v>
      </c>
      <c r="E2" s="15" t="s">
        <v>50</v>
      </c>
    </row>
    <row r="3" spans="1:5" ht="15.75" customHeight="1">
      <c r="A3" s="10">
        <v>7.5</v>
      </c>
      <c r="B3" s="16" t="s">
        <v>95</v>
      </c>
      <c r="C3" s="10">
        <v>1</v>
      </c>
      <c r="D3" s="10">
        <v>-0.123569458284738</v>
      </c>
      <c r="E3" s="10">
        <v>0.917913773324743</v>
      </c>
    </row>
    <row r="4" spans="1:5" ht="15.75" customHeight="1">
      <c r="A4" s="10">
        <v>7.5</v>
      </c>
      <c r="B4" s="16" t="s">
        <v>95</v>
      </c>
      <c r="C4" s="10">
        <v>2</v>
      </c>
      <c r="D4" s="10">
        <v>-0.135888017754489</v>
      </c>
      <c r="E4" s="10">
        <v>0.91010946419769601</v>
      </c>
    </row>
    <row r="5" spans="1:5" ht="15.75" customHeight="1">
      <c r="A5" s="10">
        <v>7.5</v>
      </c>
      <c r="B5" s="16" t="s">
        <v>95</v>
      </c>
      <c r="C5" s="10">
        <v>3</v>
      </c>
      <c r="D5" s="10">
        <v>0.53882587903282897</v>
      </c>
      <c r="E5" s="10">
        <v>1.45278969968371</v>
      </c>
    </row>
    <row r="6" spans="1:5" ht="15.75" customHeight="1">
      <c r="A6" s="10">
        <v>7.5</v>
      </c>
      <c r="B6" s="16" t="s">
        <v>95</v>
      </c>
      <c r="C6" s="10">
        <v>4</v>
      </c>
      <c r="D6" s="10">
        <v>-0.75203605429741505</v>
      </c>
      <c r="E6" s="10">
        <v>0.59376499410915096</v>
      </c>
    </row>
    <row r="7" spans="1:5" ht="15.75" customHeight="1">
      <c r="A7" s="10">
        <v>7.5</v>
      </c>
      <c r="B7" s="16" t="s">
        <v>96</v>
      </c>
      <c r="C7" s="10">
        <v>1</v>
      </c>
      <c r="D7" s="10">
        <v>0.292051482993467</v>
      </c>
      <c r="E7" s="10">
        <v>1.2243800839811601</v>
      </c>
    </row>
    <row r="8" spans="1:5" ht="15.75" customHeight="1">
      <c r="A8" s="10">
        <v>7.5</v>
      </c>
      <c r="B8" s="16" t="s">
        <v>96</v>
      </c>
      <c r="C8" s="10">
        <v>2</v>
      </c>
      <c r="D8" s="10">
        <v>1.44905190010445</v>
      </c>
      <c r="E8" s="10">
        <v>2.7302856544221101</v>
      </c>
    </row>
    <row r="9" spans="1:5" ht="15.75" customHeight="1">
      <c r="A9" s="10">
        <v>7.5</v>
      </c>
      <c r="B9" s="16" t="s">
        <v>96</v>
      </c>
      <c r="C9" s="10">
        <v>3</v>
      </c>
      <c r="D9" s="10">
        <v>1.0264969310490799</v>
      </c>
      <c r="E9" s="10">
        <v>2.0370719407067401</v>
      </c>
    </row>
    <row r="10" spans="1:5" ht="15.75" customHeight="1">
      <c r="A10" s="10">
        <v>7.5</v>
      </c>
      <c r="B10" s="16" t="s">
        <v>96</v>
      </c>
      <c r="C10" s="10">
        <v>4</v>
      </c>
      <c r="D10" s="10">
        <v>-0.71053737948784501</v>
      </c>
      <c r="E10" s="10">
        <v>0.61109247484287799</v>
      </c>
    </row>
    <row r="11" spans="1:5" ht="15.75" customHeight="1">
      <c r="A11" s="10">
        <v>7.5</v>
      </c>
      <c r="B11" s="16" t="s">
        <v>97</v>
      </c>
      <c r="C11" s="10">
        <v>1</v>
      </c>
      <c r="D11" s="10">
        <v>-5.7893953365848697E-2</v>
      </c>
      <c r="E11" s="10">
        <v>0.96066547596312202</v>
      </c>
    </row>
    <row r="12" spans="1:5" ht="15.75" customHeight="1">
      <c r="A12" s="10">
        <v>7.5</v>
      </c>
      <c r="B12" s="16" t="s">
        <v>97</v>
      </c>
      <c r="C12" s="10">
        <v>2</v>
      </c>
      <c r="D12" s="10">
        <v>0.48847631385857299</v>
      </c>
      <c r="E12" s="10">
        <v>1.40296237008193</v>
      </c>
    </row>
    <row r="13" spans="1:5" ht="15.75" customHeight="1">
      <c r="A13" s="10">
        <v>7.5</v>
      </c>
      <c r="B13" s="16" t="s">
        <v>97</v>
      </c>
      <c r="C13" s="10">
        <v>3</v>
      </c>
      <c r="D13" s="10">
        <v>0.26503561787631602</v>
      </c>
      <c r="E13" s="10">
        <v>1.2016657164012099</v>
      </c>
    </row>
    <row r="14" spans="1:5" ht="15.75" customHeight="1">
      <c r="A14" s="10">
        <v>7.5</v>
      </c>
      <c r="B14" s="16" t="s">
        <v>97</v>
      </c>
      <c r="C14" s="10">
        <v>4</v>
      </c>
      <c r="D14" s="10">
        <v>-3.7553909851978901E-2</v>
      </c>
      <c r="E14" s="10">
        <v>0.97430548319844801</v>
      </c>
    </row>
    <row r="15" spans="1:5" ht="15.75" customHeight="1">
      <c r="A15" s="10">
        <v>7.5</v>
      </c>
      <c r="B15" s="16" t="s">
        <v>98</v>
      </c>
      <c r="C15" s="10">
        <v>1</v>
      </c>
      <c r="D15" s="10">
        <v>-0.14671215704333301</v>
      </c>
      <c r="E15" s="10">
        <v>0.90330671770257498</v>
      </c>
    </row>
    <row r="16" spans="1:5" ht="15.75" customHeight="1">
      <c r="A16" s="10">
        <v>7.5</v>
      </c>
      <c r="B16" s="16" t="s">
        <v>98</v>
      </c>
      <c r="C16" s="10">
        <v>2</v>
      </c>
      <c r="D16" s="10">
        <v>-0.17628733238944799</v>
      </c>
      <c r="E16" s="10">
        <v>0.88497749169185802</v>
      </c>
    </row>
    <row r="17" spans="1:5" ht="15.75" customHeight="1">
      <c r="A17" s="10">
        <v>7.5</v>
      </c>
      <c r="B17" s="16" t="s">
        <v>98</v>
      </c>
      <c r="C17" s="10">
        <v>3</v>
      </c>
      <c r="D17" s="10">
        <v>6.7004466008677696E-2</v>
      </c>
      <c r="E17" s="10">
        <v>1.0475393698590401</v>
      </c>
    </row>
    <row r="18" spans="1:5" ht="15.75" customHeight="1">
      <c r="A18" s="10">
        <v>7.5</v>
      </c>
      <c r="B18" s="16" t="s">
        <v>98</v>
      </c>
      <c r="C18" s="10">
        <v>4</v>
      </c>
      <c r="D18" s="10">
        <v>-1.1721480656093299</v>
      </c>
      <c r="E18" s="10">
        <v>0.44376012263719999</v>
      </c>
    </row>
    <row r="19" spans="1:5" ht="15.75" customHeight="1">
      <c r="A19" s="10">
        <v>7</v>
      </c>
      <c r="B19" s="16" t="s">
        <v>95</v>
      </c>
      <c r="C19" s="10">
        <v>1</v>
      </c>
      <c r="D19" s="10">
        <v>-0.13582363386186599</v>
      </c>
      <c r="E19" s="10">
        <v>0.91015008102653605</v>
      </c>
    </row>
    <row r="20" spans="1:5" ht="15.75" customHeight="1">
      <c r="A20" s="10">
        <v>7</v>
      </c>
      <c r="B20" s="16" t="s">
        <v>95</v>
      </c>
      <c r="C20" s="10">
        <v>2</v>
      </c>
      <c r="D20" s="10">
        <v>0.13993838427809699</v>
      </c>
      <c r="E20" s="10">
        <v>1.1018580558761</v>
      </c>
    </row>
    <row r="21" spans="1:5" ht="15.75" customHeight="1">
      <c r="A21" s="10">
        <v>7</v>
      </c>
      <c r="B21" s="16" t="s">
        <v>95</v>
      </c>
      <c r="C21" s="10">
        <v>3</v>
      </c>
      <c r="D21" s="10">
        <v>0.44063757169529499</v>
      </c>
      <c r="E21" s="10">
        <v>1.3572039854798901</v>
      </c>
    </row>
    <row r="22" spans="1:5" ht="15.75" customHeight="1">
      <c r="A22" s="10">
        <v>7</v>
      </c>
      <c r="B22" s="16" t="s">
        <v>95</v>
      </c>
      <c r="C22" s="10">
        <v>4</v>
      </c>
      <c r="D22" s="10">
        <v>-0.44475232211151799</v>
      </c>
      <c r="E22" s="10">
        <v>0.73471043886574905</v>
      </c>
    </row>
    <row r="23" spans="1:5" ht="15.75" customHeight="1">
      <c r="A23" s="10">
        <v>7</v>
      </c>
      <c r="B23" s="16" t="s">
        <v>96</v>
      </c>
      <c r="C23" s="10">
        <v>1</v>
      </c>
      <c r="D23" s="10">
        <v>-0.24075332567226199</v>
      </c>
      <c r="E23" s="10">
        <v>0.84630328653280995</v>
      </c>
    </row>
    <row r="24" spans="1:5" ht="15.75" customHeight="1">
      <c r="A24" s="10">
        <v>7</v>
      </c>
      <c r="B24" s="16" t="s">
        <v>96</v>
      </c>
      <c r="C24" s="10">
        <v>2</v>
      </c>
      <c r="D24" s="10">
        <v>0.88464801848526797</v>
      </c>
      <c r="E24" s="10">
        <v>1.8463141120291</v>
      </c>
    </row>
    <row r="25" spans="1:5" ht="15.75" customHeight="1">
      <c r="A25" s="10">
        <v>7</v>
      </c>
      <c r="B25" s="16" t="s">
        <v>96</v>
      </c>
      <c r="C25" s="10">
        <v>3</v>
      </c>
      <c r="D25" s="10">
        <v>0.51381943388079299</v>
      </c>
      <c r="E25" s="10">
        <v>1.4278252634670601</v>
      </c>
    </row>
    <row r="26" spans="1:5" ht="15.75" customHeight="1">
      <c r="A26" s="10">
        <v>7</v>
      </c>
      <c r="B26" s="16" t="s">
        <v>96</v>
      </c>
      <c r="C26" s="10">
        <v>4</v>
      </c>
      <c r="D26" s="10">
        <v>-1.1577141266938</v>
      </c>
      <c r="E26" s="10">
        <v>0.44822215722640801</v>
      </c>
    </row>
    <row r="27" spans="1:5" ht="15.75" customHeight="1">
      <c r="A27" s="10">
        <v>7</v>
      </c>
      <c r="B27" s="16" t="s">
        <v>97</v>
      </c>
      <c r="C27" s="10">
        <v>1</v>
      </c>
      <c r="D27" s="10">
        <v>-6.1000460219338401E-2</v>
      </c>
      <c r="E27" s="10">
        <v>0.95859913270005703</v>
      </c>
    </row>
    <row r="28" spans="1:5" ht="15.75" customHeight="1">
      <c r="A28" s="10">
        <v>7</v>
      </c>
      <c r="B28" s="16" t="s">
        <v>97</v>
      </c>
      <c r="C28" s="10">
        <v>2</v>
      </c>
      <c r="D28" s="10">
        <v>0.48165411277325199</v>
      </c>
      <c r="E28" s="10">
        <v>1.3963437178709599</v>
      </c>
    </row>
    <row r="29" spans="1:5" ht="15.75" customHeight="1">
      <c r="A29" s="10">
        <v>7</v>
      </c>
      <c r="B29" s="16" t="s">
        <v>97</v>
      </c>
      <c r="C29" s="10">
        <v>3</v>
      </c>
      <c r="D29" s="10">
        <v>0.14931375503618199</v>
      </c>
      <c r="E29" s="10">
        <v>1.1090418100370101</v>
      </c>
    </row>
    <row r="30" spans="1:5" ht="15.75" customHeight="1">
      <c r="A30" s="10">
        <v>7</v>
      </c>
      <c r="B30" s="16" t="s">
        <v>97</v>
      </c>
      <c r="C30" s="10">
        <v>4</v>
      </c>
      <c r="D30" s="10">
        <v>-0.56996740759008901</v>
      </c>
      <c r="E30" s="10">
        <v>0.67363200650864397</v>
      </c>
    </row>
    <row r="31" spans="1:5" ht="15.75" customHeight="1">
      <c r="A31" s="10">
        <v>7</v>
      </c>
      <c r="B31" s="16" t="s">
        <v>98</v>
      </c>
      <c r="C31" s="10">
        <v>1</v>
      </c>
      <c r="D31" s="10">
        <v>-5.6071305274949202E-3</v>
      </c>
      <c r="E31" s="10">
        <v>0.99612097620906304</v>
      </c>
    </row>
    <row r="32" spans="1:5" ht="15.75" customHeight="1">
      <c r="A32" s="10">
        <v>7</v>
      </c>
      <c r="B32" s="16" t="s">
        <v>98</v>
      </c>
      <c r="C32" s="10">
        <v>2</v>
      </c>
      <c r="D32" s="10">
        <v>8.3207181784761303E-2</v>
      </c>
      <c r="E32" s="10">
        <v>1.0593704572717799</v>
      </c>
    </row>
    <row r="33" spans="1:5" ht="15.75" customHeight="1">
      <c r="A33" s="10">
        <v>7</v>
      </c>
      <c r="B33" s="16" t="s">
        <v>98</v>
      </c>
      <c r="C33" s="10">
        <v>3</v>
      </c>
      <c r="D33" s="10">
        <v>0.58417012702581095</v>
      </c>
      <c r="E33" s="10">
        <v>1.4991763788107799</v>
      </c>
    </row>
    <row r="34" spans="1:5" ht="15.75" customHeight="1">
      <c r="A34" s="10">
        <v>7</v>
      </c>
      <c r="B34" s="16" t="s">
        <v>98</v>
      </c>
      <c r="C34" s="10">
        <v>4</v>
      </c>
      <c r="D34" s="10">
        <v>-0.66177017828306695</v>
      </c>
      <c r="E34" s="10">
        <v>0.63210223526651799</v>
      </c>
    </row>
    <row r="35" spans="1:5" ht="15.75" customHeight="1">
      <c r="A35" s="10">
        <v>6.4</v>
      </c>
      <c r="B35" s="16" t="s">
        <v>95</v>
      </c>
      <c r="C35" s="10">
        <v>1</v>
      </c>
      <c r="D35" s="10">
        <v>1.22407838377425E-2</v>
      </c>
      <c r="E35" s="10">
        <v>1.00852076159089</v>
      </c>
    </row>
    <row r="36" spans="1:5" ht="15.75" customHeight="1">
      <c r="A36" s="10">
        <v>6.4</v>
      </c>
      <c r="B36" s="16" t="s">
        <v>95</v>
      </c>
      <c r="C36" s="10">
        <v>2</v>
      </c>
      <c r="D36" s="10">
        <v>1.1194107874375501</v>
      </c>
      <c r="E36" s="10">
        <v>2.1725822372930601</v>
      </c>
    </row>
    <row r="37" spans="1:5" ht="15.75" customHeight="1">
      <c r="A37" s="10">
        <v>6.4</v>
      </c>
      <c r="B37" s="16" t="s">
        <v>95</v>
      </c>
      <c r="C37" s="10">
        <v>3</v>
      </c>
      <c r="D37" s="10">
        <v>0.815240595798155</v>
      </c>
      <c r="E37" s="10">
        <v>1.75959157147121</v>
      </c>
    </row>
    <row r="38" spans="1:5" ht="15.75" customHeight="1">
      <c r="A38" s="10">
        <v>6.4</v>
      </c>
      <c r="B38" s="16" t="s">
        <v>95</v>
      </c>
      <c r="C38" s="10">
        <v>4</v>
      </c>
      <c r="D38" s="10">
        <v>-0.318980218694083</v>
      </c>
      <c r="E38" s="10">
        <v>0.80163632084535696</v>
      </c>
    </row>
    <row r="39" spans="1:5" ht="15.75" customHeight="1">
      <c r="A39" s="10">
        <v>6.4</v>
      </c>
      <c r="B39" s="16" t="s">
        <v>96</v>
      </c>
      <c r="C39" s="10">
        <v>1</v>
      </c>
      <c r="D39" s="10">
        <v>-0.153443898772785</v>
      </c>
      <c r="E39" s="10">
        <v>0.899101627536944</v>
      </c>
    </row>
    <row r="40" spans="1:5" ht="15.75" customHeight="1">
      <c r="A40" s="10">
        <v>6.4</v>
      </c>
      <c r="B40" s="16" t="s">
        <v>96</v>
      </c>
      <c r="C40" s="10">
        <v>2</v>
      </c>
      <c r="D40" s="10">
        <v>1.18885247814316</v>
      </c>
      <c r="E40" s="10">
        <v>2.2797134228331499</v>
      </c>
    </row>
    <row r="41" spans="1:5" ht="15.75" customHeight="1">
      <c r="A41" s="10">
        <v>6.4</v>
      </c>
      <c r="B41" s="16" t="s">
        <v>96</v>
      </c>
      <c r="C41" s="10">
        <v>3</v>
      </c>
      <c r="D41" s="10">
        <v>0.80307917502049597</v>
      </c>
      <c r="E41" s="10">
        <v>1.7448211645987399</v>
      </c>
    </row>
    <row r="42" spans="1:5" ht="15.75" customHeight="1">
      <c r="A42" s="10">
        <v>6.4</v>
      </c>
      <c r="B42" s="16" t="s">
        <v>96</v>
      </c>
      <c r="C42" s="10">
        <v>4</v>
      </c>
      <c r="D42" s="10">
        <v>-1.2711339954551</v>
      </c>
      <c r="E42" s="10">
        <v>0.414333967709614</v>
      </c>
    </row>
    <row r="43" spans="1:5" ht="15.75" customHeight="1">
      <c r="A43" s="10">
        <v>6.4</v>
      </c>
      <c r="B43" s="16" t="s">
        <v>97</v>
      </c>
      <c r="C43" s="10">
        <v>1</v>
      </c>
      <c r="D43" s="10">
        <v>0.144517150538297</v>
      </c>
      <c r="E43" s="10">
        <v>1.10536064295704</v>
      </c>
    </row>
    <row r="44" spans="1:5" ht="15.75" customHeight="1">
      <c r="A44" s="10">
        <v>6.4</v>
      </c>
      <c r="B44" s="16" t="s">
        <v>97</v>
      </c>
      <c r="C44" s="10">
        <v>2</v>
      </c>
      <c r="D44" s="10">
        <v>1.33903032631062</v>
      </c>
      <c r="E44" s="10">
        <v>2.5298122623122699</v>
      </c>
    </row>
    <row r="45" spans="1:5" ht="15.75" customHeight="1">
      <c r="A45" s="10">
        <v>6.4</v>
      </c>
      <c r="B45" s="16" t="s">
        <v>97</v>
      </c>
      <c r="C45" s="10">
        <v>3</v>
      </c>
      <c r="D45" s="10">
        <v>0.579589357182692</v>
      </c>
      <c r="E45" s="10">
        <v>1.4944238214059999</v>
      </c>
    </row>
    <row r="46" spans="1:5" ht="15.75" customHeight="1">
      <c r="A46" s="10">
        <v>6.4</v>
      </c>
      <c r="B46" s="16" t="s">
        <v>97</v>
      </c>
      <c r="C46" s="10">
        <v>4</v>
      </c>
      <c r="D46" s="10">
        <v>-0.35215430498969402</v>
      </c>
      <c r="E46" s="10">
        <v>0.78341339165179003</v>
      </c>
    </row>
    <row r="47" spans="1:5" ht="15.75" customHeight="1">
      <c r="A47" s="10">
        <v>6.4</v>
      </c>
      <c r="B47" s="16" t="s">
        <v>98</v>
      </c>
      <c r="C47" s="10">
        <v>1</v>
      </c>
      <c r="D47" s="10">
        <v>0.923250206634318</v>
      </c>
      <c r="E47" s="10">
        <v>1.8963827914506599</v>
      </c>
    </row>
    <row r="48" spans="1:5" ht="15.75" customHeight="1">
      <c r="A48" s="10">
        <v>6.4</v>
      </c>
      <c r="B48" s="16" t="s">
        <v>98</v>
      </c>
      <c r="C48" s="10">
        <v>2</v>
      </c>
      <c r="D48" s="10">
        <v>1.30879102268845</v>
      </c>
      <c r="E48" s="10">
        <v>2.4773385220520998</v>
      </c>
    </row>
    <row r="49" spans="1:5" ht="15.75" customHeight="1">
      <c r="A49" s="10">
        <v>6.4</v>
      </c>
      <c r="B49" s="16" t="s">
        <v>98</v>
      </c>
      <c r="C49" s="10">
        <v>3</v>
      </c>
      <c r="D49" s="10">
        <v>1.04338070487489</v>
      </c>
      <c r="E49" s="10">
        <v>2.06105171510904</v>
      </c>
    </row>
    <row r="50" spans="1:5" ht="15.75" customHeight="1">
      <c r="A50" s="10">
        <v>6.4</v>
      </c>
      <c r="B50" s="16" t="s">
        <v>98</v>
      </c>
      <c r="C50" s="10">
        <v>4</v>
      </c>
      <c r="D50" s="10">
        <v>-0.61500247898177596</v>
      </c>
      <c r="E50" s="10">
        <v>0.65292877161648999</v>
      </c>
    </row>
    <row r="51" spans="1:5" ht="15.75" customHeight="1">
      <c r="A51" s="10">
        <v>6</v>
      </c>
      <c r="B51" s="16" t="s">
        <v>95</v>
      </c>
      <c r="C51" s="10">
        <v>1</v>
      </c>
      <c r="D51" s="10">
        <v>0.107182020005907</v>
      </c>
      <c r="E51" s="10">
        <v>1.07712226453254</v>
      </c>
    </row>
    <row r="52" spans="1:5" ht="15.75" customHeight="1">
      <c r="A52" s="10">
        <v>6</v>
      </c>
      <c r="B52" s="16" t="s">
        <v>95</v>
      </c>
      <c r="C52" s="10">
        <v>2</v>
      </c>
      <c r="D52" s="10">
        <v>0.432307498169194</v>
      </c>
      <c r="E52" s="10">
        <v>1.34939011470925</v>
      </c>
    </row>
    <row r="53" spans="1:5" ht="15.75" customHeight="1">
      <c r="A53" s="10">
        <v>6</v>
      </c>
      <c r="B53" s="16" t="s">
        <v>95</v>
      </c>
      <c r="C53" s="10">
        <v>3</v>
      </c>
      <c r="D53" s="10">
        <v>0.73871134066720201</v>
      </c>
      <c r="E53" s="10">
        <v>1.66868465280374</v>
      </c>
    </row>
    <row r="54" spans="1:5" ht="15.75" customHeight="1">
      <c r="A54" s="10">
        <v>6</v>
      </c>
      <c r="B54" s="16" t="s">
        <v>95</v>
      </c>
      <c r="C54" s="10">
        <v>4</v>
      </c>
      <c r="D54" s="10">
        <v>-0.417689081605224</v>
      </c>
      <c r="E54" s="10">
        <v>0.74862281336851899</v>
      </c>
    </row>
    <row r="55" spans="1:5" ht="15.75" customHeight="1">
      <c r="A55" s="10">
        <v>6</v>
      </c>
      <c r="B55" s="16" t="s">
        <v>96</v>
      </c>
      <c r="C55" s="10">
        <v>1</v>
      </c>
      <c r="D55" s="10">
        <v>0.365081425584041</v>
      </c>
      <c r="E55" s="10">
        <v>1.28795431948953</v>
      </c>
    </row>
    <row r="56" spans="1:5" ht="15.75" customHeight="1">
      <c r="A56" s="10">
        <v>6</v>
      </c>
      <c r="B56" s="16" t="s">
        <v>96</v>
      </c>
      <c r="C56" s="10">
        <v>2</v>
      </c>
      <c r="D56" s="10">
        <v>1.3244009254611899</v>
      </c>
      <c r="E56" s="10">
        <v>2.5042887633470299</v>
      </c>
    </row>
    <row r="57" spans="1:5" ht="15.75" customHeight="1">
      <c r="A57" s="10">
        <v>6</v>
      </c>
      <c r="B57" s="16" t="s">
        <v>96</v>
      </c>
      <c r="C57" s="10">
        <v>3</v>
      </c>
      <c r="D57" s="10">
        <v>0.63303815726507595</v>
      </c>
      <c r="E57" s="10">
        <v>1.5508274293670301</v>
      </c>
    </row>
    <row r="58" spans="1:5" ht="15.75" customHeight="1">
      <c r="A58" s="10">
        <v>6</v>
      </c>
      <c r="B58" s="16" t="s">
        <v>96</v>
      </c>
      <c r="C58" s="10">
        <v>4</v>
      </c>
      <c r="D58" s="10">
        <v>-0.89414019225572505</v>
      </c>
      <c r="E58" s="10">
        <v>0.53806777372522496</v>
      </c>
    </row>
    <row r="59" spans="1:5" ht="15.75" customHeight="1">
      <c r="A59" s="10">
        <v>6</v>
      </c>
      <c r="B59" s="16" t="s">
        <v>97</v>
      </c>
      <c r="C59" s="10">
        <v>1</v>
      </c>
      <c r="D59" s="10">
        <v>0.46812605023281401</v>
      </c>
      <c r="E59" s="10">
        <v>1.3833114855418001</v>
      </c>
    </row>
    <row r="60" spans="1:5" ht="15.75" customHeight="1">
      <c r="A60" s="10">
        <v>6</v>
      </c>
      <c r="B60" s="16" t="s">
        <v>97</v>
      </c>
      <c r="C60" s="10">
        <v>2</v>
      </c>
      <c r="D60" s="10">
        <v>1.36780370125185</v>
      </c>
      <c r="E60" s="10">
        <v>2.5807738068023598</v>
      </c>
    </row>
    <row r="61" spans="1:5" ht="15.75" customHeight="1">
      <c r="A61" s="10">
        <v>6</v>
      </c>
      <c r="B61" s="16" t="s">
        <v>97</v>
      </c>
      <c r="C61" s="10">
        <v>3</v>
      </c>
      <c r="D61" s="10">
        <v>0.58198259049823298</v>
      </c>
      <c r="E61" s="10">
        <v>1.49690492301247</v>
      </c>
    </row>
    <row r="62" spans="1:5" ht="15.75" customHeight="1">
      <c r="A62" s="10">
        <v>6</v>
      </c>
      <c r="B62" s="16" t="s">
        <v>97</v>
      </c>
      <c r="C62" s="10">
        <v>4</v>
      </c>
      <c r="D62" s="10">
        <v>0.36756875987400001</v>
      </c>
      <c r="E62" s="10">
        <v>1.2901767823536201</v>
      </c>
    </row>
    <row r="63" spans="1:5" ht="15.75" customHeight="1">
      <c r="A63" s="10">
        <v>6</v>
      </c>
      <c r="B63" s="16" t="s">
        <v>98</v>
      </c>
      <c r="C63" s="10">
        <v>1</v>
      </c>
      <c r="D63" s="10">
        <v>0.88671139114173503</v>
      </c>
      <c r="E63" s="10">
        <v>1.8489566383804099</v>
      </c>
    </row>
    <row r="64" spans="1:5" ht="15.75" customHeight="1">
      <c r="A64" s="10">
        <v>6</v>
      </c>
      <c r="B64" s="16" t="s">
        <v>98</v>
      </c>
      <c r="C64" s="10">
        <v>2</v>
      </c>
      <c r="D64" s="10">
        <v>1.09520980719223</v>
      </c>
      <c r="E64" s="10">
        <v>2.13644149034501</v>
      </c>
    </row>
    <row r="65" spans="1:5" ht="15.75" customHeight="1">
      <c r="A65" s="10">
        <v>6</v>
      </c>
      <c r="B65" s="16" t="s">
        <v>98</v>
      </c>
      <c r="C65" s="10">
        <v>3</v>
      </c>
      <c r="D65" s="10">
        <v>1.13937651303775</v>
      </c>
      <c r="E65" s="10">
        <v>2.2028580207586002</v>
      </c>
    </row>
    <row r="66" spans="1:5" ht="15.75" customHeight="1">
      <c r="A66" s="10">
        <v>6</v>
      </c>
      <c r="B66" s="16" t="s">
        <v>98</v>
      </c>
      <c r="C66" s="10">
        <v>4</v>
      </c>
      <c r="D66" s="10">
        <v>-0.50171024651432705</v>
      </c>
      <c r="E66" s="10">
        <v>0.70626903630155502</v>
      </c>
    </row>
    <row r="67" spans="1:5" ht="15.75" customHeight="1">
      <c r="A67" s="10">
        <v>5.7</v>
      </c>
      <c r="B67" s="16" t="s">
        <v>95</v>
      </c>
      <c r="C67" s="10">
        <v>1</v>
      </c>
      <c r="D67" s="10">
        <v>-3.80073197950756E-2</v>
      </c>
      <c r="E67" s="10">
        <v>0.97399932675487999</v>
      </c>
    </row>
    <row r="68" spans="1:5" ht="15.75" customHeight="1">
      <c r="A68" s="10">
        <v>5.7</v>
      </c>
      <c r="B68" s="16" t="s">
        <v>95</v>
      </c>
      <c r="C68" s="10">
        <v>2</v>
      </c>
      <c r="D68" s="10">
        <v>0.139496120812025</v>
      </c>
      <c r="E68" s="10">
        <v>1.10152032900857</v>
      </c>
    </row>
    <row r="69" spans="1:5" ht="15.75" customHeight="1">
      <c r="A69" s="10">
        <v>5.7</v>
      </c>
      <c r="B69" s="16" t="s">
        <v>95</v>
      </c>
      <c r="C69" s="10">
        <v>3</v>
      </c>
      <c r="D69" s="10">
        <v>0.528810191502601</v>
      </c>
      <c r="E69" s="10">
        <v>1.44273886011212</v>
      </c>
    </row>
    <row r="70" spans="1:5" ht="15.75" customHeight="1">
      <c r="A70" s="10">
        <v>5.7</v>
      </c>
      <c r="B70" s="16" t="s">
        <v>95</v>
      </c>
      <c r="C70" s="10">
        <v>4</v>
      </c>
      <c r="D70" s="10">
        <v>0.58441383393415502</v>
      </c>
      <c r="E70" s="10">
        <v>1.4994296482064999</v>
      </c>
    </row>
    <row r="71" spans="1:5" ht="15.75" customHeight="1">
      <c r="A71" s="10">
        <v>5.7</v>
      </c>
      <c r="B71" s="16" t="s">
        <v>96</v>
      </c>
      <c r="C71" s="10">
        <v>1</v>
      </c>
      <c r="D71" s="10">
        <v>4.5937764340032002E-2</v>
      </c>
      <c r="E71" s="10">
        <v>1.0323540003482801</v>
      </c>
    </row>
    <row r="72" spans="1:5" ht="15.75" customHeight="1">
      <c r="A72" s="10">
        <v>5.7</v>
      </c>
      <c r="B72" s="16" t="s">
        <v>96</v>
      </c>
      <c r="C72" s="10">
        <v>2</v>
      </c>
      <c r="D72" s="10">
        <v>1.12687401335987</v>
      </c>
      <c r="E72" s="10">
        <v>2.1838503734413401</v>
      </c>
    </row>
    <row r="73" spans="1:5" ht="15.75" customHeight="1">
      <c r="A73" s="10">
        <v>5.7</v>
      </c>
      <c r="B73" s="16" t="s">
        <v>96</v>
      </c>
      <c r="C73" s="10">
        <v>3</v>
      </c>
      <c r="D73" s="10">
        <v>0.904541761886962</v>
      </c>
      <c r="E73" s="10">
        <v>1.8719498196445199</v>
      </c>
    </row>
    <row r="74" spans="1:5" ht="15.75" customHeight="1">
      <c r="A74" s="10">
        <v>5.7</v>
      </c>
      <c r="B74" s="16" t="s">
        <v>96</v>
      </c>
      <c r="C74" s="10">
        <v>4</v>
      </c>
      <c r="D74" s="10">
        <v>1.4162678242895099</v>
      </c>
      <c r="E74" s="10">
        <v>2.6689417601239498</v>
      </c>
    </row>
    <row r="75" spans="1:5" ht="15.75" customHeight="1">
      <c r="A75" s="10">
        <v>5.7</v>
      </c>
      <c r="B75" s="16" t="s">
        <v>97</v>
      </c>
      <c r="C75" s="10">
        <v>1</v>
      </c>
      <c r="D75" s="10">
        <v>0.296951214584395</v>
      </c>
      <c r="E75" s="10">
        <v>1.22854543589787</v>
      </c>
    </row>
    <row r="76" spans="1:5" ht="15.75" customHeight="1">
      <c r="A76" s="10">
        <v>5.7</v>
      </c>
      <c r="B76" s="16" t="s">
        <v>97</v>
      </c>
      <c r="C76" s="10">
        <v>2</v>
      </c>
      <c r="D76" s="10">
        <v>1.23621855823251</v>
      </c>
      <c r="E76" s="10">
        <v>2.3558024397907098</v>
      </c>
    </row>
    <row r="77" spans="1:5" ht="15.75" customHeight="1">
      <c r="A77" s="10">
        <v>5.7</v>
      </c>
      <c r="B77" s="16" t="s">
        <v>97</v>
      </c>
      <c r="C77" s="10">
        <v>3</v>
      </c>
      <c r="D77" s="10">
        <v>0.85350039752682505</v>
      </c>
      <c r="E77" s="10">
        <v>1.8068796262636899</v>
      </c>
    </row>
    <row r="78" spans="1:5" ht="15.75" customHeight="1">
      <c r="A78" s="10">
        <v>5.7</v>
      </c>
      <c r="B78" s="16" t="s">
        <v>97</v>
      </c>
      <c r="C78" s="10">
        <v>4</v>
      </c>
      <c r="D78" s="10">
        <v>1.4235062618927099</v>
      </c>
      <c r="E78" s="10">
        <v>2.6823662979224498</v>
      </c>
    </row>
    <row r="79" spans="1:5" ht="15.75" customHeight="1">
      <c r="A79" s="10">
        <v>5.7</v>
      </c>
      <c r="B79" s="16" t="s">
        <v>98</v>
      </c>
      <c r="C79" s="10">
        <v>1</v>
      </c>
      <c r="D79" s="10">
        <v>0.62574385577967295</v>
      </c>
      <c r="E79" s="10">
        <v>1.5430061967087201</v>
      </c>
    </row>
    <row r="80" spans="1:5" ht="15.75" customHeight="1">
      <c r="A80" s="10">
        <v>5.7</v>
      </c>
      <c r="B80" s="16" t="s">
        <v>98</v>
      </c>
      <c r="C80" s="10">
        <v>2</v>
      </c>
      <c r="D80" s="10">
        <v>0.81118156992516</v>
      </c>
      <c r="E80" s="10">
        <v>1.75464791422468</v>
      </c>
    </row>
    <row r="81" spans="1:5" ht="15.75" customHeight="1">
      <c r="A81" s="10">
        <v>5.7</v>
      </c>
      <c r="B81" s="16" t="s">
        <v>98</v>
      </c>
      <c r="C81" s="10">
        <v>3</v>
      </c>
      <c r="D81" s="10">
        <v>1.03044323073104</v>
      </c>
      <c r="E81" s="10">
        <v>2.0426517069214598</v>
      </c>
    </row>
    <row r="82" spans="1:5" ht="15.75" customHeight="1">
      <c r="A82" s="10">
        <v>5.7</v>
      </c>
      <c r="B82" s="16" t="s">
        <v>98</v>
      </c>
      <c r="C82" s="10">
        <v>4</v>
      </c>
      <c r="D82" s="10">
        <v>-1.41320043890605</v>
      </c>
      <c r="E82" s="10">
        <v>0.37547781160363097</v>
      </c>
    </row>
    <row r="83" spans="1:5" ht="15.75" customHeight="1">
      <c r="A83" s="10">
        <v>4.8</v>
      </c>
      <c r="B83" s="16" t="s">
        <v>95</v>
      </c>
      <c r="C83" s="10">
        <v>1</v>
      </c>
      <c r="D83" s="10">
        <v>0.81341557415782295</v>
      </c>
      <c r="E83" s="10">
        <v>1.75736708028986</v>
      </c>
    </row>
    <row r="84" spans="1:5" ht="15.75" customHeight="1">
      <c r="A84" s="10">
        <v>4.8</v>
      </c>
      <c r="B84" s="16" t="s">
        <v>95</v>
      </c>
      <c r="C84" s="10">
        <v>2</v>
      </c>
      <c r="D84" s="10">
        <v>1.0811867303145699</v>
      </c>
      <c r="E84" s="10">
        <v>2.1157757577379801</v>
      </c>
    </row>
    <row r="85" spans="1:5" ht="15.75" customHeight="1">
      <c r="A85" s="10">
        <v>4.8</v>
      </c>
      <c r="B85" s="16" t="s">
        <v>95</v>
      </c>
      <c r="C85" s="10">
        <v>3</v>
      </c>
      <c r="D85" s="10">
        <v>1.44608587230983</v>
      </c>
      <c r="E85" s="10">
        <v>2.72467824316004</v>
      </c>
    </row>
    <row r="86" spans="1:5" ht="15.75" customHeight="1">
      <c r="A86" s="10">
        <v>4.8</v>
      </c>
      <c r="B86" s="16" t="s">
        <v>95</v>
      </c>
      <c r="C86" s="10">
        <v>4</v>
      </c>
      <c r="D86" s="10">
        <v>9.3630490493838607</v>
      </c>
      <c r="E86" s="10">
        <v>658.50429925620301</v>
      </c>
    </row>
    <row r="87" spans="1:5" ht="15.75" customHeight="1">
      <c r="A87" s="10">
        <v>4.8</v>
      </c>
      <c r="B87" s="16" t="s">
        <v>96</v>
      </c>
      <c r="C87" s="10">
        <v>1</v>
      </c>
      <c r="D87" s="10">
        <v>1.70909725260512</v>
      </c>
      <c r="E87" s="10">
        <v>3.2695617088860001</v>
      </c>
    </row>
    <row r="88" spans="1:5" ht="15.75" customHeight="1">
      <c r="A88" s="10">
        <v>4.8</v>
      </c>
      <c r="B88" s="16" t="s">
        <v>96</v>
      </c>
      <c r="C88" s="10">
        <v>2</v>
      </c>
      <c r="D88" s="10">
        <v>1.6239616255998699</v>
      </c>
      <c r="E88" s="10">
        <v>3.0822024485097499</v>
      </c>
    </row>
    <row r="89" spans="1:5" ht="15.75" customHeight="1">
      <c r="A89" s="10">
        <v>4.8</v>
      </c>
      <c r="B89" s="16" t="s">
        <v>96</v>
      </c>
      <c r="C89" s="10">
        <v>3</v>
      </c>
      <c r="D89" s="10">
        <v>1.8390533614115101</v>
      </c>
      <c r="E89" s="10">
        <v>3.57775193611007</v>
      </c>
    </row>
    <row r="90" spans="1:5" ht="15.75" customHeight="1">
      <c r="A90" s="10">
        <v>4.8</v>
      </c>
      <c r="B90" s="16" t="s">
        <v>96</v>
      </c>
      <c r="C90" s="10">
        <v>4</v>
      </c>
      <c r="D90" s="10">
        <v>-0.71815098820567203</v>
      </c>
      <c r="E90" s="10">
        <v>0.60787601975194905</v>
      </c>
    </row>
    <row r="91" spans="1:5" ht="15.75" customHeight="1">
      <c r="A91" s="10">
        <v>4.8</v>
      </c>
      <c r="B91" s="16" t="s">
        <v>97</v>
      </c>
      <c r="C91" s="10">
        <v>1</v>
      </c>
      <c r="D91" s="10">
        <v>0.340016761369273</v>
      </c>
      <c r="E91" s="10">
        <v>1.26577129973714</v>
      </c>
    </row>
    <row r="92" spans="1:5" ht="15.75" customHeight="1">
      <c r="A92" s="10">
        <v>4.8</v>
      </c>
      <c r="B92" s="16" t="s">
        <v>97</v>
      </c>
      <c r="C92" s="10">
        <v>2</v>
      </c>
      <c r="D92" s="10">
        <v>0.88454712380384104</v>
      </c>
      <c r="E92" s="10">
        <v>1.84618499481778</v>
      </c>
    </row>
    <row r="93" spans="1:5" ht="15.75" customHeight="1">
      <c r="A93" s="10">
        <v>4.8</v>
      </c>
      <c r="B93" s="16" t="s">
        <v>97</v>
      </c>
      <c r="C93" s="10">
        <v>3</v>
      </c>
      <c r="D93" s="10">
        <v>0.88331142195996704</v>
      </c>
      <c r="E93" s="10">
        <v>1.8446043714645499</v>
      </c>
    </row>
    <row r="94" spans="1:5" ht="15.75" customHeight="1">
      <c r="A94" s="10">
        <v>4.8</v>
      </c>
      <c r="B94" s="16" t="s">
        <v>97</v>
      </c>
      <c r="C94" s="10">
        <v>4</v>
      </c>
      <c r="D94" s="10">
        <v>0.44108264963537602</v>
      </c>
      <c r="E94" s="10">
        <v>1.35762275363563</v>
      </c>
    </row>
    <row r="95" spans="1:5" ht="15.75" customHeight="1">
      <c r="A95" s="10">
        <v>4.8</v>
      </c>
      <c r="B95" s="16" t="s">
        <v>98</v>
      </c>
      <c r="C95" s="10">
        <v>1</v>
      </c>
      <c r="D95" s="10">
        <v>-1.7787207117430399</v>
      </c>
      <c r="E95" s="10">
        <v>0.29144171365287402</v>
      </c>
    </row>
    <row r="96" spans="1:5" ht="15.75" customHeight="1">
      <c r="A96" s="10">
        <v>4.8</v>
      </c>
      <c r="B96" s="16" t="s">
        <v>98</v>
      </c>
      <c r="C96" s="10">
        <v>2</v>
      </c>
      <c r="D96" s="10">
        <v>-1.3166845361470501</v>
      </c>
      <c r="E96" s="10">
        <v>0.40145646838883597</v>
      </c>
    </row>
    <row r="97" spans="1:5" ht="15.75" customHeight="1">
      <c r="A97" s="10">
        <v>4.8</v>
      </c>
      <c r="B97" s="16" t="s">
        <v>98</v>
      </c>
      <c r="C97" s="10">
        <v>3</v>
      </c>
      <c r="D97" s="10">
        <v>-0.75741091734256705</v>
      </c>
      <c r="E97" s="10">
        <v>0.59155699594896505</v>
      </c>
    </row>
    <row r="98" spans="1:5" ht="15.75" customHeight="1">
      <c r="A98" s="10">
        <v>4.8</v>
      </c>
      <c r="B98" s="16" t="s">
        <v>98</v>
      </c>
      <c r="C98" s="10">
        <v>4</v>
      </c>
      <c r="D98" s="10">
        <v>-3.0641293430267398</v>
      </c>
      <c r="E98" s="10">
        <v>0.119565299802936</v>
      </c>
    </row>
    <row r="99" spans="1:5" ht="15.75" customHeight="1">
      <c r="A99" s="10">
        <v>4.4000000000000004</v>
      </c>
      <c r="B99" s="16" t="s">
        <v>95</v>
      </c>
      <c r="C99" s="10">
        <v>1</v>
      </c>
      <c r="D99" s="10">
        <v>8.3724961241944609</v>
      </c>
      <c r="E99" s="10">
        <v>331.41523737398398</v>
      </c>
    </row>
    <row r="100" spans="1:5" ht="15.75" customHeight="1">
      <c r="A100" s="10">
        <v>4.4000000000000004</v>
      </c>
      <c r="B100" s="16" t="s">
        <v>95</v>
      </c>
      <c r="C100" s="10">
        <v>2</v>
      </c>
      <c r="D100" s="10">
        <v>9.6180121436976194</v>
      </c>
      <c r="E100" s="10">
        <v>785.79661546528996</v>
      </c>
    </row>
    <row r="101" spans="1:5" ht="15.75" customHeight="1">
      <c r="A101" s="10">
        <v>4.4000000000000004</v>
      </c>
      <c r="B101" s="16" t="s">
        <v>95</v>
      </c>
      <c r="C101" s="10">
        <v>3</v>
      </c>
      <c r="D101" s="10">
        <v>9.4021539689025797</v>
      </c>
      <c r="E101" s="10">
        <v>676.59746843054097</v>
      </c>
    </row>
    <row r="102" spans="1:5" ht="15.75" customHeight="1">
      <c r="A102" s="10">
        <v>4.4000000000000004</v>
      </c>
      <c r="B102" s="16" t="s">
        <v>95</v>
      </c>
      <c r="C102" s="10">
        <v>4</v>
      </c>
      <c r="D102" s="10">
        <v>7.2051358140367299</v>
      </c>
      <c r="E102" s="10">
        <v>147.557742691985</v>
      </c>
    </row>
    <row r="103" spans="1:5" ht="15.75" customHeight="1">
      <c r="A103" s="10">
        <v>4.4000000000000004</v>
      </c>
      <c r="B103" s="16" t="s">
        <v>96</v>
      </c>
      <c r="C103" s="10">
        <v>1</v>
      </c>
      <c r="D103" s="10">
        <v>1.93728756450597</v>
      </c>
      <c r="E103" s="10">
        <v>3.82984913957225</v>
      </c>
    </row>
    <row r="104" spans="1:5" ht="15.75" customHeight="1">
      <c r="A104" s="10">
        <v>4.4000000000000004</v>
      </c>
      <c r="B104" s="16" t="s">
        <v>96</v>
      </c>
      <c r="C104" s="10">
        <v>2</v>
      </c>
      <c r="D104" s="10">
        <v>2.0237567132533099</v>
      </c>
      <c r="E104" s="10">
        <v>4.0664129018140196</v>
      </c>
    </row>
    <row r="105" spans="1:5" ht="15.75" customHeight="1">
      <c r="A105" s="10">
        <v>4.4000000000000004</v>
      </c>
      <c r="B105" s="16" t="s">
        <v>96</v>
      </c>
      <c r="C105" s="10">
        <v>3</v>
      </c>
      <c r="D105" s="10">
        <v>3.8738943581352099</v>
      </c>
      <c r="E105" s="10">
        <v>14.660824731319799</v>
      </c>
    </row>
    <row r="106" spans="1:5" ht="15.75" customHeight="1">
      <c r="A106" s="10">
        <v>4.4000000000000004</v>
      </c>
      <c r="B106" s="16" t="s">
        <v>96</v>
      </c>
      <c r="C106" s="10">
        <v>4</v>
      </c>
      <c r="D106" s="10">
        <v>3.02385125394854</v>
      </c>
      <c r="E106" s="10">
        <v>8.1333587701782406</v>
      </c>
    </row>
    <row r="107" spans="1:5" ht="15.75" customHeight="1">
      <c r="A107" s="10">
        <v>4.4000000000000004</v>
      </c>
      <c r="B107" s="16" t="s">
        <v>97</v>
      </c>
      <c r="C107" s="10">
        <v>1</v>
      </c>
      <c r="D107" s="10">
        <v>0.39034141144350598</v>
      </c>
      <c r="E107" s="10">
        <v>1.3107035430293801</v>
      </c>
    </row>
    <row r="108" spans="1:5" ht="15.75" customHeight="1">
      <c r="A108" s="10">
        <v>4.4000000000000004</v>
      </c>
      <c r="B108" s="16" t="s">
        <v>97</v>
      </c>
      <c r="C108" s="10">
        <v>2</v>
      </c>
      <c r="D108" s="10">
        <v>0.99605599673154799</v>
      </c>
      <c r="E108" s="10">
        <v>1.9945399172274101</v>
      </c>
    </row>
    <row r="109" spans="1:5" ht="15.75" customHeight="1">
      <c r="A109" s="10">
        <v>4.4000000000000004</v>
      </c>
      <c r="B109" s="16" t="s">
        <v>97</v>
      </c>
      <c r="C109" s="10">
        <v>3</v>
      </c>
      <c r="D109" s="10">
        <v>1.5434990487491</v>
      </c>
      <c r="E109" s="10">
        <v>2.9150063956188701</v>
      </c>
    </row>
    <row r="110" spans="1:5" ht="15.75" customHeight="1">
      <c r="A110" s="10">
        <v>4.4000000000000004</v>
      </c>
      <c r="B110" s="16" t="s">
        <v>97</v>
      </c>
      <c r="C110" s="10">
        <v>4</v>
      </c>
      <c r="D110" s="10">
        <v>0.42073272137501799</v>
      </c>
      <c r="E110" s="10">
        <v>1.3386072390425501</v>
      </c>
    </row>
    <row r="111" spans="1:5" ht="15.75" customHeight="1">
      <c r="A111" s="10">
        <v>4.4000000000000004</v>
      </c>
      <c r="B111" s="16" t="s">
        <v>98</v>
      </c>
      <c r="C111" s="10">
        <v>1</v>
      </c>
      <c r="D111" s="10">
        <v>-1.35887991292668</v>
      </c>
      <c r="E111" s="10">
        <v>0.38988487319845599</v>
      </c>
    </row>
    <row r="112" spans="1:5" ht="15.75" customHeight="1">
      <c r="A112" s="10">
        <v>4.4000000000000004</v>
      </c>
      <c r="B112" s="16" t="s">
        <v>98</v>
      </c>
      <c r="C112" s="10">
        <v>2</v>
      </c>
      <c r="D112" s="10">
        <v>-0.675684010379765</v>
      </c>
      <c r="E112" s="10">
        <v>0.62603533314941695</v>
      </c>
    </row>
    <row r="113" spans="1:5" ht="15.75" customHeight="1">
      <c r="A113" s="10">
        <v>4.4000000000000004</v>
      </c>
      <c r="B113" s="16" t="s">
        <v>98</v>
      </c>
      <c r="C113" s="10">
        <v>3</v>
      </c>
      <c r="D113" s="10">
        <v>-1.1808934938184701</v>
      </c>
      <c r="E113" s="10">
        <v>0.44107824375958399</v>
      </c>
    </row>
    <row r="114" spans="1:5" ht="15.75" customHeight="1">
      <c r="A114" s="10">
        <v>4.4000000000000004</v>
      </c>
      <c r="B114" s="16" t="s">
        <v>98</v>
      </c>
      <c r="C114" s="10">
        <v>4</v>
      </c>
      <c r="D114" s="10">
        <v>-2.8327333863496902</v>
      </c>
      <c r="E114" s="10">
        <v>0.14036611537149701</v>
      </c>
    </row>
    <row r="115" spans="1:5" ht="15.75" customHeight="1">
      <c r="A115" s="10">
        <v>3.5</v>
      </c>
      <c r="B115" s="16" t="s">
        <v>95</v>
      </c>
      <c r="C115" s="10">
        <v>1</v>
      </c>
      <c r="D115" s="10">
        <v>1.58811530880386</v>
      </c>
      <c r="E115" s="10">
        <v>3.0065632490191101</v>
      </c>
    </row>
    <row r="116" spans="1:5" ht="15.75" customHeight="1">
      <c r="A116" s="10">
        <v>3.5</v>
      </c>
      <c r="B116" s="16" t="s">
        <v>95</v>
      </c>
      <c r="C116" s="10">
        <v>2</v>
      </c>
      <c r="D116" s="10">
        <v>3.6904521401483898</v>
      </c>
      <c r="E116" s="10">
        <v>12.9103136016093</v>
      </c>
    </row>
    <row r="117" spans="1:5" ht="15.75" customHeight="1">
      <c r="A117" s="10">
        <v>3.5</v>
      </c>
      <c r="B117" s="16" t="s">
        <v>95</v>
      </c>
      <c r="C117" s="10">
        <v>3</v>
      </c>
      <c r="D117" s="10">
        <v>2.5765724949194202</v>
      </c>
      <c r="E117" s="10">
        <v>5.9652082108362601</v>
      </c>
    </row>
    <row r="118" spans="1:5" ht="15.75" customHeight="1">
      <c r="A118" s="10">
        <v>3.5</v>
      </c>
      <c r="B118" s="16" t="s">
        <v>95</v>
      </c>
      <c r="C118" s="10">
        <v>4</v>
      </c>
      <c r="D118" s="10">
        <v>8.2899257213676893</v>
      </c>
      <c r="E118" s="10">
        <v>312.97979658884401</v>
      </c>
    </row>
    <row r="119" spans="1:5" ht="15.75" customHeight="1">
      <c r="A119" s="10">
        <v>3.5</v>
      </c>
      <c r="B119" s="16" t="s">
        <v>96</v>
      </c>
      <c r="C119" s="10">
        <v>1</v>
      </c>
      <c r="D119" s="10">
        <v>-2.7810696311868499</v>
      </c>
      <c r="E119" s="10">
        <v>0.14548379490479499</v>
      </c>
    </row>
    <row r="120" spans="1:5" ht="15.75" customHeight="1">
      <c r="A120" s="10">
        <v>3.5</v>
      </c>
      <c r="B120" s="16" t="s">
        <v>96</v>
      </c>
      <c r="C120" s="10">
        <v>2</v>
      </c>
      <c r="D120" s="10">
        <v>-1.7794776343302701</v>
      </c>
      <c r="E120" s="10">
        <v>0.29128884631068303</v>
      </c>
    </row>
    <row r="121" spans="1:5" ht="15.75" customHeight="1">
      <c r="A121" s="10">
        <v>3.5</v>
      </c>
      <c r="B121" s="16" t="s">
        <v>96</v>
      </c>
      <c r="C121" s="10">
        <v>3</v>
      </c>
      <c r="D121" s="10">
        <v>-1.56341400838147</v>
      </c>
      <c r="E121" s="10">
        <v>0.33834946011102401</v>
      </c>
    </row>
    <row r="122" spans="1:5" ht="15.75" customHeight="1">
      <c r="A122" s="10">
        <v>3.5</v>
      </c>
      <c r="B122" s="16" t="s">
        <v>96</v>
      </c>
      <c r="C122" s="10">
        <v>4</v>
      </c>
      <c r="D122" s="10">
        <v>-0.21205244781541199</v>
      </c>
      <c r="E122" s="10">
        <v>0.86330817325078402</v>
      </c>
    </row>
    <row r="123" spans="1:5" ht="15.75" customHeight="1">
      <c r="A123" s="10">
        <v>3.5</v>
      </c>
      <c r="B123" s="16" t="s">
        <v>97</v>
      </c>
      <c r="C123" s="10">
        <v>1</v>
      </c>
      <c r="D123" s="10">
        <v>-1.8970970160890901</v>
      </c>
      <c r="E123" s="10">
        <v>0.26848306277084999</v>
      </c>
    </row>
    <row r="124" spans="1:5" ht="15.75" customHeight="1">
      <c r="A124" s="10">
        <v>3.5</v>
      </c>
      <c r="B124" s="16" t="s">
        <v>97</v>
      </c>
      <c r="C124" s="10">
        <v>2</v>
      </c>
      <c r="D124" s="10">
        <v>-1.1471451982676699</v>
      </c>
      <c r="E124" s="10">
        <v>0.45151781033449301</v>
      </c>
    </row>
    <row r="125" spans="1:5" ht="15.75" customHeight="1">
      <c r="A125" s="10">
        <v>3.5</v>
      </c>
      <c r="B125" s="16" t="s">
        <v>97</v>
      </c>
      <c r="C125" s="10">
        <v>3</v>
      </c>
      <c r="D125" s="10">
        <v>-1.0183097265755301</v>
      </c>
      <c r="E125" s="10">
        <v>0.49369443001161301</v>
      </c>
    </row>
    <row r="126" spans="1:5" ht="15.75" customHeight="1">
      <c r="A126" s="19">
        <v>3.5</v>
      </c>
      <c r="B126" s="20" t="s">
        <v>97</v>
      </c>
      <c r="C126" s="19">
        <v>4</v>
      </c>
      <c r="D126" s="19">
        <v>-1.05905805675645</v>
      </c>
      <c r="E126" s="19">
        <v>0.47994531623042902</v>
      </c>
    </row>
    <row r="127" spans="1:5" ht="15.75" customHeight="1"/>
    <row r="128" spans="1:5" ht="15.75" customHeight="1"/>
    <row r="129" spans="1:5" ht="15.75" customHeight="1">
      <c r="A129" s="11" t="s">
        <v>99</v>
      </c>
      <c r="B129" s="10"/>
      <c r="C129" s="10"/>
      <c r="D129" s="10"/>
      <c r="E129" s="10"/>
    </row>
    <row r="130" spans="1:5" ht="15.75" customHeight="1">
      <c r="A130" s="15" t="s">
        <v>47</v>
      </c>
      <c r="B130" s="15" t="s">
        <v>48</v>
      </c>
      <c r="C130" s="15" t="s">
        <v>19</v>
      </c>
      <c r="D130" s="15" t="s">
        <v>49</v>
      </c>
      <c r="E130" s="15" t="s">
        <v>50</v>
      </c>
    </row>
    <row r="131" spans="1:5" ht="15.75" customHeight="1">
      <c r="A131" s="10">
        <v>7.5</v>
      </c>
      <c r="B131" s="16" t="s">
        <v>100</v>
      </c>
      <c r="C131" s="10">
        <v>1</v>
      </c>
      <c r="D131" s="10">
        <v>-0.34085476919034702</v>
      </c>
      <c r="E131" s="10">
        <v>0.78957336615010398</v>
      </c>
    </row>
    <row r="132" spans="1:5" ht="15.75" customHeight="1">
      <c r="A132" s="10">
        <v>7.5</v>
      </c>
      <c r="B132" s="16" t="s">
        <v>100</v>
      </c>
      <c r="C132" s="10">
        <v>2</v>
      </c>
      <c r="D132" s="10">
        <v>0.83769861827040204</v>
      </c>
      <c r="E132" s="10">
        <v>1.78719693688532</v>
      </c>
    </row>
    <row r="133" spans="1:5" ht="15.75" customHeight="1">
      <c r="A133" s="10">
        <v>7.5</v>
      </c>
      <c r="B133" s="16" t="s">
        <v>100</v>
      </c>
      <c r="C133" s="10">
        <v>3</v>
      </c>
      <c r="D133" s="10">
        <v>1.0012281131315199</v>
      </c>
      <c r="E133" s="10">
        <v>2.0017032511636699</v>
      </c>
    </row>
    <row r="134" spans="1:5" ht="15.75" customHeight="1">
      <c r="A134" s="10">
        <v>7.5</v>
      </c>
      <c r="B134" s="16" t="s">
        <v>100</v>
      </c>
      <c r="C134" s="10">
        <v>4</v>
      </c>
      <c r="D134" s="10">
        <v>-1.1822596834798</v>
      </c>
      <c r="E134" s="10">
        <v>0.44066075337605998</v>
      </c>
    </row>
    <row r="135" spans="1:5" ht="15.75" customHeight="1">
      <c r="A135" s="10">
        <v>7.5</v>
      </c>
      <c r="B135" s="16" t="s">
        <v>101</v>
      </c>
      <c r="C135" s="10">
        <v>1</v>
      </c>
      <c r="D135" s="10">
        <v>0.322246986556955</v>
      </c>
      <c r="E135" s="10">
        <v>1.25027632911571</v>
      </c>
    </row>
    <row r="136" spans="1:5" ht="15.75" customHeight="1">
      <c r="A136" s="10">
        <v>7.5</v>
      </c>
      <c r="B136" s="16" t="s">
        <v>101</v>
      </c>
      <c r="C136" s="10">
        <v>2</v>
      </c>
      <c r="D136" s="10">
        <v>0.43168778507427502</v>
      </c>
      <c r="E136" s="10">
        <v>1.3488106054415601</v>
      </c>
    </row>
    <row r="137" spans="1:5" ht="15.75" customHeight="1">
      <c r="A137" s="10">
        <v>7.5</v>
      </c>
      <c r="B137" s="16" t="s">
        <v>101</v>
      </c>
      <c r="C137" s="10">
        <v>3</v>
      </c>
      <c r="D137" s="10">
        <v>0.62240447103591601</v>
      </c>
      <c r="E137" s="10">
        <v>1.5394387535717899</v>
      </c>
    </row>
    <row r="138" spans="1:5" ht="15.75" customHeight="1">
      <c r="A138" s="10">
        <v>7.5</v>
      </c>
      <c r="B138" s="16" t="s">
        <v>101</v>
      </c>
      <c r="C138" s="10">
        <v>4</v>
      </c>
      <c r="D138" s="10">
        <v>-0.43427183178150902</v>
      </c>
      <c r="E138" s="10">
        <v>0.74006719282150202</v>
      </c>
    </row>
    <row r="139" spans="1:5" ht="15.75" customHeight="1">
      <c r="A139" s="10">
        <v>7.5</v>
      </c>
      <c r="B139" s="16" t="s">
        <v>102</v>
      </c>
      <c r="C139" s="10">
        <v>1</v>
      </c>
      <c r="D139" s="10">
        <v>0.47325082519960698</v>
      </c>
      <c r="E139" s="10">
        <v>1.38823405471482</v>
      </c>
    </row>
    <row r="140" spans="1:5" ht="15.75" customHeight="1">
      <c r="A140" s="10">
        <v>7.5</v>
      </c>
      <c r="B140" s="16" t="s">
        <v>102</v>
      </c>
      <c r="C140" s="10">
        <v>2</v>
      </c>
      <c r="D140" s="10">
        <v>0.393538907006653</v>
      </c>
      <c r="E140" s="10">
        <v>1.3136117227714501</v>
      </c>
    </row>
    <row r="141" spans="1:5" ht="15.75" customHeight="1">
      <c r="A141" s="10">
        <v>7.5</v>
      </c>
      <c r="B141" s="16" t="s">
        <v>102</v>
      </c>
      <c r="C141" s="10">
        <v>3</v>
      </c>
      <c r="D141" s="10">
        <v>0.60834170039047997</v>
      </c>
      <c r="E141" s="10">
        <v>1.5245058647574901</v>
      </c>
    </row>
    <row r="142" spans="1:5" ht="15.75" customHeight="1">
      <c r="A142" s="10">
        <v>7</v>
      </c>
      <c r="B142" s="16" t="s">
        <v>100</v>
      </c>
      <c r="C142" s="10">
        <v>1</v>
      </c>
      <c r="D142" s="10">
        <v>-0.67503718189028505</v>
      </c>
      <c r="E142" s="10">
        <v>0.62631607735891104</v>
      </c>
    </row>
    <row r="143" spans="1:5" ht="15.75" customHeight="1">
      <c r="A143" s="10">
        <v>7</v>
      </c>
      <c r="B143" s="16" t="s">
        <v>100</v>
      </c>
      <c r="C143" s="10">
        <v>2</v>
      </c>
      <c r="D143" s="10">
        <v>0.768047567586436</v>
      </c>
      <c r="E143" s="10">
        <v>1.70296356356023</v>
      </c>
    </row>
    <row r="144" spans="1:5" ht="15.75" customHeight="1">
      <c r="A144" s="10">
        <v>7</v>
      </c>
      <c r="B144" s="16" t="s">
        <v>100</v>
      </c>
      <c r="C144" s="10">
        <v>3</v>
      </c>
      <c r="D144" s="10">
        <v>0.90009421035943704</v>
      </c>
      <c r="E144" s="10">
        <v>1.8661878442308599</v>
      </c>
    </row>
    <row r="145" spans="1:5" ht="15.75" customHeight="1">
      <c r="A145" s="10">
        <v>7</v>
      </c>
      <c r="B145" s="16" t="s">
        <v>100</v>
      </c>
      <c r="C145" s="10">
        <v>4</v>
      </c>
      <c r="D145" s="10">
        <v>-0.99310459605559198</v>
      </c>
      <c r="E145" s="10">
        <v>0.50239548498720399</v>
      </c>
    </row>
    <row r="146" spans="1:5" ht="15.75" customHeight="1">
      <c r="A146" s="10">
        <v>7</v>
      </c>
      <c r="B146" s="16" t="s">
        <v>101</v>
      </c>
      <c r="C146" s="10">
        <v>1</v>
      </c>
      <c r="D146" s="10">
        <v>0.24619779648329701</v>
      </c>
      <c r="E146" s="10">
        <v>1.18607710189557</v>
      </c>
    </row>
    <row r="147" spans="1:5" ht="15.75" customHeight="1">
      <c r="A147" s="10">
        <v>7</v>
      </c>
      <c r="B147" s="16" t="s">
        <v>101</v>
      </c>
      <c r="C147" s="10">
        <v>2</v>
      </c>
      <c r="D147" s="10">
        <v>0.284608491556822</v>
      </c>
      <c r="E147" s="10">
        <v>1.21807966491874</v>
      </c>
    </row>
    <row r="148" spans="1:5" ht="15.75" customHeight="1">
      <c r="A148" s="10">
        <v>7</v>
      </c>
      <c r="B148" s="16" t="s">
        <v>101</v>
      </c>
      <c r="C148" s="10">
        <v>3</v>
      </c>
      <c r="D148" s="10">
        <v>0.34141677143814397</v>
      </c>
      <c r="E148" s="10">
        <v>1.2670002168840999</v>
      </c>
    </row>
    <row r="149" spans="1:5" ht="15.75" customHeight="1">
      <c r="A149" s="10">
        <v>7</v>
      </c>
      <c r="B149" s="16" t="s">
        <v>101</v>
      </c>
      <c r="C149" s="10">
        <v>4</v>
      </c>
      <c r="D149" s="10">
        <v>-0.60136539359857499</v>
      </c>
      <c r="E149" s="10">
        <v>0.65912984727074697</v>
      </c>
    </row>
    <row r="150" spans="1:5" ht="15.75" customHeight="1">
      <c r="A150" s="10">
        <v>7</v>
      </c>
      <c r="B150" s="16" t="s">
        <v>102</v>
      </c>
      <c r="C150" s="10">
        <v>1</v>
      </c>
      <c r="D150" s="10">
        <v>-4.6870156096715701E-2</v>
      </c>
      <c r="E150" s="10">
        <v>0.96803414695203205</v>
      </c>
    </row>
    <row r="151" spans="1:5" ht="15.75" customHeight="1">
      <c r="A151" s="10">
        <v>7</v>
      </c>
      <c r="B151" s="16" t="s">
        <v>102</v>
      </c>
      <c r="C151" s="10">
        <v>2</v>
      </c>
      <c r="D151" s="10">
        <v>0.21746056781037901</v>
      </c>
      <c r="E151" s="10">
        <v>1.1626852253955799</v>
      </c>
    </row>
    <row r="152" spans="1:5" ht="15.75" customHeight="1">
      <c r="A152" s="10">
        <v>7</v>
      </c>
      <c r="B152" s="16" t="s">
        <v>102</v>
      </c>
      <c r="C152" s="10">
        <v>3</v>
      </c>
      <c r="D152" s="10">
        <v>0.34081526109578197</v>
      </c>
      <c r="E152" s="10">
        <v>1.2664720700071099</v>
      </c>
    </row>
    <row r="153" spans="1:5" ht="15.75" customHeight="1">
      <c r="A153" s="10">
        <v>6.4</v>
      </c>
      <c r="B153" s="16" t="s">
        <v>100</v>
      </c>
      <c r="C153" s="10">
        <v>1</v>
      </c>
      <c r="D153" s="10">
        <v>-0.61603947072991205</v>
      </c>
      <c r="E153" s="10">
        <v>0.65245962294105297</v>
      </c>
    </row>
    <row r="154" spans="1:5" ht="15.75" customHeight="1">
      <c r="A154" s="10">
        <v>6.4</v>
      </c>
      <c r="B154" s="16" t="s">
        <v>100</v>
      </c>
      <c r="C154" s="10">
        <v>2</v>
      </c>
      <c r="D154" s="10">
        <v>1.5052265154286499</v>
      </c>
      <c r="E154" s="10">
        <v>2.83869237633251</v>
      </c>
    </row>
    <row r="155" spans="1:5" ht="15.75" customHeight="1">
      <c r="A155" s="10">
        <v>6.4</v>
      </c>
      <c r="B155" s="16" t="s">
        <v>100</v>
      </c>
      <c r="C155" s="10">
        <v>3</v>
      </c>
      <c r="D155" s="10">
        <v>1.15121830373287</v>
      </c>
      <c r="E155" s="10">
        <v>2.22101371811361</v>
      </c>
    </row>
    <row r="156" spans="1:5" ht="15.75" customHeight="1">
      <c r="A156" s="10">
        <v>6.4</v>
      </c>
      <c r="B156" s="16" t="s">
        <v>100</v>
      </c>
      <c r="C156" s="10">
        <v>4</v>
      </c>
      <c r="D156" s="10">
        <v>-1.218358192797</v>
      </c>
      <c r="E156" s="10">
        <v>0.42977152605900698</v>
      </c>
    </row>
    <row r="157" spans="1:5" ht="15.75" customHeight="1">
      <c r="A157" s="10">
        <v>6.4</v>
      </c>
      <c r="B157" s="16" t="s">
        <v>101</v>
      </c>
      <c r="C157" s="10">
        <v>1</v>
      </c>
      <c r="D157" s="10">
        <v>0.369705072409241</v>
      </c>
      <c r="E157" s="10">
        <v>1.29208866424082</v>
      </c>
    </row>
    <row r="158" spans="1:5" ht="15.75" customHeight="1">
      <c r="A158" s="10">
        <v>6.4</v>
      </c>
      <c r="B158" s="16" t="s">
        <v>101</v>
      </c>
      <c r="C158" s="10">
        <v>2</v>
      </c>
      <c r="D158" s="10">
        <v>0.56551267362347102</v>
      </c>
      <c r="E158" s="10">
        <v>1.4799133152638599</v>
      </c>
    </row>
    <row r="159" spans="1:5" ht="15.75" customHeight="1">
      <c r="A159" s="10">
        <v>6.4</v>
      </c>
      <c r="B159" s="16" t="s">
        <v>101</v>
      </c>
      <c r="C159" s="10">
        <v>3</v>
      </c>
      <c r="D159" s="10">
        <v>0.39131374495388499</v>
      </c>
      <c r="E159" s="10">
        <v>1.3115872159505899</v>
      </c>
    </row>
    <row r="160" spans="1:5" ht="15.75" customHeight="1">
      <c r="A160" s="10">
        <v>6.4</v>
      </c>
      <c r="B160" s="16" t="s">
        <v>101</v>
      </c>
      <c r="C160" s="10">
        <v>4</v>
      </c>
      <c r="D160" s="10">
        <v>-0.452983801145313</v>
      </c>
      <c r="E160" s="10">
        <v>0.73053039176115997</v>
      </c>
    </row>
    <row r="161" spans="1:5" ht="15.75" customHeight="1">
      <c r="A161" s="10">
        <v>6.4</v>
      </c>
      <c r="B161" s="16" t="s">
        <v>102</v>
      </c>
      <c r="C161" s="10">
        <v>1</v>
      </c>
      <c r="D161" s="10">
        <v>6.5577850027773499E-2</v>
      </c>
      <c r="E161" s="10">
        <v>1.0465040174689</v>
      </c>
    </row>
    <row r="162" spans="1:5" ht="15.75" customHeight="1">
      <c r="A162" s="10">
        <v>6.4</v>
      </c>
      <c r="B162" s="16" t="s">
        <v>102</v>
      </c>
      <c r="C162" s="10">
        <v>2</v>
      </c>
      <c r="D162" s="10">
        <v>0.66759730903619097</v>
      </c>
      <c r="E162" s="10">
        <v>1.5884253704973199</v>
      </c>
    </row>
    <row r="163" spans="1:5" ht="15.75" customHeight="1">
      <c r="A163" s="10">
        <v>6.4</v>
      </c>
      <c r="B163" s="16" t="s">
        <v>102</v>
      </c>
      <c r="C163" s="10">
        <v>3</v>
      </c>
      <c r="D163" s="10">
        <v>-0.260301705222659</v>
      </c>
      <c r="E163" s="10">
        <v>0.83491329898769195</v>
      </c>
    </row>
    <row r="164" spans="1:5" ht="15.75" customHeight="1">
      <c r="A164" s="10">
        <v>6</v>
      </c>
      <c r="B164" s="16" t="s">
        <v>100</v>
      </c>
      <c r="C164" s="10">
        <v>1</v>
      </c>
      <c r="D164" s="10">
        <v>-0.285809926105628</v>
      </c>
      <c r="E164" s="10">
        <v>0.82028097542703104</v>
      </c>
    </row>
    <row r="165" spans="1:5" ht="15.75" customHeight="1">
      <c r="A165" s="10">
        <v>6</v>
      </c>
      <c r="B165" s="16" t="s">
        <v>100</v>
      </c>
      <c r="C165" s="10">
        <v>2</v>
      </c>
      <c r="D165" s="10">
        <v>1.58055958165161</v>
      </c>
      <c r="E165" s="10">
        <v>2.9908583438548701</v>
      </c>
    </row>
    <row r="166" spans="1:5" ht="15.75" customHeight="1">
      <c r="A166" s="10">
        <v>6</v>
      </c>
      <c r="B166" s="16" t="s">
        <v>100</v>
      </c>
      <c r="C166" s="10">
        <v>3</v>
      </c>
      <c r="D166" s="10">
        <v>1.1408085833102599</v>
      </c>
      <c r="E166" s="10">
        <v>2.20504574139416</v>
      </c>
    </row>
    <row r="167" spans="1:5" ht="15.75" customHeight="1">
      <c r="A167" s="10">
        <v>6</v>
      </c>
      <c r="B167" s="16" t="s">
        <v>100</v>
      </c>
      <c r="C167" s="10">
        <v>4</v>
      </c>
      <c r="D167" s="10">
        <v>-1.4906411012260801</v>
      </c>
      <c r="E167" s="10">
        <v>0.355854380076154</v>
      </c>
    </row>
    <row r="168" spans="1:5" ht="15.75" customHeight="1">
      <c r="A168" s="10">
        <v>6</v>
      </c>
      <c r="B168" s="16" t="s">
        <v>101</v>
      </c>
      <c r="C168" s="10">
        <v>1</v>
      </c>
      <c r="D168" s="10">
        <v>0.51600869246241698</v>
      </c>
      <c r="E168" s="10">
        <v>1.4299936022699999</v>
      </c>
    </row>
    <row r="169" spans="1:5" ht="15.75" customHeight="1">
      <c r="A169" s="10">
        <v>6</v>
      </c>
      <c r="B169" s="16" t="s">
        <v>101</v>
      </c>
      <c r="C169" s="10">
        <v>2</v>
      </c>
      <c r="D169" s="10">
        <v>0.52440978552456596</v>
      </c>
      <c r="E169" s="10">
        <v>1.4383450247685201</v>
      </c>
    </row>
    <row r="170" spans="1:5" ht="15.75" customHeight="1">
      <c r="A170" s="10">
        <v>6</v>
      </c>
      <c r="B170" s="16" t="s">
        <v>101</v>
      </c>
      <c r="C170" s="10">
        <v>3</v>
      </c>
      <c r="D170" s="10">
        <v>0.56768810399279901</v>
      </c>
      <c r="E170" s="10">
        <v>1.4821465501414299</v>
      </c>
    </row>
    <row r="171" spans="1:5" ht="15.75" customHeight="1">
      <c r="A171" s="10">
        <v>6</v>
      </c>
      <c r="B171" s="16" t="s">
        <v>101</v>
      </c>
      <c r="C171" s="10">
        <v>4</v>
      </c>
      <c r="D171" s="10">
        <v>4.1560335374311003E-2</v>
      </c>
      <c r="E171" s="10">
        <v>1.02922637653394</v>
      </c>
    </row>
    <row r="172" spans="1:5" ht="15.75" customHeight="1">
      <c r="A172" s="10">
        <v>6</v>
      </c>
      <c r="B172" s="16" t="s">
        <v>102</v>
      </c>
      <c r="C172" s="10">
        <v>1</v>
      </c>
      <c r="D172" s="10">
        <v>0.261500504966312</v>
      </c>
      <c r="E172" s="10">
        <v>1.1987248151466801</v>
      </c>
    </row>
    <row r="173" spans="1:5" ht="15.75" customHeight="1">
      <c r="A173" s="10">
        <v>6</v>
      </c>
      <c r="B173" s="16" t="s">
        <v>102</v>
      </c>
      <c r="C173" s="10">
        <v>2</v>
      </c>
      <c r="D173" s="10">
        <v>0.56146360600957101</v>
      </c>
      <c r="E173" s="10">
        <v>1.4757656140398601</v>
      </c>
    </row>
    <row r="174" spans="1:5" ht="15.75" customHeight="1">
      <c r="A174" s="10">
        <v>6</v>
      </c>
      <c r="B174" s="16" t="s">
        <v>102</v>
      </c>
      <c r="C174" s="10">
        <v>3</v>
      </c>
      <c r="D174" s="10">
        <v>-1.9091837150004901E-2</v>
      </c>
      <c r="E174" s="10">
        <v>0.98685372407279104</v>
      </c>
    </row>
    <row r="175" spans="1:5" ht="15.75" customHeight="1">
      <c r="A175" s="10">
        <v>5.7</v>
      </c>
      <c r="B175" s="16" t="s">
        <v>100</v>
      </c>
      <c r="C175" s="10">
        <v>1</v>
      </c>
      <c r="D175" s="10">
        <v>-0.48112469610198699</v>
      </c>
      <c r="E175" s="10">
        <v>0.716418900453619</v>
      </c>
    </row>
    <row r="176" spans="1:5" ht="15.75" customHeight="1">
      <c r="A176" s="10">
        <v>5.7</v>
      </c>
      <c r="B176" s="16" t="s">
        <v>100</v>
      </c>
      <c r="C176" s="10">
        <v>2</v>
      </c>
      <c r="D176" s="10">
        <v>1.28116258959176</v>
      </c>
      <c r="E176" s="10">
        <v>2.4303474649321202</v>
      </c>
    </row>
    <row r="177" spans="1:5" ht="15.75" customHeight="1">
      <c r="A177" s="10">
        <v>5.7</v>
      </c>
      <c r="B177" s="16" t="s">
        <v>100</v>
      </c>
      <c r="C177" s="10">
        <v>3</v>
      </c>
      <c r="D177" s="10">
        <v>1.01722085700229</v>
      </c>
      <c r="E177" s="10">
        <v>2.0240162277131302</v>
      </c>
    </row>
    <row r="178" spans="1:5" ht="15.75" customHeight="1">
      <c r="A178" s="10">
        <v>5.7</v>
      </c>
      <c r="B178" s="16" t="s">
        <v>100</v>
      </c>
      <c r="C178" s="10">
        <v>4</v>
      </c>
      <c r="D178" s="10">
        <v>-1.15330938808918</v>
      </c>
      <c r="E178" s="10">
        <v>0.44959272990778099</v>
      </c>
    </row>
    <row r="179" spans="1:5" ht="15.75" customHeight="1">
      <c r="A179" s="10">
        <v>5.7</v>
      </c>
      <c r="B179" s="16" t="s">
        <v>101</v>
      </c>
      <c r="C179" s="10">
        <v>1</v>
      </c>
      <c r="D179" s="10">
        <v>0.604270370253014</v>
      </c>
      <c r="E179" s="10">
        <v>1.5202097267070001</v>
      </c>
    </row>
    <row r="180" spans="1:5" ht="15.75" customHeight="1">
      <c r="A180" s="10">
        <v>5.7</v>
      </c>
      <c r="B180" s="16" t="s">
        <v>101</v>
      </c>
      <c r="C180" s="10">
        <v>2</v>
      </c>
      <c r="D180" s="10">
        <v>0.748851563269469</v>
      </c>
      <c r="E180" s="10">
        <v>1.6804545961167501</v>
      </c>
    </row>
    <row r="181" spans="1:5" ht="15.75" customHeight="1">
      <c r="A181" s="10">
        <v>5.7</v>
      </c>
      <c r="B181" s="16" t="s">
        <v>101</v>
      </c>
      <c r="C181" s="10">
        <v>3</v>
      </c>
      <c r="D181" s="10">
        <v>0.70777940325911803</v>
      </c>
      <c r="E181" s="10">
        <v>1.6332882235419499</v>
      </c>
    </row>
    <row r="182" spans="1:5" ht="15.75" customHeight="1">
      <c r="A182" s="10">
        <v>5.7</v>
      </c>
      <c r="B182" s="16" t="s">
        <v>101</v>
      </c>
      <c r="C182" s="10">
        <v>4</v>
      </c>
      <c r="D182" s="10">
        <v>1.12744109941768</v>
      </c>
      <c r="E182" s="10">
        <v>2.1847089571984801</v>
      </c>
    </row>
    <row r="183" spans="1:5" ht="15.75" customHeight="1">
      <c r="A183" s="10">
        <v>5.7</v>
      </c>
      <c r="B183" s="16" t="s">
        <v>102</v>
      </c>
      <c r="C183" s="10">
        <v>1</v>
      </c>
      <c r="D183" s="10">
        <v>7.1014647037756104E-2</v>
      </c>
      <c r="E183" s="10">
        <v>1.05045520875872</v>
      </c>
    </row>
    <row r="184" spans="1:5" ht="15.75" customHeight="1">
      <c r="A184" s="10">
        <v>5.7</v>
      </c>
      <c r="B184" s="16" t="s">
        <v>102</v>
      </c>
      <c r="C184" s="10">
        <v>2</v>
      </c>
      <c r="D184" s="10">
        <v>0.47428762930495799</v>
      </c>
      <c r="E184" s="10">
        <v>1.38923207858123</v>
      </c>
    </row>
    <row r="185" spans="1:5" ht="15.75" customHeight="1">
      <c r="A185" s="10">
        <v>5.7</v>
      </c>
      <c r="B185" s="16" t="s">
        <v>102</v>
      </c>
      <c r="C185" s="10">
        <v>3</v>
      </c>
      <c r="D185" s="10">
        <v>0.17390646910757901</v>
      </c>
      <c r="E185" s="10">
        <v>1.12810899901855</v>
      </c>
    </row>
    <row r="186" spans="1:5" ht="15.75" customHeight="1">
      <c r="A186" s="10">
        <v>4.8</v>
      </c>
      <c r="B186" s="16" t="s">
        <v>100</v>
      </c>
      <c r="C186" s="10">
        <v>1</v>
      </c>
      <c r="D186" s="10">
        <v>0.10777155689927199</v>
      </c>
      <c r="E186" s="10">
        <v>1.07756250523195</v>
      </c>
    </row>
    <row r="187" spans="1:5" ht="15.75" customHeight="1">
      <c r="A187" s="10">
        <v>4.8</v>
      </c>
      <c r="B187" s="16" t="s">
        <v>100</v>
      </c>
      <c r="C187" s="10">
        <v>2</v>
      </c>
      <c r="D187" s="10">
        <v>1.5206992220123501</v>
      </c>
      <c r="E187" s="10">
        <v>2.8693008052235101</v>
      </c>
    </row>
    <row r="188" spans="1:5" ht="15.75" customHeight="1">
      <c r="A188" s="10">
        <v>4.8</v>
      </c>
      <c r="B188" s="16" t="s">
        <v>100</v>
      </c>
      <c r="C188" s="10">
        <v>3</v>
      </c>
      <c r="D188" s="10">
        <v>1.8779511042441299</v>
      </c>
      <c r="E188" s="10">
        <v>3.6755269610096599</v>
      </c>
    </row>
    <row r="189" spans="1:5" ht="15.75" customHeight="1">
      <c r="A189" s="10">
        <v>4.8</v>
      </c>
      <c r="B189" s="16" t="s">
        <v>100</v>
      </c>
      <c r="C189" s="10">
        <v>4</v>
      </c>
      <c r="D189" s="10">
        <v>-1.3225598301131001</v>
      </c>
      <c r="E189" s="10">
        <v>0.39982488414691297</v>
      </c>
    </row>
    <row r="190" spans="1:5" ht="15.75" customHeight="1">
      <c r="A190" s="10">
        <v>4.8</v>
      </c>
      <c r="B190" s="16" t="s">
        <v>101</v>
      </c>
      <c r="C190" s="10">
        <v>1</v>
      </c>
      <c r="D190" s="10">
        <v>1.2926670175909001</v>
      </c>
      <c r="E190" s="10">
        <v>2.4498051692659999</v>
      </c>
    </row>
    <row r="191" spans="1:5" ht="15.75" customHeight="1">
      <c r="A191" s="10">
        <v>4.8</v>
      </c>
      <c r="B191" s="16" t="s">
        <v>101</v>
      </c>
      <c r="C191" s="10">
        <v>2</v>
      </c>
      <c r="D191" s="10">
        <v>1.2641778680000699</v>
      </c>
      <c r="E191" s="10">
        <v>2.4019029642171899</v>
      </c>
    </row>
    <row r="192" spans="1:5" ht="15.75" customHeight="1">
      <c r="A192" s="10">
        <v>4.8</v>
      </c>
      <c r="B192" s="16" t="s">
        <v>101</v>
      </c>
      <c r="C192" s="10">
        <v>3</v>
      </c>
      <c r="D192" s="10">
        <v>1.1598209326059199</v>
      </c>
      <c r="E192" s="10">
        <v>2.2342969378646802</v>
      </c>
    </row>
    <row r="193" spans="1:5" ht="15.75" customHeight="1">
      <c r="A193" s="10">
        <v>4.8</v>
      </c>
      <c r="B193" s="16" t="s">
        <v>101</v>
      </c>
      <c r="C193" s="10">
        <v>4</v>
      </c>
      <c r="D193" s="10">
        <v>0.62610137554438705</v>
      </c>
      <c r="E193" s="10">
        <v>1.5433886223470601</v>
      </c>
    </row>
    <row r="194" spans="1:5" ht="15.75" customHeight="1">
      <c r="A194" s="10">
        <v>4.8</v>
      </c>
      <c r="B194" s="16" t="s">
        <v>102</v>
      </c>
      <c r="C194" s="10">
        <v>1</v>
      </c>
      <c r="D194" s="10">
        <v>0.85601772579796498</v>
      </c>
      <c r="E194" s="10">
        <v>1.8100351647835</v>
      </c>
    </row>
    <row r="195" spans="1:5" ht="15.75" customHeight="1">
      <c r="A195" s="10">
        <v>4.8</v>
      </c>
      <c r="B195" s="16" t="s">
        <v>102</v>
      </c>
      <c r="C195" s="10">
        <v>2</v>
      </c>
      <c r="D195" s="10">
        <v>5.9718548436198601E-2</v>
      </c>
      <c r="E195" s="10">
        <v>1.04226240878648</v>
      </c>
    </row>
    <row r="196" spans="1:5" ht="15.75" customHeight="1">
      <c r="A196" s="10">
        <v>4.8</v>
      </c>
      <c r="B196" s="16" t="s">
        <v>102</v>
      </c>
      <c r="C196" s="10">
        <v>3</v>
      </c>
      <c r="D196" s="10">
        <v>0.20427193783195699</v>
      </c>
      <c r="E196" s="10">
        <v>1.1521047855036799</v>
      </c>
    </row>
    <row r="197" spans="1:5" ht="15.75" customHeight="1">
      <c r="A197" s="10">
        <v>4.4000000000000004</v>
      </c>
      <c r="B197" s="16" t="s">
        <v>100</v>
      </c>
      <c r="C197" s="10">
        <v>1</v>
      </c>
      <c r="D197" s="10">
        <v>0.790852064512787</v>
      </c>
      <c r="E197" s="10">
        <v>1.7300959661895501</v>
      </c>
    </row>
    <row r="198" spans="1:5" ht="15.75" customHeight="1">
      <c r="A198" s="10">
        <v>4.4000000000000004</v>
      </c>
      <c r="B198" s="16" t="s">
        <v>100</v>
      </c>
      <c r="C198" s="10">
        <v>2</v>
      </c>
      <c r="D198" s="10">
        <v>1.83148367841991</v>
      </c>
      <c r="E198" s="10">
        <v>3.5590289753970898</v>
      </c>
    </row>
    <row r="199" spans="1:5" ht="15.75" customHeight="1">
      <c r="A199" s="10">
        <v>4.4000000000000004</v>
      </c>
      <c r="B199" s="16" t="s">
        <v>100</v>
      </c>
      <c r="C199" s="10">
        <v>3</v>
      </c>
      <c r="D199" s="10">
        <v>1.6477451044207301</v>
      </c>
      <c r="E199" s="10">
        <v>3.1334350831009101</v>
      </c>
    </row>
    <row r="200" spans="1:5" ht="15.75" customHeight="1">
      <c r="A200" s="10">
        <v>4.4000000000000004</v>
      </c>
      <c r="B200" s="16" t="s">
        <v>100</v>
      </c>
      <c r="C200" s="10">
        <v>4</v>
      </c>
      <c r="D200" s="10">
        <v>-1.7564469264964801E-3</v>
      </c>
      <c r="E200" s="10">
        <v>0.998783264588612</v>
      </c>
    </row>
    <row r="201" spans="1:5" ht="15.75" customHeight="1">
      <c r="A201" s="10">
        <v>4.4000000000000004</v>
      </c>
      <c r="B201" s="16" t="s">
        <v>101</v>
      </c>
      <c r="C201" s="10">
        <v>1</v>
      </c>
      <c r="D201" s="10">
        <v>1.2349947634559799</v>
      </c>
      <c r="E201" s="10">
        <v>2.35380493082633</v>
      </c>
    </row>
    <row r="202" spans="1:5" ht="15.75" customHeight="1">
      <c r="A202" s="10">
        <v>4.4000000000000004</v>
      </c>
      <c r="B202" s="16" t="s">
        <v>101</v>
      </c>
      <c r="C202" s="10">
        <v>2</v>
      </c>
      <c r="D202" s="10">
        <v>1.25453944846293</v>
      </c>
      <c r="E202" s="10">
        <v>2.3859097105235998</v>
      </c>
    </row>
    <row r="203" spans="1:5" ht="15.75" customHeight="1">
      <c r="A203" s="10">
        <v>4.4000000000000004</v>
      </c>
      <c r="B203" s="16" t="s">
        <v>101</v>
      </c>
      <c r="C203" s="10">
        <v>3</v>
      </c>
      <c r="D203" s="10">
        <v>1.6086052532276101</v>
      </c>
      <c r="E203" s="10">
        <v>3.0495687766194801</v>
      </c>
    </row>
    <row r="204" spans="1:5" ht="15.75" customHeight="1">
      <c r="A204" s="10">
        <v>4.4000000000000004</v>
      </c>
      <c r="B204" s="16" t="s">
        <v>101</v>
      </c>
      <c r="C204" s="10">
        <v>4</v>
      </c>
      <c r="D204" s="10">
        <v>1.90057093941264</v>
      </c>
      <c r="E204" s="10">
        <v>3.7336092311677902</v>
      </c>
    </row>
    <row r="205" spans="1:5" ht="15.75" customHeight="1">
      <c r="A205" s="10">
        <v>4.4000000000000004</v>
      </c>
      <c r="B205" s="16" t="s">
        <v>102</v>
      </c>
      <c r="C205" s="10">
        <v>1</v>
      </c>
      <c r="D205" s="10">
        <v>0.57187764093252103</v>
      </c>
      <c r="E205" s="10">
        <v>1.48645690844879</v>
      </c>
    </row>
    <row r="206" spans="1:5" ht="15.75" customHeight="1">
      <c r="A206" s="10">
        <v>4.4000000000000004</v>
      </c>
      <c r="B206" s="16" t="s">
        <v>102</v>
      </c>
      <c r="C206" s="10">
        <v>2</v>
      </c>
      <c r="D206" s="10">
        <v>-0.27750604037550303</v>
      </c>
      <c r="E206" s="10">
        <v>0.82501597477223898</v>
      </c>
    </row>
    <row r="207" spans="1:5" ht="15.75" customHeight="1">
      <c r="A207" s="10">
        <v>4.4000000000000004</v>
      </c>
      <c r="B207" s="16" t="s">
        <v>102</v>
      </c>
      <c r="C207" s="10">
        <v>3</v>
      </c>
      <c r="D207" s="10">
        <v>0.18274259738774001</v>
      </c>
      <c r="E207" s="10">
        <v>1.1350395727079099</v>
      </c>
    </row>
    <row r="208" spans="1:5" ht="15.75" customHeight="1">
      <c r="A208" s="10">
        <v>3.5</v>
      </c>
      <c r="B208" s="16" t="s">
        <v>100</v>
      </c>
      <c r="C208" s="10">
        <v>1</v>
      </c>
      <c r="D208" s="10">
        <v>-1.5108049084361199</v>
      </c>
      <c r="E208" s="10">
        <v>0.35091538159449598</v>
      </c>
    </row>
    <row r="209" spans="1:5" ht="15.75" customHeight="1">
      <c r="A209" s="10">
        <v>3.5</v>
      </c>
      <c r="B209" s="16" t="s">
        <v>100</v>
      </c>
      <c r="C209" s="10">
        <v>2</v>
      </c>
      <c r="D209" s="10">
        <v>0.14629026414789401</v>
      </c>
      <c r="E209" s="10">
        <v>1.10671999808244</v>
      </c>
    </row>
    <row r="210" spans="1:5" ht="15.75" customHeight="1">
      <c r="A210" s="10">
        <v>3.5</v>
      </c>
      <c r="B210" s="16" t="s">
        <v>100</v>
      </c>
      <c r="C210" s="10">
        <v>3</v>
      </c>
      <c r="D210" s="10">
        <v>0.77010693944505004</v>
      </c>
      <c r="E210" s="10">
        <v>1.7053961909595401</v>
      </c>
    </row>
    <row r="211" spans="1:5" ht="15.75" customHeight="1">
      <c r="A211" s="10">
        <v>3.5</v>
      </c>
      <c r="B211" s="16" t="s">
        <v>100</v>
      </c>
      <c r="C211" s="10">
        <v>4</v>
      </c>
      <c r="D211" s="10">
        <v>-0.87484593828592805</v>
      </c>
      <c r="E211" s="10">
        <v>0.54531209570768702</v>
      </c>
    </row>
    <row r="212" spans="1:5" ht="15.75" customHeight="1">
      <c r="A212" s="10">
        <v>3.5</v>
      </c>
      <c r="B212" s="16" t="s">
        <v>101</v>
      </c>
      <c r="C212" s="10">
        <v>1</v>
      </c>
      <c r="D212" s="10">
        <v>-0.21464125870315601</v>
      </c>
      <c r="E212" s="10">
        <v>0.86176041886455901</v>
      </c>
    </row>
    <row r="213" spans="1:5" ht="15.75" customHeight="1">
      <c r="A213" s="10">
        <v>3.5</v>
      </c>
      <c r="B213" s="16" t="s">
        <v>101</v>
      </c>
      <c r="C213" s="10">
        <v>2</v>
      </c>
      <c r="D213" s="10">
        <v>1.88899867620599</v>
      </c>
      <c r="E213" s="10">
        <v>3.70378069157751</v>
      </c>
    </row>
    <row r="214" spans="1:5" ht="15.75" customHeight="1">
      <c r="A214" s="10">
        <v>3.5</v>
      </c>
      <c r="B214" s="16" t="s">
        <v>101</v>
      </c>
      <c r="C214" s="10">
        <v>3</v>
      </c>
      <c r="D214" s="10">
        <v>1.24364697577795</v>
      </c>
      <c r="E214" s="10">
        <v>2.3679637174282502</v>
      </c>
    </row>
    <row r="215" spans="1:5" ht="15.75" customHeight="1">
      <c r="A215" s="10">
        <v>3.5</v>
      </c>
      <c r="B215" s="16" t="s">
        <v>101</v>
      </c>
      <c r="C215" s="10">
        <v>4</v>
      </c>
      <c r="D215" s="10">
        <v>2.2084239944550799</v>
      </c>
      <c r="E215" s="10">
        <v>4.62170121300466</v>
      </c>
    </row>
    <row r="216" spans="1:5" ht="15.75" customHeight="1">
      <c r="A216" s="10">
        <v>3.5</v>
      </c>
      <c r="B216" s="16" t="s">
        <v>102</v>
      </c>
      <c r="C216" s="10">
        <v>1</v>
      </c>
      <c r="D216" s="10">
        <v>0.55557464152676395</v>
      </c>
      <c r="E216" s="10">
        <v>1.4697539360907901</v>
      </c>
    </row>
    <row r="217" spans="1:5" ht="15.75" customHeight="1">
      <c r="A217" s="10">
        <v>3.5</v>
      </c>
      <c r="B217" s="16" t="s">
        <v>102</v>
      </c>
      <c r="C217" s="10">
        <v>2</v>
      </c>
      <c r="D217" s="10">
        <v>-0.86318259262668895</v>
      </c>
      <c r="E217" s="10">
        <v>0.54973849339094105</v>
      </c>
    </row>
    <row r="218" spans="1:5" ht="15.75" customHeight="1">
      <c r="A218" s="19">
        <v>3.5</v>
      </c>
      <c r="B218" s="20" t="s">
        <v>102</v>
      </c>
      <c r="C218" s="19">
        <v>3</v>
      </c>
      <c r="D218" s="19">
        <v>1.3355393423750599</v>
      </c>
      <c r="E218" s="19">
        <v>2.5236981098339801</v>
      </c>
    </row>
    <row r="219" spans="1:5" ht="15.75" customHeight="1"/>
    <row r="220" spans="1:5" ht="15.75" customHeight="1"/>
    <row r="221" spans="1:5" ht="15.75" customHeight="1"/>
    <row r="222" spans="1:5" ht="15.75" customHeight="1">
      <c r="A222" s="11" t="s">
        <v>103</v>
      </c>
      <c r="B222" s="10"/>
      <c r="C222" s="10"/>
      <c r="D222" s="10"/>
      <c r="E222" s="10"/>
    </row>
    <row r="223" spans="1:5" ht="15.75" customHeight="1">
      <c r="A223" s="15" t="s">
        <v>47</v>
      </c>
      <c r="B223" s="15" t="s">
        <v>19</v>
      </c>
      <c r="C223" s="15" t="s">
        <v>104</v>
      </c>
    </row>
    <row r="224" spans="1:5" ht="15.75" customHeight="1">
      <c r="A224" s="2">
        <v>3.5</v>
      </c>
      <c r="B224" s="2">
        <v>1</v>
      </c>
      <c r="C224" s="2">
        <v>0.46751863799999999</v>
      </c>
    </row>
    <row r="225" spans="1:3" ht="15.75" customHeight="1">
      <c r="A225" s="2">
        <v>4</v>
      </c>
      <c r="B225" s="2">
        <v>1</v>
      </c>
      <c r="C225" s="2">
        <v>0.258086804</v>
      </c>
    </row>
    <row r="226" spans="1:3" ht="15.75" customHeight="1">
      <c r="A226" s="2">
        <v>4.4000000000000004</v>
      </c>
      <c r="B226" s="2">
        <v>1</v>
      </c>
      <c r="C226" s="2">
        <v>0.27112887000000002</v>
      </c>
    </row>
    <row r="227" spans="1:3" ht="15.75" customHeight="1">
      <c r="A227" s="2">
        <v>4.8</v>
      </c>
      <c r="B227" s="2">
        <v>1</v>
      </c>
      <c r="C227" s="2">
        <v>0.178631752</v>
      </c>
    </row>
    <row r="228" spans="1:3" ht="15.75" customHeight="1">
      <c r="A228" s="2">
        <v>5.7</v>
      </c>
      <c r="B228" s="2">
        <v>1</v>
      </c>
      <c r="C228" s="2">
        <v>0.14690657300000001</v>
      </c>
    </row>
    <row r="229" spans="1:3" ht="15.75" customHeight="1">
      <c r="A229" s="2">
        <v>6.4</v>
      </c>
      <c r="B229" s="2">
        <v>1</v>
      </c>
      <c r="C229" s="2">
        <v>0.13839130299999999</v>
      </c>
    </row>
    <row r="230" spans="1:3" ht="15.75" customHeight="1">
      <c r="A230" s="2">
        <v>7</v>
      </c>
      <c r="B230" s="2">
        <v>1</v>
      </c>
      <c r="C230" s="2">
        <v>0.14306983100000001</v>
      </c>
    </row>
    <row r="231" spans="1:3" ht="15.75" customHeight="1">
      <c r="A231" s="2">
        <v>7.5</v>
      </c>
      <c r="B231" s="2">
        <v>1</v>
      </c>
      <c r="C231" s="2">
        <v>0.15202001400000001</v>
      </c>
    </row>
    <row r="232" spans="1:3" ht="15.75" customHeight="1">
      <c r="A232" s="2">
        <v>3.5</v>
      </c>
      <c r="B232" s="2">
        <v>2</v>
      </c>
      <c r="C232" s="2">
        <v>0.63192870300000004</v>
      </c>
    </row>
    <row r="233" spans="1:3" ht="15.75" customHeight="1">
      <c r="A233" s="2">
        <v>4</v>
      </c>
      <c r="B233" s="2">
        <v>2</v>
      </c>
      <c r="C233" s="2">
        <v>0.455792109</v>
      </c>
    </row>
    <row r="234" spans="1:3" ht="15.75" customHeight="1">
      <c r="A234" s="2">
        <v>4.4000000000000004</v>
      </c>
      <c r="B234" s="2">
        <v>2</v>
      </c>
      <c r="C234" s="2">
        <v>0.27460767800000002</v>
      </c>
    </row>
    <row r="235" spans="1:3" ht="15.75" customHeight="1">
      <c r="A235" s="2">
        <v>4.8</v>
      </c>
      <c r="B235" s="2">
        <v>2</v>
      </c>
      <c r="C235" s="2">
        <v>0.30271060500000002</v>
      </c>
    </row>
    <row r="236" spans="1:3" ht="15.75" customHeight="1">
      <c r="A236" s="2">
        <v>5.7</v>
      </c>
      <c r="B236" s="2">
        <v>2</v>
      </c>
      <c r="C236" s="2">
        <v>0.26001535199999998</v>
      </c>
    </row>
    <row r="237" spans="1:3" ht="15.75" customHeight="1">
      <c r="A237" s="2">
        <v>6.4</v>
      </c>
      <c r="B237" s="2">
        <v>2</v>
      </c>
      <c r="C237" s="2">
        <v>0.190863535</v>
      </c>
    </row>
    <row r="238" spans="1:3" ht="15.75" customHeight="1">
      <c r="A238" s="2">
        <v>7</v>
      </c>
      <c r="B238" s="2">
        <v>2</v>
      </c>
      <c r="C238" s="2">
        <v>0.246816747</v>
      </c>
    </row>
    <row r="239" spans="1:3" ht="15.75" customHeight="1">
      <c r="A239" s="2">
        <v>7.5</v>
      </c>
      <c r="B239" s="2">
        <v>2</v>
      </c>
      <c r="C239" s="2">
        <v>0.225071044</v>
      </c>
    </row>
    <row r="240" spans="1:3" ht="15.75" customHeight="1">
      <c r="A240" s="2">
        <v>3.5</v>
      </c>
      <c r="B240" s="2">
        <v>3</v>
      </c>
      <c r="C240" s="2">
        <v>0.67423488499999995</v>
      </c>
    </row>
    <row r="241" spans="1:3" ht="15.75" customHeight="1">
      <c r="A241" s="2">
        <v>4</v>
      </c>
      <c r="B241" s="2">
        <v>3</v>
      </c>
      <c r="C241" s="2">
        <v>0.43361244199999999</v>
      </c>
    </row>
    <row r="242" spans="1:3" ht="15.75" customHeight="1">
      <c r="A242" s="2">
        <v>4.4000000000000004</v>
      </c>
      <c r="B242" s="2">
        <v>3</v>
      </c>
      <c r="C242" s="2">
        <v>0.34722261399999998</v>
      </c>
    </row>
    <row r="243" spans="1:3" ht="15.75" customHeight="1">
      <c r="A243" s="2">
        <v>4.8</v>
      </c>
      <c r="B243" s="2">
        <v>3</v>
      </c>
      <c r="C243" s="2">
        <v>0.29225423499999997</v>
      </c>
    </row>
    <row r="244" spans="1:3" ht="15.75" customHeight="1">
      <c r="A244" s="2">
        <v>5.7</v>
      </c>
      <c r="B244" s="2">
        <v>3</v>
      </c>
      <c r="C244" s="2">
        <v>0.19321102900000001</v>
      </c>
    </row>
    <row r="245" spans="1:3" ht="15.75" customHeight="1">
      <c r="A245" s="2">
        <v>6.4</v>
      </c>
      <c r="B245" s="2">
        <v>3</v>
      </c>
      <c r="C245" s="2">
        <v>0.21214870299999999</v>
      </c>
    </row>
    <row r="246" spans="1:3" ht="15.75" customHeight="1">
      <c r="A246" s="2">
        <v>7</v>
      </c>
      <c r="B246" s="2">
        <v>3</v>
      </c>
      <c r="C246" s="2">
        <v>0.184093109</v>
      </c>
    </row>
    <row r="247" spans="1:3" ht="15.75" customHeight="1" thickBot="1">
      <c r="A247" s="44">
        <v>7.5</v>
      </c>
      <c r="B247" s="44">
        <v>3</v>
      </c>
      <c r="C247" s="44">
        <v>0.21601601000000001</v>
      </c>
    </row>
    <row r="248" spans="1:3" ht="15.75" customHeight="1"/>
    <row r="249" spans="1:3" ht="15.75" customHeight="1"/>
    <row r="250" spans="1:3" ht="15.75" customHeight="1"/>
    <row r="251" spans="1:3" ht="15.75" customHeight="1"/>
    <row r="252" spans="1:3" ht="15.75" customHeight="1"/>
    <row r="253" spans="1:3" ht="15.75" customHeight="1"/>
    <row r="254" spans="1:3" ht="15.75" customHeight="1"/>
    <row r="255" spans="1:3" ht="15.75" customHeight="1"/>
    <row r="256" spans="1:3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000"/>
  <sheetViews>
    <sheetView topLeftCell="A39" workbookViewId="0">
      <selection activeCell="H51" sqref="H51"/>
    </sheetView>
  </sheetViews>
  <sheetFormatPr baseColWidth="10" defaultColWidth="11.1640625" defaultRowHeight="15" customHeight="1"/>
  <cols>
    <col min="1" max="26" width="10.5" customWidth="1"/>
  </cols>
  <sheetData>
    <row r="1" spans="1:4" ht="15.75" customHeight="1">
      <c r="A1" s="1" t="s">
        <v>105</v>
      </c>
    </row>
    <row r="2" spans="1:4" ht="15.75" customHeight="1">
      <c r="A2" s="2" t="s">
        <v>1</v>
      </c>
    </row>
    <row r="3" spans="1:4" ht="15.75" customHeight="1"/>
    <row r="4" spans="1:4" ht="15.75" customHeight="1"/>
    <row r="5" spans="1:4" ht="15.75" customHeight="1"/>
    <row r="6" spans="1:4" ht="15.75" customHeight="1">
      <c r="A6" s="1" t="s">
        <v>388</v>
      </c>
    </row>
    <row r="7" spans="1:4" ht="15.75" customHeight="1" thickBot="1">
      <c r="A7" s="15" t="s">
        <v>23</v>
      </c>
      <c r="B7" s="15" t="s">
        <v>19</v>
      </c>
      <c r="C7" s="15" t="s">
        <v>114</v>
      </c>
      <c r="D7" s="15" t="s">
        <v>115</v>
      </c>
    </row>
    <row r="8" spans="1:4" ht="15.75" customHeight="1">
      <c r="A8" s="2" t="s">
        <v>116</v>
      </c>
      <c r="B8" s="2">
        <v>1</v>
      </c>
      <c r="C8" s="22" t="s">
        <v>117</v>
      </c>
      <c r="D8" s="29">
        <v>100</v>
      </c>
    </row>
    <row r="9" spans="1:4" ht="15.75" customHeight="1">
      <c r="A9" s="2" t="s">
        <v>116</v>
      </c>
      <c r="B9" s="2">
        <v>1</v>
      </c>
      <c r="C9" s="22" t="s">
        <v>118</v>
      </c>
      <c r="D9" s="29">
        <v>91.54</v>
      </c>
    </row>
    <row r="10" spans="1:4" ht="15.75" customHeight="1">
      <c r="A10" s="2" t="s">
        <v>116</v>
      </c>
      <c r="B10" s="2">
        <v>1</v>
      </c>
      <c r="C10" s="22" t="s">
        <v>119</v>
      </c>
      <c r="D10" s="29">
        <v>86.15</v>
      </c>
    </row>
    <row r="11" spans="1:4" ht="15.75" customHeight="1">
      <c r="A11" s="2" t="s">
        <v>116</v>
      </c>
      <c r="B11" s="2">
        <v>1</v>
      </c>
      <c r="C11" s="22" t="s">
        <v>120</v>
      </c>
      <c r="D11" s="29">
        <v>97.31</v>
      </c>
    </row>
    <row r="12" spans="1:4" ht="15.75" customHeight="1">
      <c r="A12" s="2" t="s">
        <v>116</v>
      </c>
      <c r="B12" s="2">
        <v>1</v>
      </c>
      <c r="C12" s="22" t="s">
        <v>121</v>
      </c>
      <c r="D12" s="29">
        <v>77.31</v>
      </c>
    </row>
    <row r="13" spans="1:4" ht="15.75" customHeight="1">
      <c r="A13" s="2" t="s">
        <v>116</v>
      </c>
      <c r="B13" s="2">
        <v>1</v>
      </c>
      <c r="C13" s="22" t="s">
        <v>122</v>
      </c>
      <c r="D13" s="29">
        <v>79.62</v>
      </c>
    </row>
    <row r="14" spans="1:4" ht="15.75" customHeight="1">
      <c r="A14" s="2" t="s">
        <v>116</v>
      </c>
      <c r="B14" s="2">
        <v>1</v>
      </c>
      <c r="C14" s="22" t="s">
        <v>123</v>
      </c>
      <c r="D14" s="29">
        <v>65</v>
      </c>
    </row>
    <row r="15" spans="1:4" ht="15.75" customHeight="1">
      <c r="A15" s="2" t="s">
        <v>116</v>
      </c>
      <c r="B15" s="2">
        <v>2</v>
      </c>
      <c r="C15" s="22" t="s">
        <v>117</v>
      </c>
      <c r="D15" s="29">
        <v>100</v>
      </c>
    </row>
    <row r="16" spans="1:4" ht="15.75" customHeight="1">
      <c r="A16" s="2" t="s">
        <v>116</v>
      </c>
      <c r="B16" s="2">
        <v>2</v>
      </c>
      <c r="C16" s="22" t="s">
        <v>118</v>
      </c>
      <c r="D16" s="29">
        <v>104.62</v>
      </c>
    </row>
    <row r="17" spans="1:4" ht="15.75" customHeight="1">
      <c r="A17" s="2" t="s">
        <v>116</v>
      </c>
      <c r="B17" s="2">
        <v>2</v>
      </c>
      <c r="C17" s="22" t="s">
        <v>119</v>
      </c>
      <c r="D17" s="29">
        <v>70.77</v>
      </c>
    </row>
    <row r="18" spans="1:4" ht="15.75" customHeight="1">
      <c r="A18" s="2" t="s">
        <v>116</v>
      </c>
      <c r="B18" s="2">
        <v>2</v>
      </c>
      <c r="C18" s="22" t="s">
        <v>120</v>
      </c>
      <c r="D18" s="29">
        <v>103.08</v>
      </c>
    </row>
    <row r="19" spans="1:4" ht="15.75" customHeight="1">
      <c r="A19" s="2" t="s">
        <v>116</v>
      </c>
      <c r="B19" s="2">
        <v>2</v>
      </c>
      <c r="C19" s="22" t="s">
        <v>121</v>
      </c>
      <c r="D19" s="29">
        <v>92.31</v>
      </c>
    </row>
    <row r="20" spans="1:4" ht="15.75" customHeight="1">
      <c r="A20" s="2" t="s">
        <v>116</v>
      </c>
      <c r="B20" s="2">
        <v>2</v>
      </c>
      <c r="C20" s="22" t="s">
        <v>122</v>
      </c>
      <c r="D20" s="29">
        <v>86.77</v>
      </c>
    </row>
    <row r="21" spans="1:4" ht="15.75" customHeight="1">
      <c r="A21" s="2" t="s">
        <v>116</v>
      </c>
      <c r="B21" s="2">
        <v>2</v>
      </c>
      <c r="C21" s="22" t="s">
        <v>123</v>
      </c>
      <c r="D21" s="29">
        <v>80</v>
      </c>
    </row>
    <row r="22" spans="1:4" ht="15.75" customHeight="1">
      <c r="A22" s="2" t="s">
        <v>116</v>
      </c>
      <c r="B22" s="2">
        <v>3</v>
      </c>
      <c r="C22" s="22" t="s">
        <v>117</v>
      </c>
      <c r="D22" s="29">
        <v>100</v>
      </c>
    </row>
    <row r="23" spans="1:4" ht="15.75" customHeight="1">
      <c r="A23" s="2" t="s">
        <v>116</v>
      </c>
      <c r="B23" s="2">
        <v>3</v>
      </c>
      <c r="C23" s="22" t="s">
        <v>118</v>
      </c>
      <c r="D23" s="29">
        <v>114.52</v>
      </c>
    </row>
    <row r="24" spans="1:4" ht="15.75" customHeight="1">
      <c r="A24" s="2" t="s">
        <v>116</v>
      </c>
      <c r="B24" s="2">
        <v>3</v>
      </c>
      <c r="C24" s="22" t="s">
        <v>119</v>
      </c>
      <c r="D24" s="29">
        <v>74.19</v>
      </c>
    </row>
    <row r="25" spans="1:4" ht="15.75" customHeight="1">
      <c r="A25" s="2" t="s">
        <v>116</v>
      </c>
      <c r="B25" s="2">
        <v>3</v>
      </c>
      <c r="C25" s="22" t="s">
        <v>120</v>
      </c>
      <c r="D25" s="29">
        <v>83.06</v>
      </c>
    </row>
    <row r="26" spans="1:4" ht="15.75" customHeight="1">
      <c r="A26" s="2" t="s">
        <v>116</v>
      </c>
      <c r="B26" s="2">
        <v>3</v>
      </c>
      <c r="C26" s="22" t="s">
        <v>121</v>
      </c>
      <c r="D26" s="29">
        <v>91.94</v>
      </c>
    </row>
    <row r="27" spans="1:4" ht="15.75" customHeight="1">
      <c r="A27" s="2" t="s">
        <v>116</v>
      </c>
      <c r="B27" s="2">
        <v>3</v>
      </c>
      <c r="C27" s="22" t="s">
        <v>122</v>
      </c>
      <c r="D27" s="29">
        <v>71.77</v>
      </c>
    </row>
    <row r="28" spans="1:4" ht="15.75" customHeight="1">
      <c r="A28" s="2" t="s">
        <v>116</v>
      </c>
      <c r="B28" s="2">
        <v>3</v>
      </c>
      <c r="C28" s="22" t="s">
        <v>123</v>
      </c>
      <c r="D28" s="29">
        <v>66.77</v>
      </c>
    </row>
    <row r="29" spans="1:4" ht="15.75" customHeight="1">
      <c r="A29" s="29" t="s">
        <v>390</v>
      </c>
      <c r="B29" s="2">
        <v>1</v>
      </c>
      <c r="C29" s="22" t="s">
        <v>117</v>
      </c>
      <c r="D29" s="29">
        <v>100</v>
      </c>
    </row>
    <row r="30" spans="1:4" ht="15.75" customHeight="1">
      <c r="A30" s="29" t="s">
        <v>390</v>
      </c>
      <c r="B30" s="2">
        <v>1</v>
      </c>
      <c r="C30" s="22" t="s">
        <v>118</v>
      </c>
      <c r="D30" s="29">
        <v>84.15</v>
      </c>
    </row>
    <row r="31" spans="1:4" ht="15.75" customHeight="1">
      <c r="A31" s="29" t="s">
        <v>390</v>
      </c>
      <c r="B31" s="2">
        <v>1</v>
      </c>
      <c r="C31" s="22" t="s">
        <v>119</v>
      </c>
      <c r="D31" s="29">
        <v>84.55</v>
      </c>
    </row>
    <row r="32" spans="1:4" ht="15.75" customHeight="1">
      <c r="A32" s="29" t="s">
        <v>390</v>
      </c>
      <c r="B32" s="2">
        <v>1</v>
      </c>
      <c r="C32" s="22" t="s">
        <v>120</v>
      </c>
      <c r="D32" s="29">
        <v>78.05</v>
      </c>
    </row>
    <row r="33" spans="1:4" ht="15.75" customHeight="1">
      <c r="A33" s="29" t="s">
        <v>390</v>
      </c>
      <c r="B33" s="2">
        <v>1</v>
      </c>
      <c r="C33" s="22" t="s">
        <v>121</v>
      </c>
      <c r="D33" s="29">
        <v>77.64</v>
      </c>
    </row>
    <row r="34" spans="1:4" ht="15.75" customHeight="1">
      <c r="A34" s="29" t="s">
        <v>390</v>
      </c>
      <c r="B34" s="2">
        <v>1</v>
      </c>
      <c r="C34" s="22" t="s">
        <v>122</v>
      </c>
      <c r="D34" s="29">
        <v>73.900000000000006</v>
      </c>
    </row>
    <row r="35" spans="1:4" ht="15.75" customHeight="1">
      <c r="A35" s="29" t="s">
        <v>390</v>
      </c>
      <c r="B35" s="2">
        <v>1</v>
      </c>
      <c r="C35" s="22" t="s">
        <v>123</v>
      </c>
      <c r="D35" s="29">
        <v>49.19</v>
      </c>
    </row>
    <row r="36" spans="1:4" ht="15.75" customHeight="1">
      <c r="A36" s="29" t="s">
        <v>390</v>
      </c>
      <c r="B36" s="2">
        <v>2</v>
      </c>
      <c r="C36" s="22" t="s">
        <v>117</v>
      </c>
      <c r="D36" s="29">
        <v>100</v>
      </c>
    </row>
    <row r="37" spans="1:4" ht="15.75" customHeight="1">
      <c r="A37" s="29" t="s">
        <v>390</v>
      </c>
      <c r="B37" s="2">
        <v>2</v>
      </c>
      <c r="C37" s="22" t="s">
        <v>118</v>
      </c>
      <c r="D37" s="29">
        <v>90.67</v>
      </c>
    </row>
    <row r="38" spans="1:4" ht="15.75" customHeight="1">
      <c r="A38" s="29" t="s">
        <v>390</v>
      </c>
      <c r="B38" s="2">
        <v>2</v>
      </c>
      <c r="C38" s="22" t="s">
        <v>119</v>
      </c>
      <c r="D38" s="29">
        <v>88.08</v>
      </c>
    </row>
    <row r="39" spans="1:4" ht="15.75" customHeight="1">
      <c r="A39" s="29" t="s">
        <v>390</v>
      </c>
      <c r="B39" s="2">
        <v>2</v>
      </c>
      <c r="C39" s="22" t="s">
        <v>120</v>
      </c>
      <c r="D39" s="29">
        <v>89.64</v>
      </c>
    </row>
    <row r="40" spans="1:4" ht="15.75" customHeight="1">
      <c r="A40" s="29" t="s">
        <v>390</v>
      </c>
      <c r="B40" s="2">
        <v>2</v>
      </c>
      <c r="C40" s="22" t="s">
        <v>121</v>
      </c>
      <c r="D40" s="29">
        <v>83.77</v>
      </c>
    </row>
    <row r="41" spans="1:4" ht="15.75" customHeight="1">
      <c r="A41" s="29" t="s">
        <v>390</v>
      </c>
      <c r="B41" s="2">
        <v>2</v>
      </c>
      <c r="C41" s="22" t="s">
        <v>122</v>
      </c>
      <c r="D41" s="29">
        <v>69.95</v>
      </c>
    </row>
    <row r="42" spans="1:4" ht="15.75" customHeight="1">
      <c r="A42" s="29" t="s">
        <v>390</v>
      </c>
      <c r="B42" s="2">
        <v>2</v>
      </c>
      <c r="C42" s="22" t="s">
        <v>123</v>
      </c>
      <c r="D42" s="29">
        <v>58.55</v>
      </c>
    </row>
    <row r="43" spans="1:4" ht="15.75" customHeight="1">
      <c r="A43" s="29" t="s">
        <v>390</v>
      </c>
      <c r="B43" s="2">
        <v>3</v>
      </c>
      <c r="C43" s="22" t="s">
        <v>117</v>
      </c>
      <c r="D43" s="29">
        <v>100</v>
      </c>
    </row>
    <row r="44" spans="1:4" ht="15.75" customHeight="1">
      <c r="A44" s="29" t="s">
        <v>390</v>
      </c>
      <c r="B44" s="2">
        <v>3</v>
      </c>
      <c r="C44" s="22" t="s">
        <v>118</v>
      </c>
      <c r="D44" s="29">
        <v>87.14</v>
      </c>
    </row>
    <row r="45" spans="1:4" ht="15.75" customHeight="1">
      <c r="A45" s="29" t="s">
        <v>390</v>
      </c>
      <c r="B45" s="2">
        <v>3</v>
      </c>
      <c r="C45" s="22" t="s">
        <v>119</v>
      </c>
      <c r="D45" s="29">
        <v>78.680000000000007</v>
      </c>
    </row>
    <row r="46" spans="1:4" ht="15.75" customHeight="1">
      <c r="A46" s="29" t="s">
        <v>390</v>
      </c>
      <c r="B46" s="2">
        <v>3</v>
      </c>
      <c r="C46" s="22" t="s">
        <v>120</v>
      </c>
      <c r="D46" s="29">
        <v>84.77</v>
      </c>
    </row>
    <row r="47" spans="1:4" ht="15.75" customHeight="1">
      <c r="A47" s="29" t="s">
        <v>390</v>
      </c>
      <c r="B47" s="2">
        <v>3</v>
      </c>
      <c r="C47" s="22" t="s">
        <v>121</v>
      </c>
      <c r="D47" s="29">
        <v>61.76</v>
      </c>
    </row>
    <row r="48" spans="1:4" ht="15.75" customHeight="1">
      <c r="A48" s="29" t="s">
        <v>390</v>
      </c>
      <c r="B48" s="2">
        <v>3</v>
      </c>
      <c r="C48" s="22" t="s">
        <v>122</v>
      </c>
      <c r="D48" s="29">
        <v>60.91</v>
      </c>
    </row>
    <row r="49" spans="1:4" ht="15.75" customHeight="1" thickBot="1">
      <c r="A49" s="43" t="s">
        <v>390</v>
      </c>
      <c r="B49" s="44">
        <v>3</v>
      </c>
      <c r="C49" s="45" t="s">
        <v>123</v>
      </c>
      <c r="D49" s="43">
        <v>50.76</v>
      </c>
    </row>
    <row r="50" spans="1:4" ht="15.75" customHeight="1"/>
    <row r="51" spans="1:4" ht="15.75" customHeight="1"/>
    <row r="52" spans="1:4" ht="15.75" customHeight="1"/>
    <row r="53" spans="1:4" ht="15.75" customHeight="1"/>
    <row r="54" spans="1:4" ht="15.75" customHeight="1"/>
    <row r="55" spans="1:4" ht="15.75" customHeight="1"/>
    <row r="56" spans="1:4" ht="15.75" customHeight="1"/>
    <row r="57" spans="1:4" ht="15.75" customHeight="1"/>
    <row r="58" spans="1:4" ht="15.75" customHeight="1"/>
    <row r="59" spans="1:4" ht="15.75" customHeight="1"/>
    <row r="60" spans="1:4" ht="15.75" customHeight="1"/>
    <row r="61" spans="1:4" ht="15.75" customHeight="1"/>
    <row r="62" spans="1:4" ht="15.75" customHeight="1"/>
    <row r="63" spans="1:4" ht="15.75" customHeight="1"/>
    <row r="64" spans="1: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000"/>
  <sheetViews>
    <sheetView topLeftCell="A129" workbookViewId="0">
      <selection activeCell="F25" sqref="F25"/>
    </sheetView>
  </sheetViews>
  <sheetFormatPr baseColWidth="10" defaultColWidth="11.1640625" defaultRowHeight="15" customHeight="1"/>
  <cols>
    <col min="1" max="1" width="13.6640625" customWidth="1"/>
    <col min="2" max="2" width="11" customWidth="1"/>
    <col min="3" max="3" width="19" customWidth="1"/>
    <col min="4" max="4" width="14.1640625" customWidth="1"/>
    <col min="5" max="5" width="12.1640625" customWidth="1"/>
    <col min="6" max="26" width="10.5" customWidth="1"/>
  </cols>
  <sheetData>
    <row r="1" spans="1:3" ht="15.75" customHeight="1">
      <c r="A1" s="1" t="s">
        <v>106</v>
      </c>
    </row>
    <row r="2" spans="1:3" ht="15.75" customHeight="1">
      <c r="A2" s="2" t="s">
        <v>107</v>
      </c>
    </row>
    <row r="3" spans="1:3" ht="15.75" customHeight="1"/>
    <row r="4" spans="1:3" ht="15.75" customHeight="1"/>
    <row r="5" spans="1:3" ht="15.75" customHeight="1">
      <c r="A5" s="1" t="s">
        <v>108</v>
      </c>
    </row>
    <row r="6" spans="1:3" ht="15.75" customHeight="1">
      <c r="A6" s="30" t="s">
        <v>47</v>
      </c>
      <c r="B6" s="3" t="s">
        <v>19</v>
      </c>
      <c r="C6" s="3" t="s">
        <v>109</v>
      </c>
    </row>
    <row r="7" spans="1:3" ht="15.75" customHeight="1">
      <c r="A7" s="2">
        <v>3.5</v>
      </c>
      <c r="B7" s="2">
        <v>1</v>
      </c>
      <c r="C7" s="29">
        <v>29.236883899999999</v>
      </c>
    </row>
    <row r="8" spans="1:3" ht="15.75" customHeight="1">
      <c r="A8" s="2">
        <v>3.5</v>
      </c>
      <c r="B8" s="2">
        <v>2</v>
      </c>
      <c r="C8" s="29">
        <v>39.449920499999998</v>
      </c>
    </row>
    <row r="9" spans="1:3" ht="15.75" customHeight="1">
      <c r="A9" s="2">
        <v>3.5</v>
      </c>
      <c r="B9" s="2">
        <v>3</v>
      </c>
      <c r="C9" s="29">
        <v>28.339427700000002</v>
      </c>
    </row>
    <row r="10" spans="1:3" ht="15.75" customHeight="1">
      <c r="A10" s="2">
        <v>4</v>
      </c>
      <c r="B10" s="2">
        <v>1</v>
      </c>
      <c r="C10" s="29">
        <v>58.382750399999999</v>
      </c>
    </row>
    <row r="11" spans="1:3" ht="15.75" customHeight="1">
      <c r="A11" s="2">
        <v>4</v>
      </c>
      <c r="B11" s="2">
        <v>2</v>
      </c>
      <c r="C11" s="29">
        <v>67.617249599999994</v>
      </c>
    </row>
    <row r="12" spans="1:3" ht="15.75" customHeight="1">
      <c r="A12" s="2">
        <v>4</v>
      </c>
      <c r="B12" s="2">
        <v>3</v>
      </c>
      <c r="C12" s="29">
        <v>55.580286200000003</v>
      </c>
    </row>
    <row r="13" spans="1:3" ht="15.75" customHeight="1">
      <c r="A13" s="2">
        <v>4.4000000000000004</v>
      </c>
      <c r="B13" s="2">
        <v>1</v>
      </c>
      <c r="C13" s="29">
        <v>58.308823500000003</v>
      </c>
    </row>
    <row r="14" spans="1:3" ht="15.75" customHeight="1">
      <c r="A14" s="2">
        <v>4.4000000000000004</v>
      </c>
      <c r="B14" s="2">
        <v>2</v>
      </c>
      <c r="C14" s="29">
        <v>52.748807599999999</v>
      </c>
    </row>
    <row r="15" spans="1:3" ht="15.75" customHeight="1">
      <c r="A15" s="2">
        <v>4.4000000000000004</v>
      </c>
      <c r="B15" s="2">
        <v>3</v>
      </c>
      <c r="C15" s="29">
        <v>45.547297299999997</v>
      </c>
    </row>
    <row r="16" spans="1:3" ht="15.75" customHeight="1">
      <c r="A16" s="2">
        <v>4.8</v>
      </c>
      <c r="B16" s="2">
        <v>1</v>
      </c>
      <c r="C16" s="29">
        <v>55.865659800000003</v>
      </c>
    </row>
    <row r="17" spans="1:3" ht="15.75" customHeight="1">
      <c r="A17" s="2">
        <v>4.8</v>
      </c>
      <c r="B17" s="2">
        <v>2</v>
      </c>
      <c r="C17" s="29">
        <v>42.348966599999997</v>
      </c>
    </row>
    <row r="18" spans="1:3" ht="15.75" customHeight="1">
      <c r="A18" s="2">
        <v>4.8</v>
      </c>
      <c r="B18" s="2">
        <v>3</v>
      </c>
      <c r="C18" s="29">
        <v>43.135930000000002</v>
      </c>
    </row>
    <row r="19" spans="1:3" ht="15.75" customHeight="1">
      <c r="A19" s="2">
        <v>5.7</v>
      </c>
      <c r="B19" s="2">
        <v>1</v>
      </c>
      <c r="C19" s="29">
        <v>42.770667699999997</v>
      </c>
    </row>
    <row r="20" spans="1:3" ht="15.75" customHeight="1">
      <c r="A20" s="2">
        <v>5.7</v>
      </c>
      <c r="B20" s="2">
        <v>2</v>
      </c>
      <c r="C20" s="29">
        <v>33.365659800000003</v>
      </c>
    </row>
    <row r="21" spans="1:3" ht="15.75" customHeight="1">
      <c r="A21" s="2">
        <v>5.7</v>
      </c>
      <c r="B21" s="2">
        <v>3</v>
      </c>
      <c r="C21" s="29">
        <v>42.999205099999998</v>
      </c>
    </row>
    <row r="22" spans="1:3" ht="15.75" customHeight="1">
      <c r="A22" s="2">
        <v>6.4</v>
      </c>
      <c r="B22" s="2">
        <v>1</v>
      </c>
      <c r="C22" s="29">
        <v>41.492050900000002</v>
      </c>
    </row>
    <row r="23" spans="1:3" ht="15.75" customHeight="1">
      <c r="A23" s="2">
        <v>6.4</v>
      </c>
      <c r="B23" s="2">
        <v>2</v>
      </c>
      <c r="C23" s="29">
        <v>33.567567599999997</v>
      </c>
    </row>
    <row r="24" spans="1:3" ht="15.75" customHeight="1">
      <c r="A24" s="2">
        <v>6.4</v>
      </c>
      <c r="B24" s="2">
        <v>3</v>
      </c>
      <c r="C24" s="29">
        <v>39.305246400000001</v>
      </c>
    </row>
    <row r="25" spans="1:3" ht="15.75" customHeight="1">
      <c r="A25" s="2">
        <v>7</v>
      </c>
      <c r="B25" s="2">
        <v>1</v>
      </c>
      <c r="C25" s="29">
        <v>41.091414899999997</v>
      </c>
    </row>
    <row r="26" spans="1:3" ht="15.75" customHeight="1">
      <c r="A26" s="2">
        <v>7</v>
      </c>
      <c r="B26" s="2">
        <v>2</v>
      </c>
      <c r="C26" s="29">
        <v>31.7424483</v>
      </c>
    </row>
    <row r="27" spans="1:3" ht="15.75" customHeight="1">
      <c r="A27" s="2">
        <v>7</v>
      </c>
      <c r="B27" s="2">
        <v>3</v>
      </c>
      <c r="C27" s="29">
        <v>45.204689999999999</v>
      </c>
    </row>
    <row r="28" spans="1:3" ht="15.75" customHeight="1">
      <c r="A28" s="2">
        <v>7</v>
      </c>
      <c r="B28" s="2">
        <v>1</v>
      </c>
      <c r="C28" s="29">
        <v>37.565182800000002</v>
      </c>
    </row>
    <row r="29" spans="1:3" ht="15.75" customHeight="1">
      <c r="A29" s="2">
        <v>7</v>
      </c>
      <c r="B29" s="2">
        <v>2</v>
      </c>
      <c r="C29" s="29">
        <v>33.075914099999999</v>
      </c>
    </row>
    <row r="30" spans="1:3" ht="15.75" customHeight="1">
      <c r="A30" s="8">
        <v>7</v>
      </c>
      <c r="B30" s="8">
        <v>3</v>
      </c>
      <c r="C30" s="8">
        <v>45.374801300000001</v>
      </c>
    </row>
    <row r="31" spans="1:3" ht="15.75" customHeight="1"/>
    <row r="32" spans="1:3" ht="15.75" customHeight="1"/>
    <row r="33" spans="1:10" ht="15.75" customHeight="1"/>
    <row r="34" spans="1:10" ht="15.75" customHeight="1">
      <c r="A34" s="11" t="s">
        <v>110</v>
      </c>
      <c r="B34" s="10"/>
      <c r="C34" s="10"/>
      <c r="D34" s="10"/>
      <c r="E34" s="10"/>
    </row>
    <row r="35" spans="1:10" ht="15.75" customHeight="1">
      <c r="A35" s="30" t="s">
        <v>47</v>
      </c>
      <c r="B35" s="30" t="s">
        <v>48</v>
      </c>
      <c r="C35" s="30" t="s">
        <v>19</v>
      </c>
      <c r="D35" s="30" t="s">
        <v>49</v>
      </c>
      <c r="E35" s="30" t="s">
        <v>50</v>
      </c>
    </row>
    <row r="36" spans="1:10" ht="15.75" customHeight="1">
      <c r="A36" s="10">
        <v>7.5</v>
      </c>
      <c r="B36" s="16" t="s">
        <v>111</v>
      </c>
      <c r="C36" s="10">
        <v>1</v>
      </c>
      <c r="D36" s="10">
        <v>0.31135658245375902</v>
      </c>
      <c r="E36" s="10">
        <v>1.2408739593392</v>
      </c>
    </row>
    <row r="37" spans="1:10" ht="15.75" customHeight="1">
      <c r="A37" s="10">
        <v>7.5</v>
      </c>
      <c r="B37" s="16" t="s">
        <v>111</v>
      </c>
      <c r="C37" s="10">
        <v>2</v>
      </c>
      <c r="D37" s="10">
        <v>0.186864791108352</v>
      </c>
      <c r="E37" s="10">
        <v>1.1382873441705299</v>
      </c>
    </row>
    <row r="38" spans="1:10" ht="15.75" customHeight="1">
      <c r="A38" s="10">
        <v>7.5</v>
      </c>
      <c r="B38" s="16" t="s">
        <v>111</v>
      </c>
      <c r="C38" s="10">
        <v>3</v>
      </c>
      <c r="D38" s="10">
        <v>0.52315058872519704</v>
      </c>
      <c r="E38" s="10">
        <v>1.4370901724038101</v>
      </c>
    </row>
    <row r="39" spans="1:10" ht="15.75" customHeight="1">
      <c r="A39" s="10">
        <v>7.5</v>
      </c>
      <c r="B39" s="16" t="s">
        <v>112</v>
      </c>
      <c r="C39" s="10">
        <v>1</v>
      </c>
      <c r="D39" s="10">
        <v>0.23956166984550401</v>
      </c>
      <c r="E39" s="10">
        <v>1.1806338981090101</v>
      </c>
    </row>
    <row r="40" spans="1:10" ht="15.75" customHeight="1">
      <c r="A40" s="10">
        <v>7.5</v>
      </c>
      <c r="B40" s="16" t="s">
        <v>112</v>
      </c>
      <c r="C40" s="10">
        <v>2</v>
      </c>
      <c r="D40" s="10">
        <v>0.34717286662143698</v>
      </c>
      <c r="E40" s="10">
        <v>1.27206541904918</v>
      </c>
    </row>
    <row r="41" spans="1:10" ht="15.75" customHeight="1">
      <c r="A41" s="10">
        <v>7.5</v>
      </c>
      <c r="B41" s="16" t="s">
        <v>112</v>
      </c>
      <c r="C41" s="10">
        <v>3</v>
      </c>
      <c r="D41" s="10">
        <v>7.9315257109384002E-2</v>
      </c>
      <c r="E41" s="10">
        <v>1.0565164696604801</v>
      </c>
    </row>
    <row r="42" spans="1:10" ht="15.75" customHeight="1">
      <c r="A42" s="10">
        <v>7</v>
      </c>
      <c r="B42" s="16" t="s">
        <v>111</v>
      </c>
      <c r="C42" s="10">
        <v>1</v>
      </c>
      <c r="D42" s="10">
        <v>5.6645882350406601E-2</v>
      </c>
      <c r="E42" s="10">
        <v>1.04004495027914</v>
      </c>
    </row>
    <row r="43" spans="1:10" ht="15.75" customHeight="1">
      <c r="A43" s="10">
        <v>7</v>
      </c>
      <c r="B43" s="16" t="s">
        <v>111</v>
      </c>
      <c r="C43" s="10">
        <v>2</v>
      </c>
      <c r="D43" s="10">
        <v>8.2998040351565799E-2</v>
      </c>
      <c r="E43" s="10">
        <v>1.05921689592233</v>
      </c>
    </row>
    <row r="44" spans="1:10" ht="15.75" customHeight="1">
      <c r="A44" s="10">
        <v>7</v>
      </c>
      <c r="B44" s="16" t="s">
        <v>111</v>
      </c>
      <c r="C44" s="10">
        <v>3</v>
      </c>
      <c r="D44" s="10">
        <v>0.37176175010748003</v>
      </c>
      <c r="E44" s="10">
        <v>1.2939319540149199</v>
      </c>
    </row>
    <row r="45" spans="1:10" ht="15.75" customHeight="1">
      <c r="A45" s="10">
        <v>7</v>
      </c>
      <c r="B45" s="16" t="s">
        <v>112</v>
      </c>
      <c r="C45" s="10">
        <v>1</v>
      </c>
      <c r="D45" s="2">
        <f t="shared" ref="D45:D47" si="0">-LN(E45)/LN(2)</f>
        <v>-5.0368066849759805E-4</v>
      </c>
      <c r="E45" s="7">
        <v>1.0003491857864399</v>
      </c>
      <c r="H45" s="7"/>
    </row>
    <row r="46" spans="1:10" ht="15.75" customHeight="1">
      <c r="A46" s="10">
        <v>7</v>
      </c>
      <c r="B46" s="16" t="s">
        <v>112</v>
      </c>
      <c r="C46" s="10">
        <v>2</v>
      </c>
      <c r="D46" s="2">
        <f t="shared" si="0"/>
        <v>0.13477967711535188</v>
      </c>
      <c r="E46" s="7">
        <v>0.91080891823591703</v>
      </c>
      <c r="H46" s="7"/>
      <c r="I46" s="7"/>
      <c r="J46" s="7"/>
    </row>
    <row r="47" spans="1:10" ht="15.75" customHeight="1">
      <c r="A47" s="10">
        <v>7</v>
      </c>
      <c r="B47" s="16" t="s">
        <v>112</v>
      </c>
      <c r="C47" s="10">
        <v>3</v>
      </c>
      <c r="D47" s="2">
        <f t="shared" si="0"/>
        <v>-0.1342759964468645</v>
      </c>
      <c r="E47" s="7">
        <v>1.0975418840187401</v>
      </c>
      <c r="H47" s="7"/>
    </row>
    <row r="48" spans="1:10" ht="15.75" customHeight="1">
      <c r="A48" s="10">
        <v>6.4</v>
      </c>
      <c r="B48" s="16" t="s">
        <v>111</v>
      </c>
      <c r="C48" s="10">
        <v>1</v>
      </c>
      <c r="D48" s="10">
        <v>0.14617719514074101</v>
      </c>
      <c r="E48" s="10">
        <v>1.1066332640019101</v>
      </c>
    </row>
    <row r="49" spans="1:5" ht="15.75" customHeight="1">
      <c r="A49" s="10">
        <v>6.4</v>
      </c>
      <c r="B49" s="16" t="s">
        <v>111</v>
      </c>
      <c r="C49" s="10">
        <v>2</v>
      </c>
      <c r="D49" s="10">
        <v>0.57281581451569197</v>
      </c>
      <c r="E49" s="10">
        <v>1.4874238544054299</v>
      </c>
    </row>
    <row r="50" spans="1:5" ht="15.75" customHeight="1">
      <c r="A50" s="10">
        <v>6.4</v>
      </c>
      <c r="B50" s="16" t="s">
        <v>111</v>
      </c>
      <c r="C50" s="10">
        <v>3</v>
      </c>
      <c r="D50" s="10">
        <v>-8.23900258013672E-2</v>
      </c>
      <c r="E50" s="10">
        <v>0.94449166761061798</v>
      </c>
    </row>
    <row r="51" spans="1:5" ht="15.75" customHeight="1">
      <c r="A51" s="10">
        <v>6.4</v>
      </c>
      <c r="B51" s="16" t="s">
        <v>112</v>
      </c>
      <c r="C51" s="10">
        <v>1</v>
      </c>
      <c r="D51" s="10">
        <v>0.58371031629075398</v>
      </c>
      <c r="E51" s="10">
        <v>1.4986986426758</v>
      </c>
    </row>
    <row r="52" spans="1:5" ht="15.75" customHeight="1">
      <c r="A52" s="10">
        <v>6.4</v>
      </c>
      <c r="B52" s="16" t="s">
        <v>112</v>
      </c>
      <c r="C52" s="10">
        <v>2</v>
      </c>
      <c r="D52" s="10">
        <v>0.22209007112440499</v>
      </c>
      <c r="E52" s="10">
        <v>1.16642219022223</v>
      </c>
    </row>
    <row r="53" spans="1:5" ht="15.75" customHeight="1">
      <c r="A53" s="10">
        <v>6.4</v>
      </c>
      <c r="B53" s="16" t="s">
        <v>112</v>
      </c>
      <c r="C53" s="10">
        <v>3</v>
      </c>
      <c r="D53" s="10">
        <v>0.12531950993594501</v>
      </c>
      <c r="E53" s="10">
        <v>1.09074927133526</v>
      </c>
    </row>
    <row r="54" spans="1:5" ht="15.75" customHeight="1">
      <c r="A54" s="10">
        <v>6</v>
      </c>
      <c r="B54" s="16" t="s">
        <v>111</v>
      </c>
      <c r="C54" s="10">
        <v>1</v>
      </c>
      <c r="D54" s="10">
        <v>0.442279377015946</v>
      </c>
      <c r="E54" s="10">
        <v>1.3587493800638399</v>
      </c>
    </row>
    <row r="55" spans="1:5" ht="15.75" customHeight="1">
      <c r="A55" s="10">
        <v>6</v>
      </c>
      <c r="B55" s="16" t="s">
        <v>111</v>
      </c>
      <c r="C55" s="10">
        <v>2</v>
      </c>
      <c r="D55" s="10">
        <v>0.88343000441578401</v>
      </c>
      <c r="E55" s="10">
        <v>1.8447559951272201</v>
      </c>
    </row>
    <row r="56" spans="1:5" ht="15.75" customHeight="1">
      <c r="A56" s="10">
        <v>6</v>
      </c>
      <c r="B56" s="16" t="s">
        <v>111</v>
      </c>
      <c r="C56" s="10">
        <v>3</v>
      </c>
      <c r="D56" s="10">
        <v>0.255071018526974</v>
      </c>
      <c r="E56" s="10">
        <v>1.1933944879710401</v>
      </c>
    </row>
    <row r="57" spans="1:5" ht="15.75" customHeight="1">
      <c r="A57" s="10">
        <v>6</v>
      </c>
      <c r="B57" s="16" t="s">
        <v>112</v>
      </c>
      <c r="C57" s="10">
        <v>1</v>
      </c>
      <c r="D57" s="10">
        <v>0.86263547005349395</v>
      </c>
      <c r="E57" s="10">
        <v>1.8183569960074799</v>
      </c>
    </row>
    <row r="58" spans="1:5" ht="15.75" customHeight="1">
      <c r="A58" s="10">
        <v>6</v>
      </c>
      <c r="B58" s="16" t="s">
        <v>112</v>
      </c>
      <c r="C58" s="10">
        <v>2</v>
      </c>
      <c r="D58" s="10">
        <v>0.77050139147562502</v>
      </c>
      <c r="E58" s="10">
        <v>1.70586253273097</v>
      </c>
    </row>
    <row r="59" spans="1:5" ht="15.75" customHeight="1">
      <c r="A59" s="10">
        <v>6</v>
      </c>
      <c r="B59" s="16" t="s">
        <v>112</v>
      </c>
      <c r="C59" s="10">
        <v>3</v>
      </c>
      <c r="D59" s="10">
        <v>0.54597942371783603</v>
      </c>
      <c r="E59" s="10">
        <v>1.4600111872541901</v>
      </c>
    </row>
    <row r="60" spans="1:5" ht="15.75" customHeight="1">
      <c r="A60" s="10">
        <v>5.7</v>
      </c>
      <c r="B60" s="16" t="s">
        <v>111</v>
      </c>
      <c r="C60" s="10">
        <v>1</v>
      </c>
      <c r="D60" s="10">
        <v>0.40154271879250603</v>
      </c>
      <c r="E60" s="10">
        <v>1.3209196564032999</v>
      </c>
    </row>
    <row r="61" spans="1:5" ht="15.75" customHeight="1">
      <c r="A61" s="10">
        <v>5.7</v>
      </c>
      <c r="B61" s="16" t="s">
        <v>111</v>
      </c>
      <c r="C61" s="10">
        <v>2</v>
      </c>
      <c r="D61" s="10">
        <v>1.0166603092395501</v>
      </c>
      <c r="E61" s="10">
        <v>2.02322996495292</v>
      </c>
    </row>
    <row r="62" spans="1:5" ht="15.75" customHeight="1">
      <c r="A62" s="10">
        <v>5.7</v>
      </c>
      <c r="B62" s="16" t="s">
        <v>111</v>
      </c>
      <c r="C62" s="10">
        <v>3</v>
      </c>
      <c r="D62" s="10">
        <v>0.42723560096796698</v>
      </c>
      <c r="E62" s="10">
        <v>1.34465456657926</v>
      </c>
    </row>
    <row r="63" spans="1:5" ht="15.75" customHeight="1">
      <c r="A63" s="10">
        <v>5.7</v>
      </c>
      <c r="B63" s="16" t="s">
        <v>112</v>
      </c>
      <c r="C63" s="10">
        <v>1</v>
      </c>
      <c r="D63" s="10">
        <v>1.20165392792033</v>
      </c>
      <c r="E63" s="10">
        <v>2.3000319914092899</v>
      </c>
    </row>
    <row r="64" spans="1:5" ht="15.75" customHeight="1">
      <c r="A64" s="10">
        <v>5.7</v>
      </c>
      <c r="B64" s="16" t="s">
        <v>112</v>
      </c>
      <c r="C64" s="10">
        <v>2</v>
      </c>
      <c r="D64" s="10">
        <v>0.90698557633095001</v>
      </c>
      <c r="E64" s="10">
        <v>1.87512344585095</v>
      </c>
    </row>
    <row r="65" spans="1:5" ht="15.75" customHeight="1">
      <c r="A65" s="10">
        <v>5.7</v>
      </c>
      <c r="B65" s="16" t="s">
        <v>112</v>
      </c>
      <c r="C65" s="10">
        <v>3</v>
      </c>
      <c r="D65" s="10">
        <v>1.0360795592508301</v>
      </c>
      <c r="E65" s="10">
        <v>2.0506475582238601</v>
      </c>
    </row>
    <row r="66" spans="1:5" ht="15.75" customHeight="1">
      <c r="A66" s="10">
        <v>4.8</v>
      </c>
      <c r="B66" s="16" t="s">
        <v>111</v>
      </c>
      <c r="C66" s="10">
        <v>1</v>
      </c>
      <c r="D66" s="10">
        <v>0.66889417766816295</v>
      </c>
      <c r="E66" s="10">
        <v>1.5898538811217799</v>
      </c>
    </row>
    <row r="67" spans="1:5" ht="15.75" customHeight="1">
      <c r="A67" s="10">
        <v>4.8</v>
      </c>
      <c r="B67" s="16" t="s">
        <v>111</v>
      </c>
      <c r="C67" s="10">
        <v>2</v>
      </c>
      <c r="D67" s="10">
        <v>-0.179686384271876</v>
      </c>
      <c r="E67" s="10">
        <v>0.88289490076533095</v>
      </c>
    </row>
    <row r="68" spans="1:5" ht="15.75" customHeight="1">
      <c r="A68" s="10">
        <v>4.8</v>
      </c>
      <c r="B68" s="16" t="s">
        <v>111</v>
      </c>
      <c r="C68" s="10">
        <v>3</v>
      </c>
      <c r="D68" s="10">
        <v>0.21081887315227499</v>
      </c>
      <c r="E68" s="10">
        <v>1.15734490603514</v>
      </c>
    </row>
    <row r="69" spans="1:5" ht="15.75" customHeight="1">
      <c r="A69" s="10">
        <v>4.8</v>
      </c>
      <c r="B69" s="16" t="s">
        <v>112</v>
      </c>
      <c r="C69" s="10">
        <v>1</v>
      </c>
      <c r="D69" s="10">
        <v>0.45787893429079501</v>
      </c>
      <c r="E69" s="10">
        <v>1.37352096772023</v>
      </c>
    </row>
    <row r="70" spans="1:5" ht="15.75" customHeight="1">
      <c r="A70" s="10">
        <v>4.8</v>
      </c>
      <c r="B70" s="16" t="s">
        <v>112</v>
      </c>
      <c r="C70" s="10">
        <v>2</v>
      </c>
      <c r="D70" s="10">
        <v>0.397609003074337</v>
      </c>
      <c r="E70" s="10">
        <v>1.31732288458807</v>
      </c>
    </row>
    <row r="71" spans="1:5" ht="15.75" customHeight="1">
      <c r="A71" s="10">
        <v>4.8</v>
      </c>
      <c r="B71" s="16" t="s">
        <v>112</v>
      </c>
      <c r="C71" s="10">
        <v>3</v>
      </c>
      <c r="D71" s="10">
        <v>0.21687214568180799</v>
      </c>
      <c r="E71" s="10">
        <v>1.1622111056439699</v>
      </c>
    </row>
    <row r="72" spans="1:5" ht="15.75" customHeight="1">
      <c r="A72" s="10">
        <v>4.4000000000000004</v>
      </c>
      <c r="B72" s="16" t="s">
        <v>111</v>
      </c>
      <c r="C72" s="10">
        <v>1</v>
      </c>
      <c r="D72" s="10">
        <v>1.76048696992678</v>
      </c>
      <c r="E72" s="10">
        <v>3.38812469027389</v>
      </c>
    </row>
    <row r="73" spans="1:5" ht="15.75" customHeight="1">
      <c r="A73" s="10">
        <v>4.4000000000000004</v>
      </c>
      <c r="B73" s="16" t="s">
        <v>111</v>
      </c>
      <c r="C73" s="10">
        <v>2</v>
      </c>
      <c r="D73" s="10">
        <v>1.1924082725277201</v>
      </c>
      <c r="E73" s="10">
        <v>2.2853391370625702</v>
      </c>
    </row>
    <row r="74" spans="1:5" ht="15.75" customHeight="1">
      <c r="A74" s="10">
        <v>4.4000000000000004</v>
      </c>
      <c r="B74" s="16" t="s">
        <v>111</v>
      </c>
      <c r="C74" s="10">
        <v>3</v>
      </c>
      <c r="D74" s="10">
        <v>1.49634065086898</v>
      </c>
      <c r="E74" s="10">
        <v>2.8212620020672601</v>
      </c>
    </row>
    <row r="75" spans="1:5" ht="15.75" customHeight="1">
      <c r="A75" s="10">
        <v>4.4000000000000004</v>
      </c>
      <c r="B75" s="16" t="s">
        <v>112</v>
      </c>
      <c r="C75" s="10">
        <v>1</v>
      </c>
      <c r="D75" s="10">
        <v>1.8615401591674301</v>
      </c>
      <c r="E75" s="10">
        <v>3.6339540042153899</v>
      </c>
    </row>
    <row r="76" spans="1:5" ht="15.75" customHeight="1">
      <c r="A76" s="10">
        <v>4.4000000000000004</v>
      </c>
      <c r="B76" s="16" t="s">
        <v>112</v>
      </c>
      <c r="C76" s="10">
        <v>2</v>
      </c>
      <c r="D76" s="10">
        <v>2.3169928663019599</v>
      </c>
      <c r="E76" s="10">
        <v>4.9829250231342499</v>
      </c>
    </row>
    <row r="77" spans="1:5" ht="15.75" customHeight="1">
      <c r="A77" s="10">
        <v>4.4000000000000004</v>
      </c>
      <c r="B77" s="16" t="s">
        <v>112</v>
      </c>
      <c r="C77" s="10">
        <v>3</v>
      </c>
      <c r="D77" s="10">
        <v>2.10807730045528</v>
      </c>
      <c r="E77" s="10">
        <v>4.3111635686853198</v>
      </c>
    </row>
    <row r="78" spans="1:5" ht="15.75" customHeight="1">
      <c r="A78" s="10">
        <v>3.5</v>
      </c>
      <c r="B78" s="16" t="s">
        <v>111</v>
      </c>
      <c r="C78" s="10">
        <v>1</v>
      </c>
      <c r="D78" s="10">
        <v>-1.08438522291515</v>
      </c>
      <c r="E78" s="10">
        <v>0.47159318562467101</v>
      </c>
    </row>
    <row r="79" spans="1:5" ht="15.75" customHeight="1">
      <c r="A79" s="10">
        <v>3.5</v>
      </c>
      <c r="B79" s="16" t="s">
        <v>111</v>
      </c>
      <c r="C79" s="10">
        <v>2</v>
      </c>
      <c r="D79" s="10">
        <v>-1.1571428682601399</v>
      </c>
      <c r="E79" s="10">
        <v>0.44839967318134399</v>
      </c>
    </row>
    <row r="80" spans="1:5" ht="15.75" customHeight="1">
      <c r="A80" s="10">
        <v>3.5</v>
      </c>
      <c r="B80" s="16" t="s">
        <v>111</v>
      </c>
      <c r="C80" s="10">
        <v>3</v>
      </c>
      <c r="D80" s="10">
        <v>-0.298786518249259</v>
      </c>
      <c r="E80" s="10">
        <v>0.81293588668191696</v>
      </c>
    </row>
    <row r="81" spans="1:7" ht="15.75" customHeight="1">
      <c r="A81" s="10">
        <v>3.5</v>
      </c>
      <c r="B81" s="16" t="s">
        <v>112</v>
      </c>
      <c r="C81" s="10">
        <v>1</v>
      </c>
      <c r="D81" s="10">
        <v>1.66116764564327</v>
      </c>
      <c r="E81" s="10">
        <v>3.1627239634079198</v>
      </c>
    </row>
    <row r="82" spans="1:7" ht="15.75" customHeight="1">
      <c r="A82" s="10">
        <v>3.5</v>
      </c>
      <c r="B82" s="16" t="s">
        <v>112</v>
      </c>
      <c r="C82" s="10">
        <v>2</v>
      </c>
      <c r="D82" s="10">
        <v>4.6299423229784802</v>
      </c>
      <c r="E82" s="10">
        <v>24.760050003150301</v>
      </c>
      <c r="G82" s="7"/>
    </row>
    <row r="83" spans="1:7" ht="15.75" customHeight="1">
      <c r="A83" s="19">
        <v>3.5</v>
      </c>
      <c r="B83" s="20" t="s">
        <v>112</v>
      </c>
      <c r="C83" s="19">
        <v>3</v>
      </c>
      <c r="D83" s="19">
        <v>1.95164013724337</v>
      </c>
      <c r="E83" s="19">
        <v>3.8681403374801402</v>
      </c>
    </row>
    <row r="84" spans="1:7" ht="15.75" customHeight="1"/>
    <row r="85" spans="1:7" ht="15.75" customHeight="1"/>
    <row r="86" spans="1:7" ht="15.75" customHeight="1"/>
    <row r="87" spans="1:7" ht="15.75" customHeight="1">
      <c r="A87" s="1" t="s">
        <v>113</v>
      </c>
    </row>
    <row r="88" spans="1:7" ht="15.75" customHeight="1">
      <c r="A88" s="15" t="s">
        <v>23</v>
      </c>
      <c r="B88" s="15" t="s">
        <v>19</v>
      </c>
      <c r="C88" s="15" t="s">
        <v>114</v>
      </c>
      <c r="D88" s="15" t="s">
        <v>115</v>
      </c>
    </row>
    <row r="89" spans="1:7" ht="15.75" customHeight="1">
      <c r="A89" s="2" t="s">
        <v>116</v>
      </c>
      <c r="B89" s="2">
        <v>1</v>
      </c>
      <c r="C89" s="22" t="s">
        <v>117</v>
      </c>
      <c r="D89" s="29">
        <v>100</v>
      </c>
    </row>
    <row r="90" spans="1:7" ht="15.75" customHeight="1">
      <c r="A90" s="2" t="s">
        <v>116</v>
      </c>
      <c r="B90" s="2">
        <v>1</v>
      </c>
      <c r="C90" s="22" t="s">
        <v>118</v>
      </c>
      <c r="D90" s="29">
        <v>79.523809499999999</v>
      </c>
    </row>
    <row r="91" spans="1:7" ht="15.75" customHeight="1">
      <c r="A91" s="2" t="s">
        <v>116</v>
      </c>
      <c r="B91" s="2">
        <v>1</v>
      </c>
      <c r="C91" s="22" t="s">
        <v>119</v>
      </c>
      <c r="D91" s="29">
        <v>82.380952500000006</v>
      </c>
    </row>
    <row r="92" spans="1:7" ht="15.75" customHeight="1">
      <c r="A92" s="2" t="s">
        <v>116</v>
      </c>
      <c r="B92" s="2">
        <v>1</v>
      </c>
      <c r="C92" s="22" t="s">
        <v>120</v>
      </c>
      <c r="D92" s="29">
        <v>73.809523799999994</v>
      </c>
    </row>
    <row r="93" spans="1:7" ht="15.75" customHeight="1">
      <c r="A93" s="2" t="s">
        <v>116</v>
      </c>
      <c r="B93" s="2">
        <v>1</v>
      </c>
      <c r="C93" s="22" t="s">
        <v>121</v>
      </c>
      <c r="D93" s="29">
        <v>51.904761899999997</v>
      </c>
    </row>
    <row r="94" spans="1:7" ht="15.75" customHeight="1">
      <c r="A94" s="2" t="s">
        <v>116</v>
      </c>
      <c r="B94" s="2">
        <v>1</v>
      </c>
      <c r="C94" s="22" t="s">
        <v>122</v>
      </c>
      <c r="D94" s="29">
        <v>42.380952399999998</v>
      </c>
    </row>
    <row r="95" spans="1:7" ht="15.75" customHeight="1">
      <c r="A95" s="2" t="s">
        <v>116</v>
      </c>
      <c r="B95" s="2">
        <v>1</v>
      </c>
      <c r="C95" s="22" t="s">
        <v>123</v>
      </c>
      <c r="D95" s="29">
        <v>49.047619099999999</v>
      </c>
    </row>
    <row r="96" spans="1:7" ht="15.75" customHeight="1">
      <c r="A96" s="2" t="s">
        <v>116</v>
      </c>
      <c r="B96" s="2">
        <v>2</v>
      </c>
      <c r="C96" s="22" t="s">
        <v>117</v>
      </c>
      <c r="D96" s="29">
        <v>100</v>
      </c>
    </row>
    <row r="97" spans="1:4" ht="15.75" customHeight="1">
      <c r="A97" s="2" t="s">
        <v>116</v>
      </c>
      <c r="B97" s="2">
        <v>2</v>
      </c>
      <c r="C97" s="22" t="s">
        <v>118</v>
      </c>
      <c r="D97" s="29">
        <v>53.753753799999998</v>
      </c>
    </row>
    <row r="98" spans="1:4" ht="15.75" customHeight="1">
      <c r="A98" s="2" t="s">
        <v>116</v>
      </c>
      <c r="B98" s="2">
        <v>2</v>
      </c>
      <c r="C98" s="22" t="s">
        <v>119</v>
      </c>
      <c r="D98" s="29">
        <v>67.567567600000004</v>
      </c>
    </row>
    <row r="99" spans="1:4" ht="15.75" customHeight="1">
      <c r="A99" s="2" t="s">
        <v>116</v>
      </c>
      <c r="B99" s="2">
        <v>2</v>
      </c>
      <c r="C99" s="22" t="s">
        <v>120</v>
      </c>
      <c r="D99" s="29">
        <v>64.264264299999994</v>
      </c>
    </row>
    <row r="100" spans="1:4" ht="15.75" customHeight="1">
      <c r="A100" s="2" t="s">
        <v>116</v>
      </c>
      <c r="B100" s="2">
        <v>2</v>
      </c>
      <c r="C100" s="22" t="s">
        <v>121</v>
      </c>
      <c r="D100" s="29">
        <v>27.5975976</v>
      </c>
    </row>
    <row r="101" spans="1:4" ht="15.75" customHeight="1">
      <c r="A101" s="2" t="s">
        <v>116</v>
      </c>
      <c r="B101" s="2">
        <v>2</v>
      </c>
      <c r="C101" s="22" t="s">
        <v>122</v>
      </c>
      <c r="D101" s="29">
        <v>55.555555599999998</v>
      </c>
    </row>
    <row r="102" spans="1:4" ht="15.75" customHeight="1">
      <c r="A102" s="2" t="s">
        <v>116</v>
      </c>
      <c r="B102" s="2">
        <v>2</v>
      </c>
      <c r="C102" s="22" t="s">
        <v>123</v>
      </c>
      <c r="D102" s="29">
        <v>46.246246200000002</v>
      </c>
    </row>
    <row r="103" spans="1:4" ht="15.75" customHeight="1">
      <c r="A103" s="2" t="s">
        <v>116</v>
      </c>
      <c r="B103" s="2">
        <v>3</v>
      </c>
      <c r="C103" s="22" t="s">
        <v>117</v>
      </c>
      <c r="D103" s="29">
        <v>100</v>
      </c>
    </row>
    <row r="104" spans="1:4" ht="15.75" customHeight="1">
      <c r="A104" s="2" t="s">
        <v>116</v>
      </c>
      <c r="B104" s="2">
        <v>3</v>
      </c>
      <c r="C104" s="22" t="s">
        <v>118</v>
      </c>
      <c r="D104" s="29">
        <v>64.379085000000003</v>
      </c>
    </row>
    <row r="105" spans="1:4" ht="15.75" customHeight="1">
      <c r="A105" s="2" t="s">
        <v>116</v>
      </c>
      <c r="B105" s="2">
        <v>3</v>
      </c>
      <c r="C105" s="22" t="s">
        <v>119</v>
      </c>
      <c r="D105" s="29">
        <v>70.915032699999998</v>
      </c>
    </row>
    <row r="106" spans="1:4" ht="15.75" customHeight="1">
      <c r="A106" s="2" t="s">
        <v>116</v>
      </c>
      <c r="B106" s="2">
        <v>3</v>
      </c>
      <c r="C106" s="22" t="s">
        <v>120</v>
      </c>
      <c r="D106" s="29">
        <v>54.248365999999997</v>
      </c>
    </row>
    <row r="107" spans="1:4" ht="15.75" customHeight="1">
      <c r="A107" s="2" t="s">
        <v>116</v>
      </c>
      <c r="B107" s="2">
        <v>3</v>
      </c>
      <c r="C107" s="22" t="s">
        <v>121</v>
      </c>
      <c r="D107" s="29">
        <v>48.0392157</v>
      </c>
    </row>
    <row r="108" spans="1:4" ht="15.75" customHeight="1">
      <c r="A108" s="2" t="s">
        <v>116</v>
      </c>
      <c r="B108" s="2">
        <v>3</v>
      </c>
      <c r="C108" s="22" t="s">
        <v>122</v>
      </c>
      <c r="D108" s="29">
        <v>45.424836599999999</v>
      </c>
    </row>
    <row r="109" spans="1:4" ht="15.75" customHeight="1">
      <c r="A109" s="2" t="s">
        <v>116</v>
      </c>
      <c r="B109" s="2">
        <v>3</v>
      </c>
      <c r="C109" s="22" t="s">
        <v>123</v>
      </c>
      <c r="D109" s="29">
        <v>45.424836599999999</v>
      </c>
    </row>
    <row r="110" spans="1:4" ht="15.75" customHeight="1">
      <c r="A110" s="2" t="s">
        <v>124</v>
      </c>
      <c r="B110" s="2">
        <v>1</v>
      </c>
      <c r="C110" s="22" t="s">
        <v>117</v>
      </c>
      <c r="D110" s="29">
        <v>100</v>
      </c>
    </row>
    <row r="111" spans="1:4" ht="15.75" customHeight="1">
      <c r="A111" s="2" t="s">
        <v>125</v>
      </c>
      <c r="B111" s="2">
        <v>1</v>
      </c>
      <c r="C111" s="22" t="s">
        <v>118</v>
      </c>
      <c r="D111" s="29">
        <v>66.666666699999993</v>
      </c>
    </row>
    <row r="112" spans="1:4" ht="15.75" customHeight="1">
      <c r="A112" s="2" t="s">
        <v>126</v>
      </c>
      <c r="B112" s="2">
        <v>1</v>
      </c>
      <c r="C112" s="22" t="s">
        <v>119</v>
      </c>
      <c r="D112" s="29">
        <v>80.272108799999998</v>
      </c>
    </row>
    <row r="113" spans="1:4" ht="15.75" customHeight="1">
      <c r="A113" s="2" t="s">
        <v>127</v>
      </c>
      <c r="B113" s="2">
        <v>1</v>
      </c>
      <c r="C113" s="22" t="s">
        <v>120</v>
      </c>
      <c r="D113" s="29">
        <v>27.755102000000001</v>
      </c>
    </row>
    <row r="114" spans="1:4" ht="15.75" customHeight="1">
      <c r="A114" s="2" t="s">
        <v>128</v>
      </c>
      <c r="B114" s="2">
        <v>1</v>
      </c>
      <c r="C114" s="22" t="s">
        <v>121</v>
      </c>
      <c r="D114" s="29">
        <v>13.809523799999999</v>
      </c>
    </row>
    <row r="115" spans="1:4" ht="15.75" customHeight="1">
      <c r="A115" s="2" t="s">
        <v>129</v>
      </c>
      <c r="B115" s="2">
        <v>1</v>
      </c>
      <c r="C115" s="22" t="s">
        <v>122</v>
      </c>
      <c r="D115" s="29">
        <v>5.2380952399999998</v>
      </c>
    </row>
    <row r="116" spans="1:4" ht="15.75" customHeight="1">
      <c r="A116" s="2" t="s">
        <v>130</v>
      </c>
      <c r="B116" s="2">
        <v>1</v>
      </c>
      <c r="C116" s="22" t="s">
        <v>123</v>
      </c>
      <c r="D116" s="29">
        <v>3.4013605400000002</v>
      </c>
    </row>
    <row r="117" spans="1:4" ht="15.75" customHeight="1">
      <c r="A117" s="2" t="s">
        <v>131</v>
      </c>
      <c r="B117" s="2">
        <v>2</v>
      </c>
      <c r="C117" s="22" t="s">
        <v>117</v>
      </c>
      <c r="D117" s="29">
        <v>100</v>
      </c>
    </row>
    <row r="118" spans="1:4" ht="15.75" customHeight="1">
      <c r="A118" s="2" t="s">
        <v>132</v>
      </c>
      <c r="B118" s="2">
        <v>2</v>
      </c>
      <c r="C118" s="22" t="s">
        <v>118</v>
      </c>
      <c r="D118" s="29">
        <v>82.777777799999996</v>
      </c>
    </row>
    <row r="119" spans="1:4" ht="15.75" customHeight="1">
      <c r="A119" s="2" t="s">
        <v>133</v>
      </c>
      <c r="B119" s="2">
        <v>2</v>
      </c>
      <c r="C119" s="22" t="s">
        <v>119</v>
      </c>
      <c r="D119" s="29">
        <v>84.444444399999995</v>
      </c>
    </row>
    <row r="120" spans="1:4" ht="15.75" customHeight="1">
      <c r="A120" s="2" t="s">
        <v>134</v>
      </c>
      <c r="B120" s="2">
        <v>2</v>
      </c>
      <c r="C120" s="22" t="s">
        <v>120</v>
      </c>
      <c r="D120" s="29">
        <v>45</v>
      </c>
    </row>
    <row r="121" spans="1:4" ht="15.75" customHeight="1">
      <c r="A121" s="2" t="s">
        <v>135</v>
      </c>
      <c r="B121" s="2">
        <v>2</v>
      </c>
      <c r="C121" s="22" t="s">
        <v>121</v>
      </c>
      <c r="D121" s="29">
        <v>19.277777799999999</v>
      </c>
    </row>
    <row r="122" spans="1:4" ht="15.75" customHeight="1">
      <c r="A122" s="2" t="s">
        <v>136</v>
      </c>
      <c r="B122" s="2">
        <v>2</v>
      </c>
      <c r="C122" s="22" t="s">
        <v>122</v>
      </c>
      <c r="D122" s="29">
        <v>12.777777800000001</v>
      </c>
    </row>
    <row r="123" spans="1:4" ht="15.75" customHeight="1">
      <c r="A123" s="2" t="s">
        <v>137</v>
      </c>
      <c r="B123" s="2">
        <v>2</v>
      </c>
      <c r="C123" s="22" t="s">
        <v>123</v>
      </c>
      <c r="D123" s="29">
        <v>4.3333333300000003</v>
      </c>
    </row>
    <row r="124" spans="1:4" ht="15.75" customHeight="1">
      <c r="A124" s="2" t="s">
        <v>138</v>
      </c>
      <c r="B124" s="2">
        <v>3</v>
      </c>
      <c r="C124" s="22" t="s">
        <v>117</v>
      </c>
      <c r="D124" s="29">
        <v>100</v>
      </c>
    </row>
    <row r="125" spans="1:4" ht="15.75" customHeight="1">
      <c r="A125" s="2" t="s">
        <v>139</v>
      </c>
      <c r="B125" s="2">
        <v>3</v>
      </c>
      <c r="C125" s="22" t="s">
        <v>118</v>
      </c>
      <c r="D125" s="29">
        <v>50</v>
      </c>
    </row>
    <row r="126" spans="1:4" ht="15.75" customHeight="1">
      <c r="A126" s="2" t="s">
        <v>140</v>
      </c>
      <c r="B126" s="2">
        <v>3</v>
      </c>
      <c r="C126" s="22" t="s">
        <v>119</v>
      </c>
      <c r="D126" s="29">
        <v>86.363636400000004</v>
      </c>
    </row>
    <row r="127" spans="1:4" ht="15.75" customHeight="1">
      <c r="A127" s="2" t="s">
        <v>141</v>
      </c>
      <c r="B127" s="2">
        <v>3</v>
      </c>
      <c r="C127" s="22" t="s">
        <v>120</v>
      </c>
      <c r="D127" s="29">
        <v>25.1010101</v>
      </c>
    </row>
    <row r="128" spans="1:4" ht="15.75" customHeight="1">
      <c r="A128" s="2" t="s">
        <v>142</v>
      </c>
      <c r="B128" s="2">
        <v>3</v>
      </c>
      <c r="C128" s="22" t="s">
        <v>121</v>
      </c>
      <c r="D128" s="29">
        <v>14.6969697</v>
      </c>
    </row>
    <row r="129" spans="1:10" ht="15.75" customHeight="1">
      <c r="A129" s="2" t="s">
        <v>143</v>
      </c>
      <c r="B129" s="2">
        <v>3</v>
      </c>
      <c r="C129" s="22" t="s">
        <v>122</v>
      </c>
      <c r="D129" s="29">
        <v>5.9595959599999997</v>
      </c>
    </row>
    <row r="130" spans="1:10" ht="15.75" customHeight="1">
      <c r="A130" s="2" t="s">
        <v>144</v>
      </c>
      <c r="B130" s="2">
        <v>3</v>
      </c>
      <c r="C130" s="22" t="s">
        <v>123</v>
      </c>
      <c r="D130" s="29">
        <v>2.3484848500000002</v>
      </c>
    </row>
    <row r="131" spans="1:10" ht="15.75" customHeight="1">
      <c r="A131" s="2" t="s">
        <v>145</v>
      </c>
      <c r="B131" s="2">
        <v>1</v>
      </c>
      <c r="C131" s="22" t="s">
        <v>117</v>
      </c>
      <c r="D131" s="29">
        <v>100</v>
      </c>
      <c r="G131" s="6"/>
      <c r="H131" s="6"/>
      <c r="I131" s="6"/>
      <c r="J131" s="6"/>
    </row>
    <row r="132" spans="1:10" ht="15.75" customHeight="1">
      <c r="A132" s="2" t="s">
        <v>146</v>
      </c>
      <c r="B132" s="2">
        <v>1</v>
      </c>
      <c r="C132" s="22" t="s">
        <v>118</v>
      </c>
      <c r="D132" s="29">
        <v>80.370370399999999</v>
      </c>
      <c r="G132" s="31"/>
      <c r="H132" s="6"/>
      <c r="I132" s="6"/>
      <c r="J132" s="6"/>
    </row>
    <row r="133" spans="1:10" ht="15.75" customHeight="1">
      <c r="A133" s="2" t="s">
        <v>147</v>
      </c>
      <c r="B133" s="2">
        <v>1</v>
      </c>
      <c r="C133" s="22" t="s">
        <v>119</v>
      </c>
      <c r="D133" s="29">
        <v>81.111111100000002</v>
      </c>
      <c r="G133" s="6"/>
      <c r="H133" s="6"/>
      <c r="I133" s="6"/>
      <c r="J133" s="6"/>
    </row>
    <row r="134" spans="1:10" ht="15.75" customHeight="1">
      <c r="A134" s="2" t="s">
        <v>148</v>
      </c>
      <c r="B134" s="2">
        <v>1</v>
      </c>
      <c r="C134" s="22" t="s">
        <v>120</v>
      </c>
      <c r="D134" s="29">
        <v>54.814814800000001</v>
      </c>
      <c r="G134" s="31"/>
      <c r="H134" s="6"/>
      <c r="I134" s="6"/>
      <c r="J134" s="6"/>
    </row>
    <row r="135" spans="1:10" ht="15.75" customHeight="1">
      <c r="A135" s="2" t="s">
        <v>149</v>
      </c>
      <c r="B135" s="2">
        <v>1</v>
      </c>
      <c r="C135" s="22" t="s">
        <v>121</v>
      </c>
      <c r="D135" s="29">
        <v>52.962963000000002</v>
      </c>
      <c r="G135" s="6"/>
      <c r="H135" s="6"/>
      <c r="I135" s="6"/>
      <c r="J135" s="6"/>
    </row>
    <row r="136" spans="1:10" ht="15.75" customHeight="1">
      <c r="A136" s="2" t="s">
        <v>150</v>
      </c>
      <c r="B136" s="2">
        <v>1</v>
      </c>
      <c r="C136" s="22" t="s">
        <v>122</v>
      </c>
      <c r="D136" s="29">
        <v>45.185185199999999</v>
      </c>
      <c r="G136" s="6"/>
      <c r="H136" s="6"/>
      <c r="I136" s="6"/>
      <c r="J136" s="6"/>
    </row>
    <row r="137" spans="1:10" ht="15.75" customHeight="1">
      <c r="A137" s="2" t="s">
        <v>151</v>
      </c>
      <c r="B137" s="2">
        <v>1</v>
      </c>
      <c r="C137" s="22" t="s">
        <v>123</v>
      </c>
      <c r="D137" s="29">
        <v>45.185185199999999</v>
      </c>
      <c r="G137" s="6"/>
      <c r="H137" s="6"/>
      <c r="I137" s="6"/>
      <c r="J137" s="6"/>
    </row>
    <row r="138" spans="1:10" ht="15.75" customHeight="1">
      <c r="A138" s="2" t="s">
        <v>152</v>
      </c>
      <c r="B138" s="2">
        <v>2</v>
      </c>
      <c r="C138" s="22" t="s">
        <v>117</v>
      </c>
      <c r="D138" s="29">
        <v>100</v>
      </c>
    </row>
    <row r="139" spans="1:10" ht="15.75" customHeight="1">
      <c r="A139" s="2" t="s">
        <v>153</v>
      </c>
      <c r="B139" s="2">
        <v>2</v>
      </c>
      <c r="C139" s="22" t="s">
        <v>118</v>
      </c>
      <c r="D139" s="29">
        <v>79.761904799999996</v>
      </c>
    </row>
    <row r="140" spans="1:10" ht="15.75" customHeight="1">
      <c r="A140" s="2" t="s">
        <v>154</v>
      </c>
      <c r="B140" s="2">
        <v>2</v>
      </c>
      <c r="C140" s="22" t="s">
        <v>119</v>
      </c>
      <c r="D140" s="29">
        <v>64.682539700000007</v>
      </c>
    </row>
    <row r="141" spans="1:10" ht="15.75" customHeight="1">
      <c r="A141" s="2" t="s">
        <v>155</v>
      </c>
      <c r="B141" s="2">
        <v>2</v>
      </c>
      <c r="C141" s="22" t="s">
        <v>120</v>
      </c>
      <c r="D141" s="29">
        <v>53.571428599999997</v>
      </c>
    </row>
    <row r="142" spans="1:10" ht="15.75" customHeight="1">
      <c r="A142" s="2" t="s">
        <v>156</v>
      </c>
      <c r="B142" s="2">
        <v>2</v>
      </c>
      <c r="C142" s="22" t="s">
        <v>121</v>
      </c>
      <c r="D142" s="29">
        <v>75</v>
      </c>
    </row>
    <row r="143" spans="1:10" ht="15.75" customHeight="1">
      <c r="A143" s="2" t="s">
        <v>157</v>
      </c>
      <c r="B143" s="2">
        <v>2</v>
      </c>
      <c r="C143" s="22" t="s">
        <v>122</v>
      </c>
      <c r="D143" s="29">
        <v>71.825396799999993</v>
      </c>
    </row>
    <row r="144" spans="1:10" ht="15.75" customHeight="1">
      <c r="A144" s="2" t="s">
        <v>158</v>
      </c>
      <c r="B144" s="2">
        <v>2</v>
      </c>
      <c r="C144" s="22" t="s">
        <v>123</v>
      </c>
      <c r="D144" s="29">
        <v>49.206349199999998</v>
      </c>
    </row>
    <row r="145" spans="1:4" ht="15.75" customHeight="1">
      <c r="A145" s="2" t="s">
        <v>159</v>
      </c>
      <c r="B145" s="2">
        <v>3</v>
      </c>
      <c r="C145" s="22" t="s">
        <v>117</v>
      </c>
      <c r="D145" s="29">
        <v>100</v>
      </c>
    </row>
    <row r="146" spans="1:4" ht="15.75" customHeight="1">
      <c r="A146" s="2" t="s">
        <v>160</v>
      </c>
      <c r="B146" s="2">
        <v>3</v>
      </c>
      <c r="C146" s="22" t="s">
        <v>118</v>
      </c>
      <c r="D146" s="29">
        <v>71.212121199999999</v>
      </c>
    </row>
    <row r="147" spans="1:4" ht="15.75" customHeight="1">
      <c r="A147" s="2" t="s">
        <v>161</v>
      </c>
      <c r="B147" s="2">
        <v>3</v>
      </c>
      <c r="C147" s="22" t="s">
        <v>119</v>
      </c>
      <c r="D147" s="29">
        <v>92.424242399999997</v>
      </c>
    </row>
    <row r="148" spans="1:4" ht="15.75" customHeight="1">
      <c r="A148" s="2" t="s">
        <v>162</v>
      </c>
      <c r="B148" s="2">
        <v>3</v>
      </c>
      <c r="C148" s="22" t="s">
        <v>120</v>
      </c>
      <c r="D148" s="29">
        <v>53.9772727</v>
      </c>
    </row>
    <row r="149" spans="1:4" ht="15.75" customHeight="1">
      <c r="A149" s="2" t="s">
        <v>163</v>
      </c>
      <c r="B149" s="2">
        <v>3</v>
      </c>
      <c r="C149" s="22" t="s">
        <v>121</v>
      </c>
      <c r="D149" s="29">
        <v>56.212121199999999</v>
      </c>
    </row>
    <row r="150" spans="1:4" ht="15.75" customHeight="1">
      <c r="A150" s="2" t="s">
        <v>164</v>
      </c>
      <c r="B150" s="2">
        <v>3</v>
      </c>
      <c r="C150" s="22" t="s">
        <v>122</v>
      </c>
      <c r="D150" s="29">
        <v>74.242424200000002</v>
      </c>
    </row>
    <row r="151" spans="1:4" ht="15.75" customHeight="1">
      <c r="A151" s="8" t="s">
        <v>165</v>
      </c>
      <c r="B151" s="8">
        <v>3</v>
      </c>
      <c r="C151" s="32" t="s">
        <v>123</v>
      </c>
      <c r="D151" s="8">
        <v>66.161616199999997</v>
      </c>
    </row>
    <row r="152" spans="1:4" ht="15.75" customHeight="1"/>
    <row r="153" spans="1:4" ht="15.75" customHeight="1"/>
    <row r="154" spans="1:4" ht="15.75" customHeight="1"/>
    <row r="155" spans="1:4" ht="15.75" customHeight="1"/>
    <row r="156" spans="1:4" ht="15.75" customHeight="1"/>
    <row r="157" spans="1:4" ht="15.75" customHeight="1"/>
    <row r="158" spans="1:4" ht="15.75" customHeight="1"/>
    <row r="159" spans="1:4" ht="15.75" customHeight="1"/>
    <row r="160" spans="1:4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000"/>
  <sheetViews>
    <sheetView workbookViewId="0">
      <selection activeCell="J141" sqref="J141"/>
    </sheetView>
  </sheetViews>
  <sheetFormatPr baseColWidth="10" defaultColWidth="11.1640625" defaultRowHeight="15" customHeight="1"/>
  <cols>
    <col min="1" max="1" width="15" customWidth="1"/>
    <col min="2" max="2" width="10.5" customWidth="1"/>
    <col min="3" max="3" width="19" customWidth="1"/>
    <col min="4" max="4" width="11.1640625" customWidth="1"/>
    <col min="5" max="26" width="10.5" customWidth="1"/>
  </cols>
  <sheetData>
    <row r="1" spans="1:21" ht="15.75" customHeight="1">
      <c r="A1" s="1" t="s">
        <v>166</v>
      </c>
    </row>
    <row r="2" spans="1:21" ht="15.75" customHeight="1">
      <c r="A2" s="15" t="s">
        <v>167</v>
      </c>
      <c r="B2" s="15" t="s">
        <v>19</v>
      </c>
      <c r="C2" s="15" t="s">
        <v>114</v>
      </c>
      <c r="D2" s="15" t="s">
        <v>115</v>
      </c>
    </row>
    <row r="3" spans="1:21" ht="15.75" customHeight="1">
      <c r="A3" s="2" t="s">
        <v>168</v>
      </c>
      <c r="B3" s="2">
        <v>1</v>
      </c>
      <c r="C3" s="22" t="s">
        <v>169</v>
      </c>
      <c r="D3" s="29">
        <v>100</v>
      </c>
    </row>
    <row r="4" spans="1:21" ht="15.75" customHeight="1">
      <c r="A4" s="2" t="s">
        <v>168</v>
      </c>
      <c r="B4" s="2">
        <v>1</v>
      </c>
      <c r="C4" s="22" t="s">
        <v>170</v>
      </c>
      <c r="D4" s="29">
        <v>95.209580799999998</v>
      </c>
    </row>
    <row r="5" spans="1:21" ht="15.75" customHeight="1">
      <c r="A5" s="2" t="s">
        <v>168</v>
      </c>
      <c r="B5" s="2">
        <v>1</v>
      </c>
      <c r="C5" s="22" t="s">
        <v>171</v>
      </c>
      <c r="D5" s="29">
        <v>25.029940100000001</v>
      </c>
    </row>
    <row r="6" spans="1:21" ht="15.75" customHeight="1">
      <c r="A6" s="2" t="s">
        <v>168</v>
      </c>
      <c r="B6" s="2">
        <v>1</v>
      </c>
      <c r="C6" s="22" t="s">
        <v>172</v>
      </c>
      <c r="D6" s="29">
        <v>20.059880199999998</v>
      </c>
    </row>
    <row r="7" spans="1:21" ht="15.75" customHeight="1">
      <c r="A7" s="2" t="s">
        <v>168</v>
      </c>
      <c r="B7" s="2">
        <v>2</v>
      </c>
      <c r="C7" s="22" t="s">
        <v>169</v>
      </c>
      <c r="D7" s="29">
        <v>100</v>
      </c>
    </row>
    <row r="8" spans="1:21" ht="15.75" customHeight="1">
      <c r="A8" s="2" t="s">
        <v>168</v>
      </c>
      <c r="B8" s="2">
        <v>2</v>
      </c>
      <c r="C8" s="22" t="s">
        <v>170</v>
      </c>
      <c r="D8" s="29">
        <v>100.22075100000001</v>
      </c>
    </row>
    <row r="9" spans="1:21" ht="15.75" customHeight="1">
      <c r="A9" s="2" t="s">
        <v>168</v>
      </c>
      <c r="B9" s="2">
        <v>2</v>
      </c>
      <c r="C9" s="22" t="s">
        <v>171</v>
      </c>
      <c r="D9" s="29">
        <v>34.657836600000003</v>
      </c>
    </row>
    <row r="10" spans="1:21" ht="15.75" customHeight="1">
      <c r="A10" s="2" t="s">
        <v>168</v>
      </c>
      <c r="B10" s="2">
        <v>2</v>
      </c>
      <c r="C10" s="22" t="s">
        <v>172</v>
      </c>
      <c r="D10" s="29">
        <v>25.3863135</v>
      </c>
      <c r="K10" s="57"/>
      <c r="L10" s="58"/>
      <c r="M10" s="58"/>
    </row>
    <row r="11" spans="1:21" ht="15.75" customHeight="1">
      <c r="A11" s="2" t="s">
        <v>168</v>
      </c>
      <c r="B11" s="2">
        <v>3</v>
      </c>
      <c r="C11" s="22" t="s">
        <v>169</v>
      </c>
      <c r="D11" s="29">
        <v>100</v>
      </c>
      <c r="K11" s="6"/>
      <c r="L11" s="6"/>
      <c r="M11" s="6"/>
    </row>
    <row r="12" spans="1:21" ht="15.75" customHeight="1">
      <c r="A12" s="2" t="s">
        <v>168</v>
      </c>
      <c r="B12" s="2">
        <v>3</v>
      </c>
      <c r="C12" s="22" t="s">
        <v>170</v>
      </c>
      <c r="D12" s="29">
        <v>128.02419399999999</v>
      </c>
      <c r="K12" s="6"/>
      <c r="L12" s="6"/>
      <c r="M12" s="6"/>
    </row>
    <row r="13" spans="1:21" ht="15.75" customHeight="1">
      <c r="A13" s="2" t="s">
        <v>168</v>
      </c>
      <c r="B13" s="2">
        <v>3</v>
      </c>
      <c r="C13" s="22" t="s">
        <v>171</v>
      </c>
      <c r="D13" s="29">
        <v>29.838709699999999</v>
      </c>
      <c r="K13" s="6"/>
      <c r="L13" s="6"/>
      <c r="M13" s="6"/>
    </row>
    <row r="14" spans="1:21" ht="15.75" customHeight="1">
      <c r="A14" s="2" t="s">
        <v>168</v>
      </c>
      <c r="B14" s="2">
        <v>3</v>
      </c>
      <c r="C14" s="22" t="s">
        <v>172</v>
      </c>
      <c r="D14" s="29">
        <v>16.391128999999999</v>
      </c>
      <c r="K14" s="6"/>
      <c r="L14" s="6"/>
      <c r="M14" s="6"/>
    </row>
    <row r="15" spans="1:21" ht="15.75" customHeight="1">
      <c r="A15" s="2" t="s">
        <v>173</v>
      </c>
      <c r="B15" s="2">
        <v>1</v>
      </c>
      <c r="C15" s="22" t="s">
        <v>169</v>
      </c>
      <c r="D15" s="29">
        <v>100</v>
      </c>
      <c r="K15" s="6"/>
      <c r="L15" s="6"/>
      <c r="M15" s="6"/>
    </row>
    <row r="16" spans="1:21" ht="15.75" customHeight="1">
      <c r="A16" s="2" t="s">
        <v>173</v>
      </c>
      <c r="B16" s="2">
        <v>1</v>
      </c>
      <c r="C16" s="22" t="s">
        <v>170</v>
      </c>
      <c r="D16" s="29">
        <v>106.145251</v>
      </c>
      <c r="K16" s="33"/>
      <c r="L16" s="6"/>
      <c r="M16" s="6"/>
      <c r="N16" s="6"/>
      <c r="O16" s="6"/>
      <c r="P16" s="6"/>
      <c r="Q16" s="6"/>
      <c r="R16" s="6"/>
      <c r="S16" s="6"/>
      <c r="T16" s="6"/>
      <c r="U16" s="6"/>
    </row>
    <row r="17" spans="1:26" ht="15.75" customHeight="1">
      <c r="A17" s="2" t="s">
        <v>173</v>
      </c>
      <c r="B17" s="2">
        <v>1</v>
      </c>
      <c r="C17" s="22" t="s">
        <v>171</v>
      </c>
      <c r="D17" s="29">
        <v>81.005586600000001</v>
      </c>
    </row>
    <row r="18" spans="1:26" ht="15.75" customHeight="1">
      <c r="A18" s="2" t="s">
        <v>173</v>
      </c>
      <c r="B18" s="2">
        <v>1</v>
      </c>
      <c r="C18" s="22" t="s">
        <v>172</v>
      </c>
      <c r="D18" s="29">
        <v>97.206703899999994</v>
      </c>
    </row>
    <row r="19" spans="1:26" ht="15.75" customHeight="1">
      <c r="A19" s="2" t="s">
        <v>173</v>
      </c>
      <c r="B19" s="2">
        <v>2</v>
      </c>
      <c r="C19" s="22" t="s">
        <v>169</v>
      </c>
      <c r="D19" s="29">
        <v>100</v>
      </c>
    </row>
    <row r="20" spans="1:26" ht="15.75" customHeight="1">
      <c r="A20" s="2" t="s">
        <v>173</v>
      </c>
      <c r="B20" s="2">
        <v>2</v>
      </c>
      <c r="C20" s="22" t="s">
        <v>170</v>
      </c>
      <c r="D20" s="29">
        <v>109.43396199999999</v>
      </c>
    </row>
    <row r="21" spans="1:26" ht="15.75" customHeight="1">
      <c r="A21" s="2" t="s">
        <v>173</v>
      </c>
      <c r="B21" s="2">
        <v>2</v>
      </c>
      <c r="C21" s="22" t="s">
        <v>171</v>
      </c>
      <c r="D21" s="29">
        <v>81.132075499999999</v>
      </c>
    </row>
    <row r="22" spans="1:26" ht="15.75" customHeight="1">
      <c r="A22" s="2" t="s">
        <v>173</v>
      </c>
      <c r="B22" s="2">
        <v>2</v>
      </c>
      <c r="C22" s="22" t="s">
        <v>172</v>
      </c>
      <c r="D22" s="29">
        <v>60</v>
      </c>
    </row>
    <row r="23" spans="1:26" ht="15.75" customHeight="1">
      <c r="A23" s="2" t="s">
        <v>173</v>
      </c>
      <c r="B23" s="2">
        <v>3</v>
      </c>
      <c r="C23" s="22" t="s">
        <v>169</v>
      </c>
      <c r="D23" s="29">
        <v>100</v>
      </c>
    </row>
    <row r="24" spans="1:26" ht="15.75" customHeight="1">
      <c r="A24" s="2" t="s">
        <v>173</v>
      </c>
      <c r="B24" s="2">
        <v>3</v>
      </c>
      <c r="C24" s="22" t="s">
        <v>170</v>
      </c>
      <c r="D24" s="29">
        <v>135.21126799999999</v>
      </c>
    </row>
    <row r="25" spans="1:26" ht="15.75" customHeight="1">
      <c r="A25" s="2" t="s">
        <v>173</v>
      </c>
      <c r="B25" s="2">
        <v>3</v>
      </c>
      <c r="C25" s="22" t="s">
        <v>171</v>
      </c>
      <c r="D25" s="29">
        <v>109.29577500000001</v>
      </c>
    </row>
    <row r="26" spans="1:26" ht="15.75" customHeight="1">
      <c r="A26" s="8" t="s">
        <v>173</v>
      </c>
      <c r="B26" s="8">
        <v>3</v>
      </c>
      <c r="C26" s="32" t="s">
        <v>172</v>
      </c>
      <c r="D26" s="8">
        <v>93.521126800000005</v>
      </c>
    </row>
    <row r="27" spans="1:26" ht="15.75" customHeight="1"/>
    <row r="28" spans="1:26" ht="15.75" customHeight="1"/>
    <row r="29" spans="1:26" ht="15.75" customHeight="1"/>
    <row r="30" spans="1:26" ht="15.75" customHeight="1">
      <c r="A30" s="1" t="s">
        <v>174</v>
      </c>
    </row>
    <row r="31" spans="1:26" ht="15.75" customHeight="1">
      <c r="A31" s="15" t="s">
        <v>114</v>
      </c>
      <c r="B31" s="15" t="s">
        <v>4</v>
      </c>
      <c r="C31" s="15" t="s">
        <v>175</v>
      </c>
      <c r="D31" s="15" t="s">
        <v>115</v>
      </c>
    </row>
    <row r="32" spans="1:26" ht="15.75" customHeight="1">
      <c r="A32" s="2" t="s">
        <v>117</v>
      </c>
      <c r="B32" s="2">
        <v>1</v>
      </c>
      <c r="C32" s="2">
        <v>2</v>
      </c>
      <c r="D32" s="6">
        <v>100</v>
      </c>
      <c r="H32" s="25"/>
      <c r="I32" s="57"/>
      <c r="J32" s="58"/>
      <c r="K32" s="58"/>
      <c r="L32" s="58"/>
      <c r="M32" s="58"/>
      <c r="N32" s="58"/>
      <c r="O32" s="58"/>
      <c r="P32" s="58"/>
      <c r="Q32" s="57"/>
      <c r="R32" s="58"/>
      <c r="S32" s="58"/>
      <c r="T32" s="58"/>
      <c r="U32" s="58"/>
      <c r="V32" s="58"/>
      <c r="W32" s="58"/>
      <c r="X32" s="58"/>
      <c r="Y32" s="25"/>
      <c r="Z32" s="25"/>
    </row>
    <row r="33" spans="1:26" ht="15.75" customHeight="1">
      <c r="A33" s="2" t="s">
        <v>117</v>
      </c>
      <c r="B33" s="2">
        <v>2</v>
      </c>
      <c r="C33" s="2">
        <v>2</v>
      </c>
      <c r="D33" s="6">
        <v>100</v>
      </c>
      <c r="H33" s="33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5.75" customHeight="1">
      <c r="A34" s="2" t="s">
        <v>117</v>
      </c>
      <c r="B34" s="2">
        <v>3</v>
      </c>
      <c r="C34" s="2">
        <v>2</v>
      </c>
      <c r="D34" s="6">
        <v>100</v>
      </c>
      <c r="H34" s="33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5.75" customHeight="1">
      <c r="A35" s="2" t="s">
        <v>117</v>
      </c>
      <c r="B35" s="2">
        <v>4</v>
      </c>
      <c r="C35" s="2">
        <v>2</v>
      </c>
      <c r="D35" s="6">
        <v>100</v>
      </c>
      <c r="H35" s="33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5.75" customHeight="1">
      <c r="A36" s="2" t="s">
        <v>117</v>
      </c>
      <c r="B36" s="2">
        <v>5</v>
      </c>
      <c r="C36" s="2">
        <v>2</v>
      </c>
      <c r="D36" s="6">
        <v>100</v>
      </c>
    </row>
    <row r="37" spans="1:26" ht="15.75" customHeight="1">
      <c r="A37" s="2" t="s">
        <v>117</v>
      </c>
      <c r="B37" s="2">
        <v>6</v>
      </c>
      <c r="C37" s="2">
        <v>2</v>
      </c>
      <c r="D37" s="6">
        <v>100</v>
      </c>
    </row>
    <row r="38" spans="1:26" ht="15.75" customHeight="1">
      <c r="A38" s="2" t="s">
        <v>170</v>
      </c>
      <c r="B38" s="2">
        <v>1</v>
      </c>
      <c r="C38" s="2">
        <v>2</v>
      </c>
      <c r="D38" s="6">
        <v>16.87763713</v>
      </c>
    </row>
    <row r="39" spans="1:26" ht="15.75" customHeight="1">
      <c r="A39" s="2" t="s">
        <v>170</v>
      </c>
      <c r="B39" s="2">
        <v>2</v>
      </c>
      <c r="C39" s="2">
        <v>2</v>
      </c>
      <c r="D39" s="6">
        <v>60</v>
      </c>
    </row>
    <row r="40" spans="1:26" ht="15.75" customHeight="1">
      <c r="A40" s="2" t="s">
        <v>170</v>
      </c>
      <c r="B40" s="2">
        <v>3</v>
      </c>
      <c r="C40" s="2">
        <v>2</v>
      </c>
      <c r="D40" s="6">
        <v>142.85714290000001</v>
      </c>
    </row>
    <row r="41" spans="1:26" ht="15.75" customHeight="1">
      <c r="A41" s="2" t="s">
        <v>170</v>
      </c>
      <c r="B41" s="2">
        <v>4</v>
      </c>
      <c r="C41" s="2">
        <v>2</v>
      </c>
      <c r="D41" s="6">
        <v>59.23076923</v>
      </c>
    </row>
    <row r="42" spans="1:26" ht="15.75" customHeight="1">
      <c r="A42" s="2" t="s">
        <v>170</v>
      </c>
      <c r="B42" s="2">
        <v>5</v>
      </c>
      <c r="C42" s="2">
        <v>2</v>
      </c>
      <c r="D42" s="6">
        <v>153.8461538</v>
      </c>
    </row>
    <row r="43" spans="1:26" ht="15.75" customHeight="1">
      <c r="A43" s="2" t="s">
        <v>170</v>
      </c>
      <c r="B43" s="2">
        <v>6</v>
      </c>
      <c r="C43" s="2">
        <v>2</v>
      </c>
      <c r="D43" s="6">
        <v>22.55319149</v>
      </c>
    </row>
    <row r="44" spans="1:26" ht="15.75" customHeight="1">
      <c r="A44" s="2" t="s">
        <v>176</v>
      </c>
      <c r="B44" s="2">
        <v>1</v>
      </c>
      <c r="C44" s="2">
        <v>2</v>
      </c>
      <c r="D44" s="6">
        <v>4.2194092830000001</v>
      </c>
    </row>
    <row r="45" spans="1:26" ht="15.75" customHeight="1">
      <c r="A45" s="2" t="s">
        <v>176</v>
      </c>
      <c r="B45" s="2">
        <v>2</v>
      </c>
      <c r="C45" s="2">
        <v>2</v>
      </c>
      <c r="D45" s="6">
        <v>25.25</v>
      </c>
    </row>
    <row r="46" spans="1:26" ht="15.75" customHeight="1">
      <c r="A46" s="2" t="s">
        <v>176</v>
      </c>
      <c r="B46" s="2">
        <v>3</v>
      </c>
      <c r="C46" s="2">
        <v>2</v>
      </c>
      <c r="D46" s="6">
        <v>28.571428569999998</v>
      </c>
    </row>
    <row r="47" spans="1:26" ht="15.75" customHeight="1">
      <c r="A47" s="2" t="s">
        <v>176</v>
      </c>
      <c r="B47" s="2">
        <v>4</v>
      </c>
      <c r="C47" s="2">
        <v>2</v>
      </c>
      <c r="D47" s="6">
        <v>12.820512819999999</v>
      </c>
    </row>
    <row r="48" spans="1:26" ht="15.75" customHeight="1">
      <c r="A48" s="2" t="s">
        <v>176</v>
      </c>
      <c r="B48" s="2">
        <v>5</v>
      </c>
      <c r="C48" s="2">
        <v>2</v>
      </c>
      <c r="D48" s="6" t="s">
        <v>177</v>
      </c>
    </row>
    <row r="49" spans="1:4" ht="15.75" customHeight="1">
      <c r="A49" s="2" t="s">
        <v>176</v>
      </c>
      <c r="B49" s="2">
        <v>6</v>
      </c>
      <c r="C49" s="2">
        <v>2</v>
      </c>
      <c r="D49" s="6" t="s">
        <v>177</v>
      </c>
    </row>
    <row r="50" spans="1:4" ht="15.75" customHeight="1">
      <c r="A50" s="2" t="s">
        <v>171</v>
      </c>
      <c r="B50" s="2">
        <v>1</v>
      </c>
      <c r="C50" s="2">
        <v>2</v>
      </c>
      <c r="D50" s="6">
        <v>4.2194092830000001</v>
      </c>
    </row>
    <row r="51" spans="1:4" ht="15.75" customHeight="1">
      <c r="A51" s="2" t="s">
        <v>171</v>
      </c>
      <c r="B51" s="2">
        <v>2</v>
      </c>
      <c r="C51" s="2">
        <v>2</v>
      </c>
      <c r="D51" s="6">
        <v>3.8</v>
      </c>
    </row>
    <row r="52" spans="1:4" ht="15.75" customHeight="1">
      <c r="A52" s="2" t="s">
        <v>171</v>
      </c>
      <c r="B52" s="2">
        <v>3</v>
      </c>
      <c r="C52" s="2">
        <v>2</v>
      </c>
      <c r="D52" s="6">
        <v>28.571428569999998</v>
      </c>
    </row>
    <row r="53" spans="1:4" ht="15.75" customHeight="1">
      <c r="A53" s="2" t="s">
        <v>171</v>
      </c>
      <c r="B53" s="2">
        <v>4</v>
      </c>
      <c r="C53" s="2">
        <v>2</v>
      </c>
      <c r="D53" s="6">
        <v>3.076923077</v>
      </c>
    </row>
    <row r="54" spans="1:4" ht="15.75" customHeight="1">
      <c r="A54" s="2" t="s">
        <v>171</v>
      </c>
      <c r="B54" s="2">
        <v>5</v>
      </c>
      <c r="C54" s="2">
        <v>2</v>
      </c>
      <c r="D54" s="6" t="s">
        <v>177</v>
      </c>
    </row>
    <row r="55" spans="1:4" ht="15.75" customHeight="1">
      <c r="A55" s="2" t="s">
        <v>171</v>
      </c>
      <c r="B55" s="2">
        <v>6</v>
      </c>
      <c r="C55" s="2">
        <v>2</v>
      </c>
      <c r="D55" s="6" t="s">
        <v>177</v>
      </c>
    </row>
    <row r="56" spans="1:4" ht="15.75" customHeight="1">
      <c r="A56" s="2" t="s">
        <v>178</v>
      </c>
      <c r="B56" s="2">
        <v>1</v>
      </c>
      <c r="C56" s="2">
        <v>2</v>
      </c>
      <c r="D56" s="6">
        <v>4.2194092799999998</v>
      </c>
    </row>
    <row r="57" spans="1:4" ht="15.75" customHeight="1">
      <c r="A57" s="2" t="s">
        <v>178</v>
      </c>
      <c r="B57" s="2">
        <v>2</v>
      </c>
      <c r="C57" s="2">
        <v>2</v>
      </c>
      <c r="D57" s="6">
        <v>0.65</v>
      </c>
    </row>
    <row r="58" spans="1:4" ht="15.75" customHeight="1">
      <c r="A58" s="2" t="s">
        <v>178</v>
      </c>
      <c r="B58" s="2">
        <v>3</v>
      </c>
      <c r="C58" s="2">
        <v>2</v>
      </c>
      <c r="D58" s="6" t="s">
        <v>177</v>
      </c>
    </row>
    <row r="59" spans="1:4" ht="15.75" customHeight="1">
      <c r="A59" s="2" t="s">
        <v>178</v>
      </c>
      <c r="B59" s="2">
        <v>4</v>
      </c>
      <c r="C59" s="2">
        <v>2</v>
      </c>
      <c r="D59" s="6">
        <v>0.25641026</v>
      </c>
    </row>
    <row r="60" spans="1:4" ht="15.75" customHeight="1">
      <c r="A60" s="2" t="s">
        <v>178</v>
      </c>
      <c r="B60" s="2">
        <v>5</v>
      </c>
      <c r="C60" s="2">
        <v>2</v>
      </c>
      <c r="D60" s="6" t="s">
        <v>177</v>
      </c>
    </row>
    <row r="61" spans="1:4" ht="15.75" customHeight="1">
      <c r="A61" s="2" t="s">
        <v>178</v>
      </c>
      <c r="B61" s="2">
        <v>6</v>
      </c>
      <c r="C61" s="2">
        <v>2</v>
      </c>
      <c r="D61" s="6" t="s">
        <v>177</v>
      </c>
    </row>
    <row r="62" spans="1:4" ht="15.75" customHeight="1">
      <c r="A62" s="2" t="s">
        <v>179</v>
      </c>
      <c r="B62" s="2">
        <v>1</v>
      </c>
      <c r="C62" s="2">
        <v>2</v>
      </c>
      <c r="D62" s="2" t="s">
        <v>180</v>
      </c>
    </row>
    <row r="63" spans="1:4" ht="15.75" customHeight="1">
      <c r="A63" s="2" t="s">
        <v>179</v>
      </c>
      <c r="B63" s="2">
        <v>2</v>
      </c>
      <c r="C63" s="2">
        <v>2</v>
      </c>
      <c r="D63" s="2" t="s">
        <v>180</v>
      </c>
    </row>
    <row r="64" spans="1:4" ht="15.75" customHeight="1">
      <c r="A64" s="2" t="s">
        <v>179</v>
      </c>
      <c r="B64" s="2">
        <v>3</v>
      </c>
      <c r="C64" s="2">
        <v>2</v>
      </c>
      <c r="D64" s="2" t="s">
        <v>180</v>
      </c>
    </row>
    <row r="65" spans="1:4" ht="15.75" customHeight="1">
      <c r="A65" s="2" t="s">
        <v>179</v>
      </c>
      <c r="B65" s="2">
        <v>4</v>
      </c>
      <c r="C65" s="2">
        <v>2</v>
      </c>
      <c r="D65" s="2" t="s">
        <v>180</v>
      </c>
    </row>
    <row r="66" spans="1:4" ht="15.75" customHeight="1">
      <c r="A66" s="2" t="s">
        <v>179</v>
      </c>
      <c r="B66" s="2">
        <v>5</v>
      </c>
      <c r="C66" s="2">
        <v>2</v>
      </c>
      <c r="D66" s="2" t="s">
        <v>180</v>
      </c>
    </row>
    <row r="67" spans="1:4" ht="15.75" customHeight="1">
      <c r="A67" s="2" t="s">
        <v>179</v>
      </c>
      <c r="B67" s="2">
        <v>6</v>
      </c>
      <c r="C67" s="2">
        <v>2</v>
      </c>
      <c r="D67" s="2" t="s">
        <v>180</v>
      </c>
    </row>
    <row r="68" spans="1:4" ht="15.75" customHeight="1">
      <c r="A68" s="2" t="s">
        <v>117</v>
      </c>
      <c r="B68" s="2">
        <v>1</v>
      </c>
      <c r="C68" s="2">
        <v>7</v>
      </c>
      <c r="D68" s="6">
        <v>100</v>
      </c>
    </row>
    <row r="69" spans="1:4" ht="15.75" customHeight="1">
      <c r="A69" s="2" t="s">
        <v>117</v>
      </c>
      <c r="B69" s="2">
        <v>2</v>
      </c>
      <c r="C69" s="2">
        <v>7</v>
      </c>
      <c r="D69" s="6">
        <v>100</v>
      </c>
    </row>
    <row r="70" spans="1:4" ht="15.75" customHeight="1">
      <c r="A70" s="2" t="s">
        <v>117</v>
      </c>
      <c r="B70" s="2">
        <v>3</v>
      </c>
      <c r="C70" s="2">
        <v>7</v>
      </c>
      <c r="D70" s="6">
        <v>100</v>
      </c>
    </row>
    <row r="71" spans="1:4" ht="15.75" customHeight="1">
      <c r="A71" s="2" t="s">
        <v>117</v>
      </c>
      <c r="B71" s="2">
        <v>4</v>
      </c>
      <c r="C71" s="2">
        <v>7</v>
      </c>
      <c r="D71" s="6">
        <v>100</v>
      </c>
    </row>
    <row r="72" spans="1:4" ht="15.75" customHeight="1">
      <c r="A72" s="2" t="s">
        <v>117</v>
      </c>
      <c r="B72" s="2">
        <v>5</v>
      </c>
      <c r="C72" s="2">
        <v>7</v>
      </c>
      <c r="D72" s="6">
        <v>100</v>
      </c>
    </row>
    <row r="73" spans="1:4" ht="15.75" customHeight="1">
      <c r="A73" s="2" t="s">
        <v>117</v>
      </c>
      <c r="B73" s="2">
        <v>6</v>
      </c>
      <c r="C73" s="2">
        <v>7</v>
      </c>
      <c r="D73" s="6">
        <v>100</v>
      </c>
    </row>
    <row r="74" spans="1:4" ht="15.75" customHeight="1">
      <c r="A74" s="2" t="s">
        <v>117</v>
      </c>
      <c r="B74" s="2">
        <v>7</v>
      </c>
      <c r="C74" s="2">
        <v>7</v>
      </c>
      <c r="D74" s="6">
        <v>100</v>
      </c>
    </row>
    <row r="75" spans="1:4" ht="15.75" customHeight="1">
      <c r="A75" s="2" t="s">
        <v>117</v>
      </c>
      <c r="B75" s="2">
        <v>8</v>
      </c>
      <c r="C75" s="2">
        <v>7</v>
      </c>
      <c r="D75" s="6">
        <v>100</v>
      </c>
    </row>
    <row r="76" spans="1:4" ht="15.75" customHeight="1">
      <c r="A76" s="2" t="s">
        <v>170</v>
      </c>
      <c r="B76" s="2">
        <v>1</v>
      </c>
      <c r="C76" s="2">
        <v>7</v>
      </c>
      <c r="D76" s="6">
        <v>44.303797469999999</v>
      </c>
    </row>
    <row r="77" spans="1:4" ht="15.75" customHeight="1">
      <c r="A77" s="2" t="s">
        <v>170</v>
      </c>
      <c r="B77" s="2">
        <v>2</v>
      </c>
      <c r="C77" s="2">
        <v>7</v>
      </c>
      <c r="D77" s="6">
        <v>117.1428571</v>
      </c>
    </row>
    <row r="78" spans="1:4" ht="15.75" customHeight="1">
      <c r="A78" s="2" t="s">
        <v>170</v>
      </c>
      <c r="B78" s="2">
        <v>3</v>
      </c>
      <c r="C78" s="2">
        <v>7</v>
      </c>
      <c r="D78" s="6">
        <v>83.505154640000001</v>
      </c>
    </row>
    <row r="79" spans="1:4" ht="15.75" customHeight="1">
      <c r="A79" s="2" t="s">
        <v>170</v>
      </c>
      <c r="B79" s="2">
        <v>4</v>
      </c>
      <c r="C79" s="2">
        <v>7</v>
      </c>
      <c r="D79" s="6">
        <v>92.1875</v>
      </c>
    </row>
    <row r="80" spans="1:4" ht="15.75" customHeight="1">
      <c r="A80" s="2" t="s">
        <v>170</v>
      </c>
      <c r="B80" s="2">
        <v>5</v>
      </c>
      <c r="C80" s="2">
        <v>7</v>
      </c>
      <c r="D80" s="6">
        <v>80.645161290000004</v>
      </c>
    </row>
    <row r="81" spans="1:4" ht="15.75" customHeight="1">
      <c r="A81" s="2" t="s">
        <v>170</v>
      </c>
      <c r="B81" s="2">
        <v>6</v>
      </c>
      <c r="C81" s="2">
        <v>7</v>
      </c>
      <c r="D81" s="6">
        <v>85.714285709999999</v>
      </c>
    </row>
    <row r="82" spans="1:4" ht="15.75" customHeight="1">
      <c r="A82" s="2" t="s">
        <v>170</v>
      </c>
      <c r="B82" s="2">
        <v>7</v>
      </c>
      <c r="C82" s="2">
        <v>7</v>
      </c>
      <c r="D82" s="6">
        <v>97.727272729999996</v>
      </c>
    </row>
    <row r="83" spans="1:4" ht="15.75" customHeight="1">
      <c r="A83" s="2" t="s">
        <v>170</v>
      </c>
      <c r="B83" s="2">
        <v>8</v>
      </c>
      <c r="C83" s="2">
        <v>7</v>
      </c>
      <c r="D83" s="6">
        <v>133.33333329999999</v>
      </c>
    </row>
    <row r="84" spans="1:4" ht="15.75" customHeight="1">
      <c r="A84" s="2" t="s">
        <v>176</v>
      </c>
      <c r="B84" s="2">
        <v>1</v>
      </c>
      <c r="C84" s="2">
        <v>7</v>
      </c>
      <c r="D84" s="6">
        <v>5.1898734180000003</v>
      </c>
    </row>
    <row r="85" spans="1:4" ht="15.75" customHeight="1">
      <c r="A85" s="2" t="s">
        <v>176</v>
      </c>
      <c r="B85" s="2">
        <v>2</v>
      </c>
      <c r="C85" s="2">
        <v>7</v>
      </c>
      <c r="D85" s="6">
        <v>4</v>
      </c>
    </row>
    <row r="86" spans="1:4" ht="15.75" customHeight="1">
      <c r="A86" s="2" t="s">
        <v>176</v>
      </c>
      <c r="B86" s="2">
        <v>3</v>
      </c>
      <c r="C86" s="2">
        <v>7</v>
      </c>
      <c r="D86" s="6">
        <v>30.927835049999999</v>
      </c>
    </row>
    <row r="87" spans="1:4" ht="15.75" customHeight="1">
      <c r="A87" s="2" t="s">
        <v>176</v>
      </c>
      <c r="B87" s="2">
        <v>4</v>
      </c>
      <c r="C87" s="2">
        <v>7</v>
      </c>
      <c r="D87" s="6">
        <v>13.90625</v>
      </c>
    </row>
    <row r="88" spans="1:4" ht="15.75" customHeight="1">
      <c r="A88" s="2" t="s">
        <v>176</v>
      </c>
      <c r="B88" s="2">
        <v>5</v>
      </c>
      <c r="C88" s="2">
        <v>7</v>
      </c>
      <c r="D88" s="6">
        <v>9.6774193549999996</v>
      </c>
    </row>
    <row r="89" spans="1:4" ht="15.75" customHeight="1">
      <c r="A89" s="2" t="s">
        <v>176</v>
      </c>
      <c r="B89" s="2">
        <v>6</v>
      </c>
      <c r="C89" s="2">
        <v>7</v>
      </c>
      <c r="D89" s="6">
        <v>5.1714285709999999</v>
      </c>
    </row>
    <row r="90" spans="1:4" ht="15.75" customHeight="1">
      <c r="A90" s="2" t="s">
        <v>176</v>
      </c>
      <c r="B90" s="2">
        <v>7</v>
      </c>
      <c r="C90" s="2">
        <v>7</v>
      </c>
      <c r="D90" s="6">
        <v>2.613636364</v>
      </c>
    </row>
    <row r="91" spans="1:4" ht="15.75" customHeight="1">
      <c r="A91" s="2" t="s">
        <v>176</v>
      </c>
      <c r="B91" s="2">
        <v>8</v>
      </c>
      <c r="C91" s="2">
        <v>7</v>
      </c>
      <c r="D91" s="6">
        <v>8.4</v>
      </c>
    </row>
    <row r="92" spans="1:4" ht="15.75" customHeight="1">
      <c r="A92" s="2" t="s">
        <v>171</v>
      </c>
      <c r="B92" s="2">
        <v>1</v>
      </c>
      <c r="C92" s="2">
        <v>7</v>
      </c>
      <c r="D92" s="6">
        <v>3.8126582280000001</v>
      </c>
    </row>
    <row r="93" spans="1:4" ht="15.75" customHeight="1">
      <c r="A93" s="2" t="s">
        <v>171</v>
      </c>
      <c r="B93" s="2">
        <v>2</v>
      </c>
      <c r="C93" s="2">
        <v>7</v>
      </c>
      <c r="D93" s="6">
        <v>4.2371428570000003</v>
      </c>
    </row>
    <row r="94" spans="1:4" ht="15.75" customHeight="1">
      <c r="A94" s="2" t="s">
        <v>171</v>
      </c>
      <c r="B94" s="2">
        <v>3</v>
      </c>
      <c r="C94" s="2">
        <v>7</v>
      </c>
      <c r="D94" s="6">
        <v>15.257731959999999</v>
      </c>
    </row>
    <row r="95" spans="1:4" ht="15.75" customHeight="1">
      <c r="A95" s="2" t="s">
        <v>171</v>
      </c>
      <c r="B95" s="2">
        <v>4</v>
      </c>
      <c r="C95" s="2">
        <v>7</v>
      </c>
      <c r="D95" s="6">
        <v>2.03125</v>
      </c>
    </row>
    <row r="96" spans="1:4" ht="15.75" customHeight="1">
      <c r="A96" s="2" t="s">
        <v>171</v>
      </c>
      <c r="B96" s="2">
        <v>5</v>
      </c>
      <c r="C96" s="2">
        <v>7</v>
      </c>
      <c r="D96" s="6">
        <v>1.548387097</v>
      </c>
    </row>
    <row r="97" spans="1:4" ht="15.75" customHeight="1">
      <c r="A97" s="2" t="s">
        <v>171</v>
      </c>
      <c r="B97" s="2">
        <v>6</v>
      </c>
      <c r="C97" s="2">
        <v>7</v>
      </c>
      <c r="D97" s="6">
        <v>0.82857142900000003</v>
      </c>
    </row>
    <row r="98" spans="1:4" ht="15.75" customHeight="1">
      <c r="A98" s="2" t="s">
        <v>171</v>
      </c>
      <c r="B98" s="2">
        <v>7</v>
      </c>
      <c r="C98" s="2">
        <v>7</v>
      </c>
      <c r="D98" s="6">
        <v>0.63636363600000001</v>
      </c>
    </row>
    <row r="99" spans="1:4" ht="15.75" customHeight="1">
      <c r="A99" s="2" t="s">
        <v>171</v>
      </c>
      <c r="B99" s="2">
        <v>8</v>
      </c>
      <c r="C99" s="2">
        <v>7</v>
      </c>
      <c r="D99" s="6">
        <v>3.1333333329999999</v>
      </c>
    </row>
    <row r="100" spans="1:4" ht="15.75" customHeight="1">
      <c r="A100" s="2" t="s">
        <v>178</v>
      </c>
      <c r="B100" s="2">
        <v>1</v>
      </c>
      <c r="C100" s="2">
        <v>7</v>
      </c>
      <c r="D100" s="6">
        <v>1.59493671</v>
      </c>
    </row>
    <row r="101" spans="1:4" ht="15.75" customHeight="1">
      <c r="A101" s="2" t="s">
        <v>178</v>
      </c>
      <c r="B101" s="2">
        <v>2</v>
      </c>
      <c r="C101" s="2">
        <v>7</v>
      </c>
      <c r="D101" s="6">
        <v>2.1142857099999999</v>
      </c>
    </row>
    <row r="102" spans="1:4" ht="15.75" customHeight="1">
      <c r="A102" s="2" t="s">
        <v>178</v>
      </c>
      <c r="B102" s="2">
        <v>3</v>
      </c>
      <c r="C102" s="2">
        <v>7</v>
      </c>
      <c r="D102" s="6">
        <v>14.020618600000001</v>
      </c>
    </row>
    <row r="103" spans="1:4" ht="15.75" customHeight="1">
      <c r="A103" s="2" t="s">
        <v>178</v>
      </c>
      <c r="B103" s="2">
        <v>4</v>
      </c>
      <c r="C103" s="2">
        <v>7</v>
      </c>
      <c r="D103" s="6">
        <v>2.6812499999999999</v>
      </c>
    </row>
    <row r="104" spans="1:4" ht="15.75" customHeight="1">
      <c r="A104" s="2" t="s">
        <v>178</v>
      </c>
      <c r="B104" s="2">
        <v>5</v>
      </c>
      <c r="C104" s="2">
        <v>7</v>
      </c>
      <c r="D104" s="6">
        <v>1</v>
      </c>
    </row>
    <row r="105" spans="1:4" ht="15.75" customHeight="1">
      <c r="A105" s="2" t="s">
        <v>178</v>
      </c>
      <c r="B105" s="2">
        <v>6</v>
      </c>
      <c r="C105" s="2">
        <v>7</v>
      </c>
      <c r="D105" s="6">
        <v>0.48571428999999999</v>
      </c>
    </row>
    <row r="106" spans="1:4" ht="15.75" customHeight="1">
      <c r="A106" s="2" t="s">
        <v>178</v>
      </c>
      <c r="B106" s="2">
        <v>7</v>
      </c>
      <c r="C106" s="2">
        <v>7</v>
      </c>
      <c r="D106" s="6">
        <v>0.29545454999999998</v>
      </c>
    </row>
    <row r="107" spans="1:4" ht="15.75" customHeight="1">
      <c r="A107" s="2" t="s">
        <v>178</v>
      </c>
      <c r="B107" s="2">
        <v>8</v>
      </c>
      <c r="C107" s="2">
        <v>7</v>
      </c>
      <c r="D107" s="6">
        <v>2.3319999999999999</v>
      </c>
    </row>
    <row r="108" spans="1:4" ht="15.75" customHeight="1">
      <c r="A108" s="2" t="s">
        <v>179</v>
      </c>
      <c r="B108" s="2">
        <v>1</v>
      </c>
      <c r="C108" s="2">
        <v>7</v>
      </c>
      <c r="D108" s="6">
        <v>0.27594937000000003</v>
      </c>
    </row>
    <row r="109" spans="1:4" ht="15.75" customHeight="1">
      <c r="A109" s="2" t="s">
        <v>179</v>
      </c>
      <c r="B109" s="2">
        <v>2</v>
      </c>
      <c r="C109" s="2">
        <v>7</v>
      </c>
      <c r="D109" s="6">
        <v>0.28285714000000001</v>
      </c>
    </row>
    <row r="110" spans="1:4" ht="15.75" customHeight="1">
      <c r="A110" s="2" t="s">
        <v>179</v>
      </c>
      <c r="B110" s="2">
        <v>3</v>
      </c>
      <c r="C110" s="2">
        <v>7</v>
      </c>
      <c r="D110" s="6">
        <v>11.5463918</v>
      </c>
    </row>
    <row r="111" spans="1:4" ht="15.75" customHeight="1">
      <c r="A111" s="2" t="s">
        <v>179</v>
      </c>
      <c r="B111" s="2">
        <v>4</v>
      </c>
      <c r="C111" s="2">
        <v>7</v>
      </c>
      <c r="D111" s="6">
        <v>0.77500000000000002</v>
      </c>
    </row>
    <row r="112" spans="1:4" ht="15.75" customHeight="1">
      <c r="A112" s="2" t="s">
        <v>179</v>
      </c>
      <c r="B112" s="2">
        <v>5</v>
      </c>
      <c r="C112" s="2">
        <v>7</v>
      </c>
      <c r="D112" s="6">
        <v>0.67935484000000002</v>
      </c>
    </row>
    <row r="113" spans="1:4" ht="15.75" customHeight="1">
      <c r="A113" s="2" t="s">
        <v>179</v>
      </c>
      <c r="B113" s="2">
        <v>6</v>
      </c>
      <c r="C113" s="2">
        <v>7</v>
      </c>
      <c r="D113" s="6">
        <v>0.12171429</v>
      </c>
    </row>
    <row r="114" spans="1:4" ht="15.75" customHeight="1">
      <c r="A114" s="2" t="s">
        <v>179</v>
      </c>
      <c r="B114" s="2">
        <v>7</v>
      </c>
      <c r="C114" s="2">
        <v>7</v>
      </c>
      <c r="D114" s="6">
        <v>0.12295455</v>
      </c>
    </row>
    <row r="115" spans="1:4" ht="15.75" customHeight="1">
      <c r="A115" s="8" t="s">
        <v>179</v>
      </c>
      <c r="B115" s="8">
        <v>8</v>
      </c>
      <c r="C115" s="8">
        <v>7</v>
      </c>
      <c r="D115" s="9">
        <v>0.85466666999999996</v>
      </c>
    </row>
    <row r="116" spans="1:4" ht="15.75" customHeight="1"/>
    <row r="117" spans="1:4" ht="15.75" customHeight="1">
      <c r="A117" s="2" t="s">
        <v>181</v>
      </c>
    </row>
    <row r="118" spans="1:4" ht="15.75" customHeight="1">
      <c r="A118" s="2" t="s">
        <v>182</v>
      </c>
    </row>
    <row r="119" spans="1:4" ht="15.75" customHeight="1"/>
    <row r="120" spans="1:4" ht="15.75" customHeight="1"/>
    <row r="121" spans="1:4" ht="15.75" customHeight="1"/>
    <row r="122" spans="1:4" ht="15.75" customHeight="1"/>
    <row r="123" spans="1:4" ht="15.75" customHeight="1"/>
    <row r="124" spans="1:4" ht="15.75" customHeight="1"/>
    <row r="125" spans="1:4" ht="15.75" customHeight="1"/>
    <row r="126" spans="1:4" ht="15.75" customHeight="1"/>
    <row r="127" spans="1:4" ht="15.75" customHeight="1"/>
    <row r="128" spans="1:4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K10:M10"/>
    <mergeCell ref="I32:P32"/>
    <mergeCell ref="Q32:X32"/>
  </mergeCells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000"/>
  <sheetViews>
    <sheetView topLeftCell="A18" workbookViewId="0">
      <selection activeCell="A32" sqref="A32:D32"/>
    </sheetView>
  </sheetViews>
  <sheetFormatPr baseColWidth="10" defaultColWidth="11.1640625" defaultRowHeight="15" customHeight="1"/>
  <cols>
    <col min="1" max="1" width="14.5" customWidth="1"/>
    <col min="2" max="2" width="10.5" customWidth="1"/>
    <col min="3" max="3" width="16.83203125" customWidth="1"/>
    <col min="4" max="26" width="10.5" customWidth="1"/>
  </cols>
  <sheetData>
    <row r="1" spans="1:4" ht="15.75" customHeight="1">
      <c r="A1" s="1" t="s">
        <v>183</v>
      </c>
    </row>
    <row r="2" spans="1:4" ht="15.75" customHeight="1">
      <c r="A2" s="15" t="s">
        <v>167</v>
      </c>
      <c r="B2" s="15" t="s">
        <v>19</v>
      </c>
      <c r="C2" s="15" t="s">
        <v>114</v>
      </c>
      <c r="D2" s="15" t="s">
        <v>115</v>
      </c>
    </row>
    <row r="3" spans="1:4" ht="15.75" customHeight="1">
      <c r="A3" s="2" t="s">
        <v>184</v>
      </c>
      <c r="B3" s="2">
        <v>1</v>
      </c>
      <c r="C3" s="2" t="s">
        <v>117</v>
      </c>
      <c r="D3" s="2">
        <v>100</v>
      </c>
    </row>
    <row r="4" spans="1:4" ht="15.75" customHeight="1">
      <c r="A4" s="2" t="s">
        <v>184</v>
      </c>
      <c r="B4" s="2">
        <v>2</v>
      </c>
      <c r="C4" s="2" t="s">
        <v>117</v>
      </c>
      <c r="D4" s="2">
        <v>100</v>
      </c>
    </row>
    <row r="5" spans="1:4" ht="15.75" customHeight="1">
      <c r="A5" s="2" t="s">
        <v>184</v>
      </c>
      <c r="B5" s="2">
        <v>3</v>
      </c>
      <c r="C5" s="2" t="s">
        <v>117</v>
      </c>
      <c r="D5" s="2">
        <v>100</v>
      </c>
    </row>
    <row r="6" spans="1:4" ht="15.75" customHeight="1">
      <c r="A6" s="2" t="s">
        <v>184</v>
      </c>
      <c r="B6" s="2">
        <v>1</v>
      </c>
      <c r="C6" s="2" t="s">
        <v>185</v>
      </c>
      <c r="D6" s="2">
        <v>70.5</v>
      </c>
    </row>
    <row r="7" spans="1:4" ht="15.75" customHeight="1">
      <c r="A7" s="2" t="s">
        <v>184</v>
      </c>
      <c r="B7" s="2">
        <v>2</v>
      </c>
      <c r="C7" s="2" t="s">
        <v>185</v>
      </c>
      <c r="D7" s="2">
        <v>105</v>
      </c>
    </row>
    <row r="8" spans="1:4" ht="15.75" customHeight="1">
      <c r="A8" s="2" t="s">
        <v>184</v>
      </c>
      <c r="B8" s="2">
        <v>3</v>
      </c>
      <c r="C8" s="2" t="s">
        <v>185</v>
      </c>
      <c r="D8" s="2">
        <v>72</v>
      </c>
    </row>
    <row r="9" spans="1:4" ht="15.75" customHeight="1">
      <c r="A9" s="2" t="s">
        <v>184</v>
      </c>
      <c r="B9" s="2">
        <v>1</v>
      </c>
      <c r="C9" s="2" t="s">
        <v>170</v>
      </c>
      <c r="D9" s="2">
        <v>65.5</v>
      </c>
    </row>
    <row r="10" spans="1:4" ht="15.75" customHeight="1">
      <c r="A10" s="2" t="s">
        <v>184</v>
      </c>
      <c r="B10" s="2">
        <v>2</v>
      </c>
      <c r="C10" s="2" t="s">
        <v>170</v>
      </c>
      <c r="D10" s="2">
        <v>64.5</v>
      </c>
    </row>
    <row r="11" spans="1:4" ht="15.75" customHeight="1">
      <c r="A11" s="2" t="s">
        <v>184</v>
      </c>
      <c r="B11" s="2">
        <v>3</v>
      </c>
      <c r="C11" s="2" t="s">
        <v>170</v>
      </c>
      <c r="D11" s="2">
        <v>71.5</v>
      </c>
    </row>
    <row r="12" spans="1:4" ht="15.75" customHeight="1">
      <c r="A12" s="2" t="s">
        <v>184</v>
      </c>
      <c r="B12" s="2">
        <v>1</v>
      </c>
      <c r="C12" s="2" t="s">
        <v>171</v>
      </c>
      <c r="D12" s="2">
        <v>47.5</v>
      </c>
    </row>
    <row r="13" spans="1:4" ht="15.75" customHeight="1">
      <c r="A13" s="2" t="s">
        <v>184</v>
      </c>
      <c r="B13" s="2">
        <v>2</v>
      </c>
      <c r="C13" s="2" t="s">
        <v>171</v>
      </c>
      <c r="D13" s="2">
        <v>50</v>
      </c>
    </row>
    <row r="14" spans="1:4" ht="15.75" customHeight="1">
      <c r="A14" s="2" t="s">
        <v>184</v>
      </c>
      <c r="B14" s="2">
        <v>3</v>
      </c>
      <c r="C14" s="2" t="s">
        <v>171</v>
      </c>
      <c r="D14" s="2">
        <v>40</v>
      </c>
    </row>
    <row r="15" spans="1:4" ht="15.75" customHeight="1">
      <c r="A15" s="2" t="s">
        <v>184</v>
      </c>
      <c r="B15" s="2">
        <v>1</v>
      </c>
      <c r="C15" s="2" t="s">
        <v>179</v>
      </c>
      <c r="D15" s="2">
        <v>31</v>
      </c>
    </row>
    <row r="16" spans="1:4" ht="15.75" customHeight="1">
      <c r="A16" s="2" t="s">
        <v>184</v>
      </c>
      <c r="B16" s="2">
        <v>2</v>
      </c>
      <c r="C16" s="2" t="s">
        <v>179</v>
      </c>
      <c r="D16" s="2">
        <v>31</v>
      </c>
    </row>
    <row r="17" spans="1:4" ht="15.75" customHeight="1">
      <c r="A17" s="2" t="s">
        <v>184</v>
      </c>
      <c r="B17" s="2">
        <v>3</v>
      </c>
      <c r="C17" s="2" t="s">
        <v>179</v>
      </c>
      <c r="D17" s="2">
        <v>32</v>
      </c>
    </row>
    <row r="18" spans="1:4" ht="15.75" customHeight="1">
      <c r="A18" s="2" t="s">
        <v>34</v>
      </c>
      <c r="B18" s="2">
        <v>1</v>
      </c>
      <c r="C18" s="2" t="s">
        <v>117</v>
      </c>
      <c r="D18" s="2">
        <v>100</v>
      </c>
    </row>
    <row r="19" spans="1:4" ht="15.75" customHeight="1">
      <c r="A19" s="2" t="s">
        <v>186</v>
      </c>
      <c r="B19" s="2">
        <v>2</v>
      </c>
      <c r="C19" s="2" t="s">
        <v>117</v>
      </c>
      <c r="D19" s="2">
        <v>100</v>
      </c>
    </row>
    <row r="20" spans="1:4" ht="15.75" customHeight="1">
      <c r="A20" s="2" t="s">
        <v>187</v>
      </c>
      <c r="B20" s="2">
        <v>3</v>
      </c>
      <c r="C20" s="2" t="s">
        <v>117</v>
      </c>
      <c r="D20" s="2">
        <v>100</v>
      </c>
    </row>
    <row r="21" spans="1:4" ht="15.75" customHeight="1">
      <c r="A21" s="2" t="s">
        <v>188</v>
      </c>
      <c r="B21" s="2">
        <v>1</v>
      </c>
      <c r="C21" s="2" t="s">
        <v>185</v>
      </c>
      <c r="D21" s="2">
        <v>62.745098040000002</v>
      </c>
    </row>
    <row r="22" spans="1:4" ht="15.75" customHeight="1">
      <c r="A22" s="2" t="s">
        <v>189</v>
      </c>
      <c r="B22" s="2">
        <v>2</v>
      </c>
      <c r="C22" s="2" t="s">
        <v>185</v>
      </c>
      <c r="D22" s="2">
        <v>56.52173913</v>
      </c>
    </row>
    <row r="23" spans="1:4" ht="15.75" customHeight="1">
      <c r="A23" s="2" t="s">
        <v>190</v>
      </c>
      <c r="B23" s="2">
        <v>3</v>
      </c>
      <c r="C23" s="2" t="s">
        <v>185</v>
      </c>
      <c r="D23" s="2">
        <v>60</v>
      </c>
    </row>
    <row r="24" spans="1:4" ht="15.75" customHeight="1">
      <c r="A24" s="2" t="s">
        <v>191</v>
      </c>
      <c r="B24" s="2">
        <v>1</v>
      </c>
      <c r="C24" s="2" t="s">
        <v>170</v>
      </c>
      <c r="D24" s="2">
        <v>52.941176470000002</v>
      </c>
    </row>
    <row r="25" spans="1:4" ht="15.75" customHeight="1">
      <c r="A25" s="2" t="s">
        <v>192</v>
      </c>
      <c r="B25" s="2">
        <v>2</v>
      </c>
      <c r="C25" s="2" t="s">
        <v>170</v>
      </c>
      <c r="D25" s="2">
        <v>54.347826089999998</v>
      </c>
    </row>
    <row r="26" spans="1:4" ht="15.75" customHeight="1">
      <c r="A26" s="2" t="s">
        <v>193</v>
      </c>
      <c r="B26" s="2">
        <v>3</v>
      </c>
      <c r="C26" s="2" t="s">
        <v>170</v>
      </c>
      <c r="D26" s="2">
        <v>40</v>
      </c>
    </row>
    <row r="27" spans="1:4" ht="15.75" customHeight="1">
      <c r="A27" s="2" t="s">
        <v>194</v>
      </c>
      <c r="B27" s="2">
        <v>1</v>
      </c>
      <c r="C27" s="2" t="s">
        <v>171</v>
      </c>
      <c r="D27" s="2">
        <v>49.019607839999999</v>
      </c>
    </row>
    <row r="28" spans="1:4" ht="15.75" customHeight="1">
      <c r="A28" s="2" t="s">
        <v>195</v>
      </c>
      <c r="B28" s="2">
        <v>2</v>
      </c>
      <c r="C28" s="2" t="s">
        <v>171</v>
      </c>
      <c r="D28" s="2">
        <v>63.043478260000001</v>
      </c>
    </row>
    <row r="29" spans="1:4" ht="15.75" customHeight="1">
      <c r="A29" s="2" t="s">
        <v>196</v>
      </c>
      <c r="B29" s="2">
        <v>3</v>
      </c>
      <c r="C29" s="2" t="s">
        <v>171</v>
      </c>
      <c r="D29" s="2">
        <v>46.15384615</v>
      </c>
    </row>
    <row r="30" spans="1:4" ht="15.75" customHeight="1">
      <c r="A30" s="2" t="s">
        <v>197</v>
      </c>
      <c r="B30" s="2">
        <v>1</v>
      </c>
      <c r="C30" s="2" t="s">
        <v>179</v>
      </c>
      <c r="D30" s="2">
        <v>74.509803919999996</v>
      </c>
    </row>
    <row r="31" spans="1:4" ht="15.75" customHeight="1">
      <c r="A31" s="2" t="s">
        <v>198</v>
      </c>
      <c r="B31" s="2">
        <v>2</v>
      </c>
      <c r="C31" s="2" t="s">
        <v>179</v>
      </c>
      <c r="D31" s="2">
        <v>54.347826089999998</v>
      </c>
    </row>
    <row r="32" spans="1:4" ht="15.75" customHeight="1" thickBot="1">
      <c r="A32" s="44" t="s">
        <v>199</v>
      </c>
      <c r="B32" s="44">
        <v>3</v>
      </c>
      <c r="C32" s="44" t="s">
        <v>179</v>
      </c>
      <c r="D32" s="44">
        <v>30.76923077</v>
      </c>
    </row>
    <row r="33" spans="1:9" ht="15.75" customHeight="1"/>
    <row r="34" spans="1:9" ht="15.75" customHeight="1"/>
    <row r="35" spans="1:9" ht="15.75" customHeight="1"/>
    <row r="36" spans="1:9" ht="15.75" customHeight="1">
      <c r="A36" s="11" t="s">
        <v>389</v>
      </c>
      <c r="B36" s="10"/>
      <c r="C36" s="10"/>
      <c r="D36" s="10"/>
    </row>
    <row r="37" spans="1:9" ht="15.75" customHeight="1">
      <c r="A37" s="15" t="s">
        <v>114</v>
      </c>
      <c r="B37" s="15" t="s">
        <v>4</v>
      </c>
      <c r="C37" s="15" t="s">
        <v>115</v>
      </c>
    </row>
    <row r="38" spans="1:9" ht="15.75" customHeight="1">
      <c r="A38" s="2" t="s">
        <v>117</v>
      </c>
      <c r="B38" s="2">
        <v>1</v>
      </c>
      <c r="C38" s="6">
        <v>100</v>
      </c>
      <c r="G38" s="25"/>
      <c r="H38" s="25"/>
      <c r="I38" s="25"/>
    </row>
    <row r="39" spans="1:9" ht="15.75" customHeight="1">
      <c r="A39" s="2" t="s">
        <v>117</v>
      </c>
      <c r="B39" s="2">
        <v>2</v>
      </c>
      <c r="C39" s="6">
        <v>100</v>
      </c>
      <c r="G39" s="6"/>
      <c r="H39" s="6"/>
      <c r="I39" s="6"/>
    </row>
    <row r="40" spans="1:9" ht="15.75" customHeight="1">
      <c r="A40" s="2" t="s">
        <v>117</v>
      </c>
      <c r="B40" s="2">
        <v>3</v>
      </c>
      <c r="C40" s="6">
        <v>100</v>
      </c>
      <c r="G40" s="6"/>
      <c r="H40" s="6"/>
      <c r="I40" s="6"/>
    </row>
    <row r="41" spans="1:9" ht="15.75" customHeight="1">
      <c r="A41" s="2" t="s">
        <v>117</v>
      </c>
      <c r="B41" s="2">
        <v>4</v>
      </c>
      <c r="C41" s="6">
        <v>100</v>
      </c>
      <c r="G41" s="6"/>
      <c r="H41" s="6"/>
      <c r="I41" s="6"/>
    </row>
    <row r="42" spans="1:9" ht="15.75" customHeight="1">
      <c r="A42" s="2" t="s">
        <v>117</v>
      </c>
      <c r="B42" s="2">
        <v>5</v>
      </c>
      <c r="C42" s="6">
        <v>100</v>
      </c>
      <c r="G42" s="6"/>
      <c r="H42" s="31"/>
      <c r="I42" s="6"/>
    </row>
    <row r="43" spans="1:9" ht="15.75" customHeight="1">
      <c r="A43" s="2" t="s">
        <v>117</v>
      </c>
      <c r="B43" s="2">
        <v>6</v>
      </c>
      <c r="C43" s="6">
        <v>100</v>
      </c>
      <c r="G43" s="6"/>
      <c r="H43" s="6"/>
      <c r="I43" s="6"/>
    </row>
    <row r="44" spans="1:9" ht="15.75" customHeight="1">
      <c r="A44" s="2" t="s">
        <v>117</v>
      </c>
      <c r="B44" s="2">
        <v>7</v>
      </c>
      <c r="C44" s="6">
        <v>100</v>
      </c>
      <c r="G44" s="6"/>
      <c r="H44" s="31"/>
      <c r="I44" s="31"/>
    </row>
    <row r="45" spans="1:9" ht="15.75" customHeight="1">
      <c r="A45" s="2" t="s">
        <v>179</v>
      </c>
      <c r="B45" s="2">
        <v>1</v>
      </c>
      <c r="C45" s="6">
        <v>74.123989199999997</v>
      </c>
      <c r="G45" s="6"/>
      <c r="H45" s="6"/>
      <c r="I45" s="6"/>
    </row>
    <row r="46" spans="1:9" ht="15.75" customHeight="1">
      <c r="A46" s="2" t="s">
        <v>179</v>
      </c>
      <c r="B46" s="2">
        <v>2</v>
      </c>
      <c r="C46" s="6">
        <v>43.231203800000003</v>
      </c>
      <c r="G46" s="6"/>
      <c r="H46" s="6"/>
      <c r="I46" s="6"/>
    </row>
    <row r="47" spans="1:9" ht="15.75" customHeight="1">
      <c r="A47" s="2" t="s">
        <v>179</v>
      </c>
      <c r="B47" s="2">
        <v>3</v>
      </c>
      <c r="C47" s="6">
        <v>31.313238800000001</v>
      </c>
      <c r="G47" s="6"/>
      <c r="H47" s="6"/>
      <c r="I47" s="6"/>
    </row>
    <row r="48" spans="1:9" ht="15.75" customHeight="1">
      <c r="A48" s="2" t="s">
        <v>179</v>
      </c>
      <c r="B48" s="2">
        <v>4</v>
      </c>
      <c r="C48" s="6">
        <v>0.37207797500000001</v>
      </c>
      <c r="G48" s="6"/>
      <c r="H48" s="31"/>
      <c r="I48" s="6"/>
    </row>
    <row r="49" spans="1:9" ht="15.75" customHeight="1">
      <c r="A49" s="2" t="s">
        <v>179</v>
      </c>
      <c r="B49" s="2">
        <v>5</v>
      </c>
      <c r="C49" s="6">
        <v>63.136033230000002</v>
      </c>
      <c r="G49" s="6"/>
      <c r="H49" s="6"/>
      <c r="I49" s="6"/>
    </row>
    <row r="50" spans="1:9" ht="15.75" customHeight="1">
      <c r="A50" s="2" t="s">
        <v>179</v>
      </c>
      <c r="B50" s="2">
        <v>6</v>
      </c>
      <c r="C50" s="6">
        <v>0.90302144200000001</v>
      </c>
    </row>
    <row r="51" spans="1:9" ht="15.75" customHeight="1">
      <c r="A51" s="8" t="s">
        <v>179</v>
      </c>
      <c r="B51" s="8">
        <v>7</v>
      </c>
      <c r="C51" s="9">
        <v>1</v>
      </c>
    </row>
    <row r="52" spans="1:9" ht="15.75" customHeight="1"/>
    <row r="53" spans="1:9" ht="15.75" customHeight="1"/>
    <row r="54" spans="1:9" ht="15.75" customHeight="1"/>
    <row r="55" spans="1:9" ht="15.75" customHeight="1"/>
    <row r="56" spans="1:9" ht="15.75" customHeight="1"/>
    <row r="57" spans="1:9" ht="15.75" customHeight="1"/>
    <row r="58" spans="1:9" ht="15.75" customHeight="1"/>
    <row r="59" spans="1:9" ht="15.75" customHeight="1"/>
    <row r="60" spans="1:9" ht="15.75" customHeight="1"/>
    <row r="61" spans="1:9" ht="15.75" customHeight="1"/>
    <row r="62" spans="1:9" ht="15.75" customHeight="1"/>
    <row r="63" spans="1:9" ht="15.75" customHeight="1"/>
    <row r="64" spans="1:9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S1</vt:lpstr>
      <vt:lpstr>Figure 2</vt:lpstr>
      <vt:lpstr>Figure S2</vt:lpstr>
      <vt:lpstr>Figure 3</vt:lpstr>
      <vt:lpstr>Figure S3</vt:lpstr>
      <vt:lpstr>Figure 4</vt:lpstr>
      <vt:lpstr>Figure 5</vt:lpstr>
      <vt:lpstr>Figure S4</vt:lpstr>
      <vt:lpstr>Figure 6</vt:lpstr>
      <vt:lpstr>Figure S5</vt:lpstr>
      <vt:lpstr>Figure 7</vt:lpstr>
      <vt:lpstr>Figur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rah Woodward</cp:lastModifiedBy>
  <dcterms:created xsi:type="dcterms:W3CDTF">2023-09-14T16:38:54Z</dcterms:created>
  <dcterms:modified xsi:type="dcterms:W3CDTF">2024-07-26T10:22:58Z</dcterms:modified>
</cp:coreProperties>
</file>